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qdwait1\Documents\Projects\Epsilonbacteraeota\Frontiers Submission 20170403\"/>
    </mc:Choice>
  </mc:AlternateContent>
  <bookViews>
    <workbookView xWindow="0" yWindow="0" windowWidth="10780" windowHeight="5770" activeTab="3"/>
  </bookViews>
  <sheets>
    <sheet name="Table S1" sheetId="1" r:id="rId1"/>
    <sheet name="Table S2" sheetId="2" r:id="rId2"/>
    <sheet name="Table S3" sheetId="3" r:id="rId3"/>
    <sheet name="Table S4" sheetId="4" r:id="rId4"/>
  </sheets>
  <calcPr calcId="152511"/>
</workbook>
</file>

<file path=xl/calcChain.xml><?xml version="1.0" encoding="utf-8"?>
<calcChain xmlns="http://schemas.openxmlformats.org/spreadsheetml/2006/main">
  <c r="L1" i="2" l="1"/>
</calcChain>
</file>

<file path=xl/sharedStrings.xml><?xml version="1.0" encoding="utf-8"?>
<sst xmlns="http://schemas.openxmlformats.org/spreadsheetml/2006/main" count="7436" uniqueCount="1368">
  <si>
    <t>Table S1. Genome statistics for genomes sequences obtained from RefSeq and GenBank.</t>
  </si>
  <si>
    <t>Genome ID (SRA)</t>
  </si>
  <si>
    <t>NCBI Classification</t>
  </si>
  <si>
    <t>GC%</t>
  </si>
  <si>
    <t>Genome size (MB)</t>
  </si>
  <si>
    <t>Longest Scaffold (KB)</t>
  </si>
  <si>
    <t>N50 Scaffolds (KB)</t>
  </si>
  <si>
    <t>Number Contigs</t>
  </si>
  <si>
    <t>Completeness</t>
  </si>
  <si>
    <t>Contamination</t>
  </si>
  <si>
    <t>Proteins</t>
  </si>
  <si>
    <t>Coding density</t>
  </si>
  <si>
    <t>Assembly State</t>
  </si>
  <si>
    <t>NCBI Database</t>
  </si>
  <si>
    <t>GCA_000163995.1</t>
  </si>
  <si>
    <t>Campylobacter jejuni subsp. jejuni 414</t>
  </si>
  <si>
    <t>Chromosome</t>
  </si>
  <si>
    <t>GenBank</t>
  </si>
  <si>
    <t>GCA_000172195.1</t>
  </si>
  <si>
    <t>Helicobacter pylori HPKX_438_AG0C1</t>
  </si>
  <si>
    <t>Contig</t>
  </si>
  <si>
    <t>GCA_000234645.3</t>
  </si>
  <si>
    <t>Helicobacter pylori B45</t>
  </si>
  <si>
    <t>GCA_000276965.1</t>
  </si>
  <si>
    <t>Thiovulum sp. ES</t>
  </si>
  <si>
    <t>GCA_000285135.1</t>
  </si>
  <si>
    <t>Helicobacter pylori NQ1701</t>
  </si>
  <si>
    <t>GCA_000310245.1</t>
  </si>
  <si>
    <t>Candidatus Sulfuricurvum sp. RIFRC-1</t>
  </si>
  <si>
    <t>GCA_000448525.1</t>
  </si>
  <si>
    <t>Helicobacter pylori SouthAfrica50</t>
  </si>
  <si>
    <t>GCA_000476535.1</t>
  </si>
  <si>
    <t>Helicobacter pylori SA29A</t>
  </si>
  <si>
    <t>GCA_000499325.1</t>
  </si>
  <si>
    <t>Helicobacter pylori H13-1</t>
  </si>
  <si>
    <t>GCA_000499345.1</t>
  </si>
  <si>
    <t>Helicobacter pylori E48</t>
  </si>
  <si>
    <t>GCA_000743525.1</t>
  </si>
  <si>
    <t>Sulfurospirillum sp. SCADC</t>
  </si>
  <si>
    <t>Scaffold</t>
  </si>
  <si>
    <t>GCA_000747095.1</t>
  </si>
  <si>
    <t>Sulfuricurvum sp. MLSB</t>
  </si>
  <si>
    <t>GCA_000789415.1</t>
  </si>
  <si>
    <t>Sulfurospirillum sp. MES</t>
  </si>
  <si>
    <t>GCA_000830175.1</t>
  </si>
  <si>
    <t>Sulfurovum sp. FS08-3</t>
  </si>
  <si>
    <t>GCA_000830255.1</t>
  </si>
  <si>
    <t>Sulfuricurvum sp. PC08-66</t>
  </si>
  <si>
    <t>GCA_001234965.1</t>
  </si>
  <si>
    <t>Campylobacter jejuni</t>
  </si>
  <si>
    <t>GCA_001312765.1</t>
  </si>
  <si>
    <t>Helicobacter pylori JCM 12093</t>
  </si>
  <si>
    <t>GCA_001488675.1</t>
  </si>
  <si>
    <t>GCA_001488695.1</t>
  </si>
  <si>
    <t>Campylobacter coli</t>
  </si>
  <si>
    <t>GCA_001491015.1</t>
  </si>
  <si>
    <t>GCA_001493195.1</t>
  </si>
  <si>
    <t>Sulfurovum sp. enrichment culture clone C5</t>
  </si>
  <si>
    <t>GCA_001493475.1</t>
  </si>
  <si>
    <t>GCA_001493815.1</t>
  </si>
  <si>
    <t>GCA_001494295.1</t>
  </si>
  <si>
    <t>GCA_001494795.1</t>
  </si>
  <si>
    <t>GCA_001495275.1</t>
  </si>
  <si>
    <t>GCA_001496095.1</t>
  </si>
  <si>
    <t>GCA_001496175.1</t>
  </si>
  <si>
    <t>GCA_001496435.1</t>
  </si>
  <si>
    <t>GCA_001497295.1</t>
  </si>
  <si>
    <t>GCA_001497695.1</t>
  </si>
  <si>
    <t>GCA_001497895.1</t>
  </si>
  <si>
    <t>GCA_001498615.1</t>
  </si>
  <si>
    <t>GCA_001499055.1</t>
  </si>
  <si>
    <t>GCA_001499315.1</t>
  </si>
  <si>
    <t>GCA_001499455.1</t>
  </si>
  <si>
    <t>GCA_001548035.1</t>
  </si>
  <si>
    <t>Sulfurospirillum sp. UCH001</t>
  </si>
  <si>
    <t>Complete Genome</t>
  </si>
  <si>
    <t>GCA_001549855.1</t>
  </si>
  <si>
    <t>Helicobacter pylori</t>
  </si>
  <si>
    <t>GCA_001572855.1</t>
  </si>
  <si>
    <t>Arcobacter cryaerophilus</t>
  </si>
  <si>
    <t>GCA_001572865.1</t>
  </si>
  <si>
    <t>GCA_001572875.1</t>
  </si>
  <si>
    <t>GCA_001572925.1</t>
  </si>
  <si>
    <t>Arcobacter skirrowii</t>
  </si>
  <si>
    <t>GCA_001572935.1</t>
  </si>
  <si>
    <t>GCA_001572945.1</t>
  </si>
  <si>
    <t>GCA_001573005.1</t>
  </si>
  <si>
    <t>GCA_001573015.1</t>
  </si>
  <si>
    <t>GCA_001595645.1</t>
  </si>
  <si>
    <t>Sulfurovum sp. 1812E</t>
  </si>
  <si>
    <t>GCA_001602095.1</t>
  </si>
  <si>
    <t>Helicobacter himalayensis</t>
  </si>
  <si>
    <t>GCA_900063025.1</t>
  </si>
  <si>
    <t>Campylobacter fetus subsp. fetus</t>
  </si>
  <si>
    <t>GCA_900065885.1</t>
  </si>
  <si>
    <t>GCF_000007905.1</t>
  </si>
  <si>
    <t>Helicobacter hepaticus ATCC 51449</t>
  </si>
  <si>
    <t>RefSeq</t>
  </si>
  <si>
    <t>GCF_000008525.1</t>
  </si>
  <si>
    <t>Helicobacter pylori 26695</t>
  </si>
  <si>
    <t>GCF_000009085.1</t>
  </si>
  <si>
    <t>Campylobacter jejuni subsp. jejuni ATCC 700819</t>
  </si>
  <si>
    <t>GCF_000009305.1</t>
  </si>
  <si>
    <t>Helicobacter acinonychis str. Sheeba</t>
  </si>
  <si>
    <t>GCF_000010325.1</t>
  </si>
  <si>
    <t>Nitratiruptor sp. SB155-2</t>
  </si>
  <si>
    <t>GCF_000010345.1</t>
  </si>
  <si>
    <t>Sulfurovum sp. NBC37-1</t>
  </si>
  <si>
    <t>GCF_000011725.1</t>
  </si>
  <si>
    <t>Helicobacter pylori 51</t>
  </si>
  <si>
    <t>GCF_000011865.1</t>
  </si>
  <si>
    <t>Campylobacter jejuni RM1221</t>
  </si>
  <si>
    <t>GCF_000012965.1</t>
  </si>
  <si>
    <t>Sulfurimonas denitrificans DSM 1251</t>
  </si>
  <si>
    <t>GCF_000013245.1</t>
  </si>
  <si>
    <t>Helicobacter pylori HPAG1</t>
  </si>
  <si>
    <t>GCF_000014025.1</t>
  </si>
  <si>
    <t>Arcobacter butzleri RM4018</t>
  </si>
  <si>
    <t>GCF_000015085.1</t>
  </si>
  <si>
    <t>Campylobacter fetus subsp. fetus 82-40</t>
  </si>
  <si>
    <t>GCF_000017465.1</t>
  </si>
  <si>
    <t>Campylobacter curvus 525.92</t>
  </si>
  <si>
    <t>GCF_000017585.1</t>
  </si>
  <si>
    <t>Campylobacter hominis ATCC BAA-381</t>
  </si>
  <si>
    <t>GCF_000017725.1</t>
  </si>
  <si>
    <t>Campylobacter concisus 13826</t>
  </si>
  <si>
    <t>GCF_000019205.1</t>
  </si>
  <si>
    <t>Campylobacter lari RM2100</t>
  </si>
  <si>
    <t>GCF_000020245.1</t>
  </si>
  <si>
    <t>Helicobacter pylori Shi470</t>
  </si>
  <si>
    <t>GCF_000021165.1</t>
  </si>
  <si>
    <t>Helicobacter pylori G27</t>
  </si>
  <si>
    <t>GCF_000021465.1</t>
  </si>
  <si>
    <t>Helicobacter pylori P12</t>
  </si>
  <si>
    <t>GCF_000021725.1</t>
  </si>
  <si>
    <t>Nautilia profundicola AmH</t>
  </si>
  <si>
    <t>GCF_000023805.1</t>
  </si>
  <si>
    <t>Helicobacter pylori 52</t>
  </si>
  <si>
    <t>GCF_000024885.1</t>
  </si>
  <si>
    <t>Sulfurospirillum deleyianum DSM 6946</t>
  </si>
  <si>
    <t>GCF_000091345.1</t>
  </si>
  <si>
    <t>Helicobacter pylori B38</t>
  </si>
  <si>
    <t>GCF_000091985.1</t>
  </si>
  <si>
    <t>Helicobacter mustelae 12198</t>
  </si>
  <si>
    <t>GCF_000092245.1</t>
  </si>
  <si>
    <t>Arcobacter nitrofigilis DSM 7299</t>
  </si>
  <si>
    <t>GCF_000093185.1</t>
  </si>
  <si>
    <t>Helicobacter pylori v225d</t>
  </si>
  <si>
    <t>GCF_000147355.1</t>
  </si>
  <si>
    <t>Sulfurimonas autotrophica DSM 16294</t>
  </si>
  <si>
    <t>GCF_000148855.1</t>
  </si>
  <si>
    <t>Helicobacter pylori SJM180</t>
  </si>
  <si>
    <t>GCF_000148875.1</t>
  </si>
  <si>
    <t>Helicobacter pylori PeCan4</t>
  </si>
  <si>
    <t>GCF_000148895.1</t>
  </si>
  <si>
    <t>Helicobacter pylori Cuz20</t>
  </si>
  <si>
    <t>GCF_000148915.1</t>
  </si>
  <si>
    <t>Helicobacter pylori Sat464</t>
  </si>
  <si>
    <t>GCF_000155455.1</t>
  </si>
  <si>
    <t>Helicobacter canadensis MIT 98-5491</t>
  </si>
  <si>
    <t>GCF_000155475.1</t>
  </si>
  <si>
    <t>Helicobacter cinaedi ATCC BAA-847</t>
  </si>
  <si>
    <t>GCF_000155495.1</t>
  </si>
  <si>
    <t>Helicobacter pullorum MIT 98-5489</t>
  </si>
  <si>
    <t>GCF_000156095.1</t>
  </si>
  <si>
    <t>Sulfurimonas gotlandica GD1</t>
  </si>
  <si>
    <t>GCF_000158435.2</t>
  </si>
  <si>
    <t>Helicobacter bilis ATCC 43879</t>
  </si>
  <si>
    <t>GCF_000158455.1</t>
  </si>
  <si>
    <t>Helicobacter winghamensis ATCC BAA-430</t>
  </si>
  <si>
    <t>GCF_000162575.1</t>
  </si>
  <si>
    <t>GCF_000167395.1</t>
  </si>
  <si>
    <t>Campylobacter upsaliensis RM3195</t>
  </si>
  <si>
    <t>GCF_000170735.1</t>
  </si>
  <si>
    <t>Caminibacter mediatlanticus TB-2</t>
  </si>
  <si>
    <t>GCF_000172935.1</t>
  </si>
  <si>
    <t>Helicobacter pylori 98-10</t>
  </si>
  <si>
    <t>GCF_000174175.1</t>
  </si>
  <si>
    <t>Campylobacter rectus RM3267</t>
  </si>
  <si>
    <t>GCF_000175655.1</t>
  </si>
  <si>
    <t>Campylobacter showae RM3277</t>
  </si>
  <si>
    <t>GCF_000175875.1</t>
  </si>
  <si>
    <t>Campylobacter gracilis RM3268</t>
  </si>
  <si>
    <t>GCF_000178935.2</t>
  </si>
  <si>
    <t>Helicobacter pylori 35A</t>
  </si>
  <si>
    <t>GCF_000183725.1</t>
  </si>
  <si>
    <t>Sulfuricurvum kujiense DSM 16994</t>
  </si>
  <si>
    <t>GCF_000185185.1</t>
  </si>
  <si>
    <t>Helicobacter pylori India7</t>
  </si>
  <si>
    <t>GCF_000185205.1</t>
  </si>
  <si>
    <t>Helicobacter pylori Gambia94/24</t>
  </si>
  <si>
    <t>GCF_000185225.1</t>
  </si>
  <si>
    <t>Helicobacter pylori Lithuania75</t>
  </si>
  <si>
    <t>GCF_000185245.1</t>
  </si>
  <si>
    <t>Helicobacter pylori SouthAfrica7</t>
  </si>
  <si>
    <t>GCF_000185345.1</t>
  </si>
  <si>
    <t>Campylobacter upsaliensis JV21</t>
  </si>
  <si>
    <t>GCF_000186245.1</t>
  </si>
  <si>
    <t>Nitratifractor salsuginis DSM 16511</t>
  </si>
  <si>
    <t>GCF_000187625.1</t>
  </si>
  <si>
    <t>Helicobacter suis HS1</t>
  </si>
  <si>
    <t>GCF_000192335.1</t>
  </si>
  <si>
    <t>Helicobacter pylori 2018</t>
  </si>
  <si>
    <t>GCF_000194135.1</t>
  </si>
  <si>
    <t>Hippea maritima DSM 10411</t>
  </si>
  <si>
    <t>GCF_000196135.1</t>
  </si>
  <si>
    <t>Wolinella succinogenes DSM 1740</t>
  </si>
  <si>
    <t>GCF_000200595.1</t>
  </si>
  <si>
    <t>Helicobacter felis ATCC 49179</t>
  </si>
  <si>
    <t>GCF_000213135.1</t>
  </si>
  <si>
    <t>Helicobacter pylori 83</t>
  </si>
  <si>
    <t>GCF_000224535.1</t>
  </si>
  <si>
    <t>Helicobacter pylori Puno120</t>
  </si>
  <si>
    <t>GCF_000224555.1</t>
  </si>
  <si>
    <t>Helicobacter pylori Puno135</t>
  </si>
  <si>
    <t>GCF_000224575.1</t>
  </si>
  <si>
    <t>Helicobacter pylori SNT49</t>
  </si>
  <si>
    <t>GCF_000234545.1</t>
  </si>
  <si>
    <t>Campylobacter jejuni subsp. jejuni D2600</t>
  </si>
  <si>
    <t>GCF_000237285.1</t>
  </si>
  <si>
    <t>Helicobacter bizzozeronii CIII-1</t>
  </si>
  <si>
    <t>GCF_000238755.1</t>
  </si>
  <si>
    <t>Campylobacter sp. 10_1_50</t>
  </si>
  <si>
    <t>GCF_000242915.1</t>
  </si>
  <si>
    <t>GCF_000253435.1</t>
  </si>
  <si>
    <t>Campylobacter coli 90-3</t>
  </si>
  <si>
    <t>GCF_000253635.1</t>
  </si>
  <si>
    <t>Campylobacter coli 80352</t>
  </si>
  <si>
    <t>GCF_000253775.1</t>
  </si>
  <si>
    <t>Campylobacter coli 132-6</t>
  </si>
  <si>
    <t>GCF_000253855.2</t>
  </si>
  <si>
    <t>Campylobacter coli 1948</t>
  </si>
  <si>
    <t>GCF_000253875.1</t>
  </si>
  <si>
    <t>Campylobacter coli 1957</t>
  </si>
  <si>
    <t>GCF_000253955.2</t>
  </si>
  <si>
    <t>Campylobacter coli 317/04</t>
  </si>
  <si>
    <t>GCF_000254135.1</t>
  </si>
  <si>
    <t>Campylobacter coli LMG 9860</t>
  </si>
  <si>
    <t>GCF_000254215.1</t>
  </si>
  <si>
    <t>Campylobacter coli H56</t>
  </si>
  <si>
    <t>GCF_000254275.1</t>
  </si>
  <si>
    <t>Campylobacter jejuni subsp. jejuni 51494</t>
  </si>
  <si>
    <t>GCF_000254355.1</t>
  </si>
  <si>
    <t>Campylobacter jejuni subsp. jejuni LMG 23263</t>
  </si>
  <si>
    <t>GCF_000254495.1</t>
  </si>
  <si>
    <t>Campylobacter jejuni subsp. jejuni LMG 23357</t>
  </si>
  <si>
    <t>GCF_000254515.1</t>
  </si>
  <si>
    <t>Campylobacter jejuni subsp. jejuni ATCC 33560</t>
  </si>
  <si>
    <t>GCF_000254615.1</t>
  </si>
  <si>
    <t>Campylobacter jejuni subsp. jejuni 2008-894</t>
  </si>
  <si>
    <t>GCF_000254795.1</t>
  </si>
  <si>
    <t>Campylobacter jejuni subsp. jejuni 1997-11</t>
  </si>
  <si>
    <t>GCF_000255015.1</t>
  </si>
  <si>
    <t>Campylobacter jejuni subsp. jejuni 1893</t>
  </si>
  <si>
    <t>GCF_000255095.1</t>
  </si>
  <si>
    <t>Campylobacter jejuni subsp. jejuni LMG 23211</t>
  </si>
  <si>
    <t>GCF_000255955.1</t>
  </si>
  <si>
    <t>Helicobacter pylori ELS37</t>
  </si>
  <si>
    <t>GCF_000256035.1</t>
  </si>
  <si>
    <t>Helicobacter pylori NAD1</t>
  </si>
  <si>
    <t>GCF_000256075.1</t>
  </si>
  <si>
    <t>Helicobacter pylori NAB47</t>
  </si>
  <si>
    <t>GCF_000259235.1</t>
  </si>
  <si>
    <t>Helicobacter pylori HUP-B14</t>
  </si>
  <si>
    <t>GCF_000259255.1</t>
  </si>
  <si>
    <t>Helicobacter cetorum MIT 00-7128</t>
  </si>
  <si>
    <t>GCF_000259275.1</t>
  </si>
  <si>
    <t>Helicobacter cetorum MIT 99-5656</t>
  </si>
  <si>
    <t>GCF_000259315.1</t>
  </si>
  <si>
    <t>Campylobacter concisus UNSWCD</t>
  </si>
  <si>
    <t>GCF_000262655.1</t>
  </si>
  <si>
    <t>Helicobacter pylori XZ274</t>
  </si>
  <si>
    <t>GCF_000263275.1</t>
  </si>
  <si>
    <t>Helicobacter bizzozeronii CCUG 35545</t>
  </si>
  <si>
    <t>GCF_000265295.1</t>
  </si>
  <si>
    <t>Sulfurospirillum barnesii SES-3</t>
  </si>
  <si>
    <t>GCF_000270005.1</t>
  </si>
  <si>
    <t>Helicobacter pylori F16</t>
  </si>
  <si>
    <t>GCF_000270025.1</t>
  </si>
  <si>
    <t>Helicobacter pylori F30</t>
  </si>
  <si>
    <t>GCF_000270045.1</t>
  </si>
  <si>
    <t>Helicobacter pylori F32</t>
  </si>
  <si>
    <t>GCF_000270065.1</t>
  </si>
  <si>
    <t>Helicobacter pylori F57</t>
  </si>
  <si>
    <t>GCF_000273805.1</t>
  </si>
  <si>
    <t>Helicobacter pylori Hp H-41</t>
  </si>
  <si>
    <t>GCF_000273825.1</t>
  </si>
  <si>
    <t>Helicobacter pylori Hp A-8</t>
  </si>
  <si>
    <t>GCF_000273845.1</t>
  </si>
  <si>
    <t>Helicobacter pylori Hp H-36</t>
  </si>
  <si>
    <t>GCF_000273865.2</t>
  </si>
  <si>
    <t>Helicobacter pylori Hp H-30</t>
  </si>
  <si>
    <t>GCF_000273885.1</t>
  </si>
  <si>
    <t>Helicobacter pylori Hp H-29</t>
  </si>
  <si>
    <t>GCF_000273905.1</t>
  </si>
  <si>
    <t>Helicobacter pylori Hp H-42</t>
  </si>
  <si>
    <t>GCF_000273925.1</t>
  </si>
  <si>
    <t>Helicobacter pylori Hp H-44</t>
  </si>
  <si>
    <t>GCF_000273945.1</t>
  </si>
  <si>
    <t>Helicobacter pylori Hp H-45</t>
  </si>
  <si>
    <t>GCF_000273965.1</t>
  </si>
  <si>
    <t>Helicobacter pylori Hp H-43</t>
  </si>
  <si>
    <t>GCF_000273985.1</t>
  </si>
  <si>
    <t>Helicobacter pylori Hp A-6</t>
  </si>
  <si>
    <t>GCF_000274005.2</t>
  </si>
  <si>
    <t>Helicobacter pylori Hp A-14</t>
  </si>
  <si>
    <t>GCF_000274025.1</t>
  </si>
  <si>
    <t>Helicobacter pylori Hp A-26</t>
  </si>
  <si>
    <t>GCF_000274045.2</t>
  </si>
  <si>
    <t>Helicobacter pylori Hp A-27</t>
  </si>
  <si>
    <t>GCF_000274065.1</t>
  </si>
  <si>
    <t>Helicobacter pylori Hp H-3</t>
  </si>
  <si>
    <t>GCF_000274085.2</t>
  </si>
  <si>
    <t>Helicobacter pylori Hp H-9</t>
  </si>
  <si>
    <t>GCF_000274105.1</t>
  </si>
  <si>
    <t>Helicobacter pylori Hp H-6</t>
  </si>
  <si>
    <t>GCF_000274125.1</t>
  </si>
  <si>
    <t>Helicobacter pylori Hp H-19</t>
  </si>
  <si>
    <t>GCF_000274145.1</t>
  </si>
  <si>
    <t>Helicobacter pylori Hp H-4</t>
  </si>
  <si>
    <t>GCF_000274165.1</t>
  </si>
  <si>
    <t>Helicobacter pylori Hp H-23</t>
  </si>
  <si>
    <t>GCF_000274185.2</t>
  </si>
  <si>
    <t>Helicobacter pylori Hp H-21</t>
  </si>
  <si>
    <t>GCF_000274225.1</t>
  </si>
  <si>
    <t>Helicobacter pylori Hp P-13</t>
  </si>
  <si>
    <t>GCF_000274265.1</t>
  </si>
  <si>
    <t>Helicobacter pylori Hp H-34</t>
  </si>
  <si>
    <t>GCF_000274285.1</t>
  </si>
  <si>
    <t>Helicobacter pylori Hp P-15</t>
  </si>
  <si>
    <t>GCF_000274305.1</t>
  </si>
  <si>
    <t>Helicobacter pylori Hp P-16</t>
  </si>
  <si>
    <t>GCF_000274325.1</t>
  </si>
  <si>
    <t>Helicobacter pylori Hp P-23</t>
  </si>
  <si>
    <t>GCF_000274345.1</t>
  </si>
  <si>
    <t>Helicobacter pylori Hp P-74</t>
  </si>
  <si>
    <t>GCF_000274365.1</t>
  </si>
  <si>
    <t>Helicobacter pylori Hp H-5b</t>
  </si>
  <si>
    <t>GCF_000274385.2</t>
  </si>
  <si>
    <t>Helicobacter pylori Hp P-11b</t>
  </si>
  <si>
    <t>GCF_000274485.2</t>
  </si>
  <si>
    <t>Helicobacter pylori Hp H-11</t>
  </si>
  <si>
    <t>GCF_000274525.2</t>
  </si>
  <si>
    <t>Helicobacter pylori NQ4161</t>
  </si>
  <si>
    <t>GCF_000274545.2</t>
  </si>
  <si>
    <t>Helicobacter pylori NQ4110</t>
  </si>
  <si>
    <t>GCF_000274565.1</t>
  </si>
  <si>
    <t>Helicobacter pylori NQ4099</t>
  </si>
  <si>
    <t>GCF_000274585.1</t>
  </si>
  <si>
    <t>Helicobacter pylori NQ4076</t>
  </si>
  <si>
    <t>GCF_000274605.1</t>
  </si>
  <si>
    <t>Helicobacter pylori NQ4053</t>
  </si>
  <si>
    <t>GCF_000274625.1</t>
  </si>
  <si>
    <t>Helicobacter pylori NQ4044</t>
  </si>
  <si>
    <t>GCF_000274645.2</t>
  </si>
  <si>
    <t>Helicobacter pylori CPY6311</t>
  </si>
  <si>
    <t>GCF_000274665.1</t>
  </si>
  <si>
    <t>Helicobacter pylori CPY6271</t>
  </si>
  <si>
    <t>GCF_000274685.1</t>
  </si>
  <si>
    <t>Helicobacter pylori CPY6261</t>
  </si>
  <si>
    <t>GCF_000274705.1</t>
  </si>
  <si>
    <t>Helicobacter pylori CPY6081</t>
  </si>
  <si>
    <t>GCF_000274725.1</t>
  </si>
  <si>
    <t>Helicobacter pylori CPY3281</t>
  </si>
  <si>
    <t>GCF_000274765.2</t>
  </si>
  <si>
    <t>Helicobacter pylori Hp P-8b</t>
  </si>
  <si>
    <t>GCF_000274785.1</t>
  </si>
  <si>
    <t>Helicobacter pylori Hp P-1</t>
  </si>
  <si>
    <t>GCF_000274805.1</t>
  </si>
  <si>
    <t>Helicobacter pylori Hp P-2</t>
  </si>
  <si>
    <t>GCF_000274825.2</t>
  </si>
  <si>
    <t>Helicobacter pylori Hp P-3</t>
  </si>
  <si>
    <t>GCF_000274905.1</t>
  </si>
  <si>
    <t>Helicobacter pylori NQ4200</t>
  </si>
  <si>
    <t>GCF_000274925.1</t>
  </si>
  <si>
    <t>Helicobacter pylori NQ4228</t>
  </si>
  <si>
    <t>GCF_000274945.2</t>
  </si>
  <si>
    <t>Helicobacter pylori NQ4216</t>
  </si>
  <si>
    <t>GCF_000274985.2</t>
  </si>
  <si>
    <t>Helicobacter pylori Hp M2</t>
  </si>
  <si>
    <t>GCF_000275045.1</t>
  </si>
  <si>
    <t>Helicobacter pylori Hp A-5</t>
  </si>
  <si>
    <t>GCF_000275065.2</t>
  </si>
  <si>
    <t>Helicobacter pylori Hp A-9</t>
  </si>
  <si>
    <t>GCF_000275105.1</t>
  </si>
  <si>
    <t>Helicobacter pylori Hp H-27</t>
  </si>
  <si>
    <t>GCF_000275125.1</t>
  </si>
  <si>
    <t>Helicobacter pylori Hp H-28</t>
  </si>
  <si>
    <t>GCF_000275145.2</t>
  </si>
  <si>
    <t>Helicobacter pylori Hp P-25d</t>
  </si>
  <si>
    <t>GCF_000275165.1</t>
  </si>
  <si>
    <t>Helicobacter pylori Hp A-16</t>
  </si>
  <si>
    <t>GCF_000275185.1</t>
  </si>
  <si>
    <t>Helicobacter pylori CPY1962</t>
  </si>
  <si>
    <t>GCF_000275205.1</t>
  </si>
  <si>
    <t>Helicobacter pylori CPY1313</t>
  </si>
  <si>
    <t>GCF_000275225.2</t>
  </si>
  <si>
    <t>Helicobacter pylori CPY1124</t>
  </si>
  <si>
    <t>GCF_000275245.2</t>
  </si>
  <si>
    <t>Helicobacter pylori Hp H-16</t>
  </si>
  <si>
    <t>GCF_000275265.2</t>
  </si>
  <si>
    <t>Helicobacter pylori Hp A-17</t>
  </si>
  <si>
    <t>GCF_000275285.1</t>
  </si>
  <si>
    <t>Helicobacter pylori Hp A-20</t>
  </si>
  <si>
    <t>GCF_000275305.2</t>
  </si>
  <si>
    <t>Helicobacter pylori Hp A-4</t>
  </si>
  <si>
    <t>GCF_000275325.1</t>
  </si>
  <si>
    <t>Helicobacter pylori Hp H-10</t>
  </si>
  <si>
    <t>GCF_000275345.2</t>
  </si>
  <si>
    <t>Helicobacter pylori Hp P-28b</t>
  </si>
  <si>
    <t>GCF_000275365.2</t>
  </si>
  <si>
    <t>Helicobacter pylori Hp P-4c</t>
  </si>
  <si>
    <t>GCF_000275385.1</t>
  </si>
  <si>
    <t>Helicobacter pylori Hp P-26</t>
  </si>
  <si>
    <t>GCF_000275405.2</t>
  </si>
  <si>
    <t>Helicobacter pylori Hp P-30</t>
  </si>
  <si>
    <t>GCF_000275425.2</t>
  </si>
  <si>
    <t>Helicobacter pylori Hp P-41</t>
  </si>
  <si>
    <t>GCF_000275445.2</t>
  </si>
  <si>
    <t>Helicobacter pylori Hp P-62</t>
  </si>
  <si>
    <t>GCF_000277365.1</t>
  </si>
  <si>
    <t>Helicobacter pylori Shi417</t>
  </si>
  <si>
    <t>GCF_000277385.1</t>
  </si>
  <si>
    <t>Helicobacter pylori Shi169</t>
  </si>
  <si>
    <t>GCF_000277405.1</t>
  </si>
  <si>
    <t>Helicobacter pylori Shi112</t>
  </si>
  <si>
    <t>GCF_000277425.1</t>
  </si>
  <si>
    <t>Helicobacter pylori PeCan18</t>
  </si>
  <si>
    <t>GCF_000281675.2</t>
  </si>
  <si>
    <t>Helicobacter pylori FD423</t>
  </si>
  <si>
    <t>GCF_000284235.1</t>
  </si>
  <si>
    <t>Arcobacter sp. L</t>
  </si>
  <si>
    <t>GCF_000284355.1</t>
  </si>
  <si>
    <t>Arcobacter butzleri ED-1</t>
  </si>
  <si>
    <t>GCF_000285035.1</t>
  </si>
  <si>
    <t>Helicobacter pylori BCS100H1</t>
  </si>
  <si>
    <t>GCF_000285095.1</t>
  </si>
  <si>
    <t>Helicobacter pylori NQ1712</t>
  </si>
  <si>
    <t>GCF_000285115.1</t>
  </si>
  <si>
    <t>Helicobacter pylori NQ352</t>
  </si>
  <si>
    <t>GCF_000285155.1</t>
  </si>
  <si>
    <t>Helicobacter pylori NQ392</t>
  </si>
  <si>
    <t>GCF_000285235.1</t>
  </si>
  <si>
    <t>Helicobacter pylori NQ1671</t>
  </si>
  <si>
    <t>GCF_000285895.1</t>
  </si>
  <si>
    <t>Helicobacter pylori N6</t>
  </si>
  <si>
    <t>GCF_000287735.1</t>
  </si>
  <si>
    <t>Helicobacter pylori HLJHP256</t>
  </si>
  <si>
    <t>GCF_000287755.1</t>
  </si>
  <si>
    <t>Helicobacter pylori HLJHP271</t>
  </si>
  <si>
    <t>GCF_000287775.1</t>
  </si>
  <si>
    <t>Helicobacter pylori HLJHP253</t>
  </si>
  <si>
    <t>GCF_000287835.1</t>
  </si>
  <si>
    <t>Helicobacter pylori HLJHP193</t>
  </si>
  <si>
    <t>GCF_000287855.1</t>
  </si>
  <si>
    <t>Campylobacter sp. FOBRC14</t>
  </si>
  <si>
    <t>GCF_000295975.2</t>
  </si>
  <si>
    <t>Helicobacter pylori FD430</t>
  </si>
  <si>
    <t>GCF_000295995.2</t>
  </si>
  <si>
    <t>Helicobacter pylori FD506</t>
  </si>
  <si>
    <t>GCF_000296015.2</t>
  </si>
  <si>
    <t>Helicobacter pylori FD535</t>
  </si>
  <si>
    <t>GCF_000296035.2</t>
  </si>
  <si>
    <t>Helicobacter pylori FD568</t>
  </si>
  <si>
    <t>GCF_000296055.2</t>
  </si>
  <si>
    <t>Helicobacter pylori FD577</t>
  </si>
  <si>
    <t>GCF_000296075.2</t>
  </si>
  <si>
    <t>Helicobacter pylori FD703</t>
  </si>
  <si>
    <t>GCF_000296095.2</t>
  </si>
  <si>
    <t>Helicobacter pylori FD662</t>
  </si>
  <si>
    <t>GCF_000296115.2</t>
  </si>
  <si>
    <t>Helicobacter pylori FD719</t>
  </si>
  <si>
    <t>GCF_000296135.2</t>
  </si>
  <si>
    <t>Helicobacter pylori GC26</t>
  </si>
  <si>
    <t>GCF_000296775.1</t>
  </si>
  <si>
    <t>Sulfurovum sp. AR</t>
  </si>
  <si>
    <t>GCF_000299695.1</t>
  </si>
  <si>
    <t>Helicobacter pylori R030b</t>
  </si>
  <si>
    <t>GCF_000299715.1</t>
  </si>
  <si>
    <t>Helicobacter pylori R036d</t>
  </si>
  <si>
    <t>GCF_000299735.1</t>
  </si>
  <si>
    <t>Helicobacter pylori R037c</t>
  </si>
  <si>
    <t>GCF_000299755.1</t>
  </si>
  <si>
    <t>Helicobacter pylori R038b</t>
  </si>
  <si>
    <t>GCF_000299775.1</t>
  </si>
  <si>
    <t>Helicobacter pylori R046Wa</t>
  </si>
  <si>
    <t>GCF_000299795.1</t>
  </si>
  <si>
    <t>Helicobacter pylori R055a</t>
  </si>
  <si>
    <t>GCF_000299835.1</t>
  </si>
  <si>
    <t>Helicobacter pylori R32b</t>
  </si>
  <si>
    <t>GCF_000299855.1</t>
  </si>
  <si>
    <t>Helicobacter pylori R018c</t>
  </si>
  <si>
    <t>GCF_000310005.2</t>
  </si>
  <si>
    <t>Helicobacter pylori GAM100Ai</t>
  </si>
  <si>
    <t>GCF_000313615.1</t>
  </si>
  <si>
    <t>Campylobacter showae CSUNSWCD</t>
  </si>
  <si>
    <t>GCF_000314025.1</t>
  </si>
  <si>
    <t>Campylobacter coli BIGS0003</t>
  </si>
  <si>
    <t>GCF_000314185.1</t>
  </si>
  <si>
    <t>Campylobacter coli BIGS0009</t>
  </si>
  <si>
    <t>GCF_000314285.1</t>
  </si>
  <si>
    <t>Campylobacter jejuni subsp. jejuni BIGS0014</t>
  </si>
  <si>
    <t>GCF_000314385.1</t>
  </si>
  <si>
    <t>Campylobacter coli BIGS0019</t>
  </si>
  <si>
    <t>GCF_000314505.1</t>
  </si>
  <si>
    <t>Campylobacter coli BIGS0025</t>
  </si>
  <si>
    <t>GCF_000315955.1</t>
  </si>
  <si>
    <t>Helicobacter pylori Aklavik117</t>
  </si>
  <si>
    <t>GCF_000317875.1</t>
  </si>
  <si>
    <t>Helicobacter pylori Aklavik86</t>
  </si>
  <si>
    <t>GCF_000321325.1</t>
  </si>
  <si>
    <t>Campylobacter coli BIGS0001</t>
  </si>
  <si>
    <t>GCF_000333835.1</t>
  </si>
  <si>
    <t>Helicobacter pylori A45</t>
  </si>
  <si>
    <t>GCF_000344295.2</t>
  </si>
  <si>
    <t>Campylobacter showae CC57C</t>
  </si>
  <si>
    <t>GCF_000344945.2</t>
  </si>
  <si>
    <t>Helicobacter pylori GAM101Biv</t>
  </si>
  <si>
    <t>GCF_000344965.2</t>
  </si>
  <si>
    <t>Helicobacter pylori GAM103Bi</t>
  </si>
  <si>
    <t>GCF_000344985.2</t>
  </si>
  <si>
    <t>Helicobacter pylori GAM105Ai</t>
  </si>
  <si>
    <t>GCF_000345025.2</t>
  </si>
  <si>
    <t>Helicobacter pylori GAM114Ai</t>
  </si>
  <si>
    <t>GCF_000345045.2</t>
  </si>
  <si>
    <t>Helicobacter pylori GAM115Ai</t>
  </si>
  <si>
    <t>GCF_000345065.2</t>
  </si>
  <si>
    <t>Helicobacter pylori GAM201Ai</t>
  </si>
  <si>
    <t>GCF_000345085.2</t>
  </si>
  <si>
    <t>Helicobacter pylori GAM118Bi</t>
  </si>
  <si>
    <t>GCF_000345105.2</t>
  </si>
  <si>
    <t>Helicobacter pylori GAM119Bi</t>
  </si>
  <si>
    <t>GCF_000345125.2</t>
  </si>
  <si>
    <t>Helicobacter pylori GAM120Ai</t>
  </si>
  <si>
    <t>GCF_000345145.2</t>
  </si>
  <si>
    <t>Helicobacter pylori GAM121Aii</t>
  </si>
  <si>
    <t>GCF_000345165.2</t>
  </si>
  <si>
    <t>Helicobacter pylori GAM210Bi</t>
  </si>
  <si>
    <t>GCF_000345185.2</t>
  </si>
  <si>
    <t>Helicobacter pylori GAM231Ai</t>
  </si>
  <si>
    <t>GCF_000345205.2</t>
  </si>
  <si>
    <t>Helicobacter pylori GAM239Bi</t>
  </si>
  <si>
    <t>GCF_000345225.2</t>
  </si>
  <si>
    <t>Helicobacter pylori GAM244Ai</t>
  </si>
  <si>
    <t>GCF_000345245.2</t>
  </si>
  <si>
    <t>Helicobacter pylori GAM245Ai</t>
  </si>
  <si>
    <t>GCF_000345265.2</t>
  </si>
  <si>
    <t>Helicobacter pylori GAM246Ai</t>
  </si>
  <si>
    <t>GCF_000345285.2</t>
  </si>
  <si>
    <t>Helicobacter pylori GAM249T</t>
  </si>
  <si>
    <t>GCF_000345385.2</t>
  </si>
  <si>
    <t>Helicobacter pylori GAM254Ai</t>
  </si>
  <si>
    <t>GCF_000345465.2</t>
  </si>
  <si>
    <t>Helicobacter pylori GAM263BFi</t>
  </si>
  <si>
    <t>GCF_000345485.2</t>
  </si>
  <si>
    <t>Helicobacter pylori GAM264Ai</t>
  </si>
  <si>
    <t>GCF_000345505.2</t>
  </si>
  <si>
    <t>Helicobacter pylori GAM265BSii</t>
  </si>
  <si>
    <t>GCF_000345545.2</t>
  </si>
  <si>
    <t>Helicobacter pylori GAM270ASi</t>
  </si>
  <si>
    <t>GCF_000345565.2</t>
  </si>
  <si>
    <t>Helicobacter pylori GAM42Ai</t>
  </si>
  <si>
    <t>GCF_000345585.2</t>
  </si>
  <si>
    <t>Helicobacter pylori GAM71Ai</t>
  </si>
  <si>
    <t>GCF_000345605.2</t>
  </si>
  <si>
    <t>Helicobacter pylori GAM80Ai</t>
  </si>
  <si>
    <t>GCF_000345625.2</t>
  </si>
  <si>
    <t>Helicobacter pylori GAM83Bi</t>
  </si>
  <si>
    <t>GCF_000345665.2</t>
  </si>
  <si>
    <t>Helicobacter pylori GAM93Bi</t>
  </si>
  <si>
    <t>GCF_000345685.2</t>
  </si>
  <si>
    <t>Helicobacter pylori GAM96Ai</t>
  </si>
  <si>
    <t>GCF_000345705.2</t>
  </si>
  <si>
    <t>Helicobacter pylori GAMchJs106B</t>
  </si>
  <si>
    <t>GCF_000345725.2</t>
  </si>
  <si>
    <t>Helicobacter pylori HP116Bi</t>
  </si>
  <si>
    <t>GCF_000345765.2</t>
  </si>
  <si>
    <t>Helicobacter pylori HP250AFiii</t>
  </si>
  <si>
    <t>GCF_000345985.2</t>
  </si>
  <si>
    <t>Helicobacter pylori HP260ASii</t>
  </si>
  <si>
    <t>GCF_000346005.2</t>
  </si>
  <si>
    <t>Helicobacter pylori HP260BFii</t>
  </si>
  <si>
    <t>GCF_000346025.2</t>
  </si>
  <si>
    <t>Helicobacter pylori HP260Bi</t>
  </si>
  <si>
    <t>GCF_000346815.2</t>
  </si>
  <si>
    <t>Helicobacter pylori GAMchJs114i</t>
  </si>
  <si>
    <t>GCF_000346835.2</t>
  </si>
  <si>
    <t>Helicobacter pylori GAMchJs117Ai</t>
  </si>
  <si>
    <t>GCF_000346855.2</t>
  </si>
  <si>
    <t>Helicobacter pylori GAMchJs124i</t>
  </si>
  <si>
    <t>GCF_000346875.2</t>
  </si>
  <si>
    <t>Helicobacter pylori GAMchJs136i</t>
  </si>
  <si>
    <t>GCF_000348865.1</t>
  </si>
  <si>
    <t>Helicobacter pylori OK113</t>
  </si>
  <si>
    <t>GCF_000348885.1</t>
  </si>
  <si>
    <t>Helicobacter pylori OK310</t>
  </si>
  <si>
    <t>GCF_000349405.1</t>
  </si>
  <si>
    <t>Helicobacter pylori Hp H-1</t>
  </si>
  <si>
    <t>GCF_000349465.1</t>
  </si>
  <si>
    <t>Helicobacter pylori UMB_G1</t>
  </si>
  <si>
    <t>GCF_000349485.1</t>
  </si>
  <si>
    <t>Helicobacter pylori CCHI 33</t>
  </si>
  <si>
    <t>GCF_000349505.1</t>
  </si>
  <si>
    <t>Helicobacter pylori CPY1662</t>
  </si>
  <si>
    <t>GCF_000349975.1</t>
  </si>
  <si>
    <t>Helicobacter cinaedi ATCC BAA-487</t>
  </si>
  <si>
    <t>GCF_000355825.1</t>
  </si>
  <si>
    <t>Campylobacter jejuni subsp. jejuni ICDCCJ07002</t>
  </si>
  <si>
    <t>GCF_000359645.1</t>
  </si>
  <si>
    <t>Helicobacter pylori Hp A-11</t>
  </si>
  <si>
    <t>GCF_000374605.1</t>
  </si>
  <si>
    <t>Campylobacter ureolyticus DSM 20703</t>
  </si>
  <si>
    <t>GCF_000376325.1</t>
  </si>
  <si>
    <t>Campylobacter curvus DSM 6644</t>
  </si>
  <si>
    <t>GCF_000392515.3</t>
  </si>
  <si>
    <t>Helicobacter pylori UM037</t>
  </si>
  <si>
    <t>GCF_000392535.3</t>
  </si>
  <si>
    <t>Helicobacter pylori UM066</t>
  </si>
  <si>
    <t>GCF_000401295.1</t>
  </si>
  <si>
    <t>Helicobacter pylori NAK7</t>
  </si>
  <si>
    <t>GCF_000401315.1</t>
  </si>
  <si>
    <t>Helicobacter pylori UM018</t>
  </si>
  <si>
    <t>GCF_000401335.1</t>
  </si>
  <si>
    <t>Helicobacter pylori UM054</t>
  </si>
  <si>
    <t>GCF_000401355.1</t>
  </si>
  <si>
    <t>Helicobacter pylori UM007</t>
  </si>
  <si>
    <t>GCF_000401375.1</t>
  </si>
  <si>
    <t>Helicobacter pylori UM034</t>
  </si>
  <si>
    <t>GCF_000401395.1</t>
  </si>
  <si>
    <t>Helicobacter pylori UM045</t>
  </si>
  <si>
    <t>GCF_000413435.1</t>
  </si>
  <si>
    <t>Campylobacter ureolyticus ACS-301-V-Sch3b</t>
  </si>
  <si>
    <t>GCF_000420385.1</t>
  </si>
  <si>
    <t>Hippea alviniae EP5-r</t>
  </si>
  <si>
    <t>GCF_000438475.1</t>
  </si>
  <si>
    <t>Helicobacter pylori HPARG8G</t>
  </si>
  <si>
    <t>GCF_000438495.1</t>
  </si>
  <si>
    <t>Helicobacter pylori HPARG63</t>
  </si>
  <si>
    <t>GCF_000439295.2</t>
  </si>
  <si>
    <t>Helicobacter pylori UM298</t>
  </si>
  <si>
    <t>GCF_000444175.1</t>
  </si>
  <si>
    <t>Helicobacter pylori wls-5-3</t>
  </si>
  <si>
    <t>GCF_000444305.1</t>
  </si>
  <si>
    <t>Helicobacter pylori UM111</t>
  </si>
  <si>
    <t>GCF_000444325.1</t>
  </si>
  <si>
    <t>Helicobacter pylori UM023</t>
  </si>
  <si>
    <t>GCF_000444345.1</t>
  </si>
  <si>
    <t>Helicobacter pylori UM038</t>
  </si>
  <si>
    <t>GCF_000444365.1</t>
  </si>
  <si>
    <t>Helicobacter pylori UM065</t>
  </si>
  <si>
    <t>GCF_000444385.1</t>
  </si>
  <si>
    <t>Helicobacter pylori UM084</t>
  </si>
  <si>
    <t>GCF_000444495.1</t>
  </si>
  <si>
    <t>Helicobacter pylori UM114</t>
  </si>
  <si>
    <t>GCF_000444745.1</t>
  </si>
  <si>
    <t>Helicobacter pylori UM085</t>
  </si>
  <si>
    <t>GCF_000444785.1</t>
  </si>
  <si>
    <t>Helicobacter pylori UM067</t>
  </si>
  <si>
    <t>GCF_000445475.1</t>
  </si>
  <si>
    <t>Sulfurimonas sp. AST-10</t>
  </si>
  <si>
    <t>GCF_000448405.1</t>
  </si>
  <si>
    <t>Helicobacter pylori PZ5004</t>
  </si>
  <si>
    <t>GCF_000448425.1</t>
  </si>
  <si>
    <t>Helicobacter pylori PZ5024</t>
  </si>
  <si>
    <t>GCF_000448445.1</t>
  </si>
  <si>
    <t>Helicobacter pylori PZ5026</t>
  </si>
  <si>
    <t>GCF_000448465.1</t>
  </si>
  <si>
    <t>Helicobacter pylori PZ5056</t>
  </si>
  <si>
    <t>GCF_000448485.1</t>
  </si>
  <si>
    <t>Helicobacter pylori PZ5080</t>
  </si>
  <si>
    <t>GCF_000448505.1</t>
  </si>
  <si>
    <t>Helicobacter pylori PZ5086</t>
  </si>
  <si>
    <t>GCF_000455765.1</t>
  </si>
  <si>
    <t>Helicobacter pylori GAM117Ai</t>
  </si>
  <si>
    <t>GCF_000466645.1</t>
  </si>
  <si>
    <t>Campylobacter concisus UNSW3</t>
  </si>
  <si>
    <t>GCF_000466665.1</t>
  </si>
  <si>
    <t>Campylobacter concisus UNSW1</t>
  </si>
  <si>
    <t>GCF_000466685.1</t>
  </si>
  <si>
    <t>Campylobacter concisus UNSWCS</t>
  </si>
  <si>
    <t>GCF_000466705.1</t>
  </si>
  <si>
    <t>Campylobacter concisus ATCC 51561</t>
  </si>
  <si>
    <t>GCF_000466725.1</t>
  </si>
  <si>
    <t>Campylobacter concisus UNSW2</t>
  </si>
  <si>
    <t>GCF_000466745.1</t>
  </si>
  <si>
    <t>Campylobacter concisus ATCC 51562</t>
  </si>
  <si>
    <t>GCF_000470055.1</t>
  </si>
  <si>
    <t>Campylobacter coli 76339</t>
  </si>
  <si>
    <t>GCF_000470075.1</t>
  </si>
  <si>
    <t>Helicobacter pylori HP87P7tlpDRI</t>
  </si>
  <si>
    <t>GCF_000470135.1</t>
  </si>
  <si>
    <t>Helicobacter pylori HP87hu</t>
  </si>
  <si>
    <t>GCF_000472305.1</t>
  </si>
  <si>
    <t>Helicobacter pylori CG-IMSS-2012</t>
  </si>
  <si>
    <t>GCF_000475455.1</t>
  </si>
  <si>
    <t>Helicobacter pylori SA45A</t>
  </si>
  <si>
    <t>GCF_000475475.1</t>
  </si>
  <si>
    <t>Helicobacter pylori SA233A</t>
  </si>
  <si>
    <t>GCF_000475515.1</t>
  </si>
  <si>
    <t>Helicobacter pylori SA302C</t>
  </si>
  <si>
    <t>GCF_000475535.1</t>
  </si>
  <si>
    <t>Helicobacter pylori SA220A</t>
  </si>
  <si>
    <t>GCF_000475575.1</t>
  </si>
  <si>
    <t>Helicobacter pylori SA161C</t>
  </si>
  <si>
    <t>GCF_000475595.1</t>
  </si>
  <si>
    <t>Helicobacter pylori SA162C</t>
  </si>
  <si>
    <t>GCF_000475615.1</t>
  </si>
  <si>
    <t>Helicobacter pylori SA157A</t>
  </si>
  <si>
    <t>GCF_000475655.1</t>
  </si>
  <si>
    <t>Helicobacter pylori SA226A</t>
  </si>
  <si>
    <t>GCF_000475695.1</t>
  </si>
  <si>
    <t>Helicobacter pylori SA173C</t>
  </si>
  <si>
    <t>GCF_000475735.1</t>
  </si>
  <si>
    <t>Helicobacter pylori SA40A</t>
  </si>
  <si>
    <t>GCF_000475775.1</t>
  </si>
  <si>
    <t>Helicobacter pylori SA156A</t>
  </si>
  <si>
    <t>GCF_000475895.1</t>
  </si>
  <si>
    <t>Helicobacter pylori SA194C</t>
  </si>
  <si>
    <t>GCF_000475915.1</t>
  </si>
  <si>
    <t>Helicobacter pylori SA155C</t>
  </si>
  <si>
    <t>GCF_000476015.1</t>
  </si>
  <si>
    <t>Helicobacter pylori SA37A</t>
  </si>
  <si>
    <t>GCF_000476055.1</t>
  </si>
  <si>
    <t>Helicobacter pylori SA171A</t>
  </si>
  <si>
    <t>GCF_000476215.1</t>
  </si>
  <si>
    <t>Helicobacter pylori SA175C</t>
  </si>
  <si>
    <t>GCF_000476255.1</t>
  </si>
  <si>
    <t>Helicobacter pylori SA166A</t>
  </si>
  <si>
    <t>GCF_000476275.1</t>
  </si>
  <si>
    <t>Helicobacter pylori SA213A</t>
  </si>
  <si>
    <t>GCF_000476295.1</t>
  </si>
  <si>
    <t>Helicobacter pylori SA47A</t>
  </si>
  <si>
    <t>GCF_000476415.1</t>
  </si>
  <si>
    <t>Helicobacter pylori SA34A</t>
  </si>
  <si>
    <t>GCF_000476435.1</t>
  </si>
  <si>
    <t>Helicobacter pylori SA222C</t>
  </si>
  <si>
    <t>GCF_000476475.1</t>
  </si>
  <si>
    <t>Helicobacter pylori SA253C</t>
  </si>
  <si>
    <t>GCF_000476515.1</t>
  </si>
  <si>
    <t>Helicobacter pylori SA31C</t>
  </si>
  <si>
    <t>GCF_000476635.1</t>
  </si>
  <si>
    <t>Helicobacter pylori SA30A</t>
  </si>
  <si>
    <t>GCF_000476655.1</t>
  </si>
  <si>
    <t>Helicobacter pylori SA303C</t>
  </si>
  <si>
    <t>GCF_000476675.1</t>
  </si>
  <si>
    <t>Helicobacter pylori SA168A</t>
  </si>
  <si>
    <t>GCF_000476715.1</t>
  </si>
  <si>
    <t>Helicobacter pylori SA301A</t>
  </si>
  <si>
    <t>GCF_000476815.1</t>
  </si>
  <si>
    <t>Helicobacter pylori SA172C</t>
  </si>
  <si>
    <t>GCF_000476855.1</t>
  </si>
  <si>
    <t>Helicobacter pylori SA221C</t>
  </si>
  <si>
    <t>GCF_000476915.1</t>
  </si>
  <si>
    <t>Helicobacter pylori SA165A</t>
  </si>
  <si>
    <t>GCF_000476995.1</t>
  </si>
  <si>
    <t>Helicobacter pylori SA36C</t>
  </si>
  <si>
    <t>GCF_000477015.1</t>
  </si>
  <si>
    <t>Helicobacter pylori SA174A</t>
  </si>
  <si>
    <t>GCF_000477135.1</t>
  </si>
  <si>
    <t>Helicobacter pylori SA251A</t>
  </si>
  <si>
    <t>GCF_000477155.1</t>
  </si>
  <si>
    <t>Helicobacter pylori SA170C</t>
  </si>
  <si>
    <t>GCF_000477175.1</t>
  </si>
  <si>
    <t>Helicobacter pylori SA146A</t>
  </si>
  <si>
    <t>GCF_000477235.1</t>
  </si>
  <si>
    <t>Helicobacter pylori SA160A</t>
  </si>
  <si>
    <t>GCF_000497465.2</t>
  </si>
  <si>
    <t>Helicobacter pylori X47-2AL</t>
  </si>
  <si>
    <t>GCF_000505605.1</t>
  </si>
  <si>
    <t>Campylobacter coli K3</t>
  </si>
  <si>
    <t>GCF_000507845.1</t>
  </si>
  <si>
    <t>Helicobacter macacae MIT 99-5501</t>
  </si>
  <si>
    <t>GCF_000507865.1</t>
  </si>
  <si>
    <t>Helicobacter canis NCTC 12740</t>
  </si>
  <si>
    <t>GCF_000509365.1</t>
  </si>
  <si>
    <t>Helicobacter fennelliae MRY12-0050</t>
  </si>
  <si>
    <t>GCF_000513515.1</t>
  </si>
  <si>
    <t>Helicobacter pylori Sahul64</t>
  </si>
  <si>
    <t>GCF_000517565.1</t>
  </si>
  <si>
    <t>Desulfurella acetivorans A63</t>
  </si>
  <si>
    <t>GCF_000518225.1</t>
  </si>
  <si>
    <t>Helicobacter pametensis ATCC 51478</t>
  </si>
  <si>
    <t>GCF_000521245.1</t>
  </si>
  <si>
    <t>Helicobacter pylori HLJ039</t>
  </si>
  <si>
    <t>GCF_000522465.1</t>
  </si>
  <si>
    <t>Arcobacter cibarius LMG 21996</t>
  </si>
  <si>
    <t>GCF_000523275.1</t>
  </si>
  <si>
    <t>Lebetimonas sp. JH292</t>
  </si>
  <si>
    <t>GCF_000523315.1</t>
  </si>
  <si>
    <t>Lebetimonas sp. JS032</t>
  </si>
  <si>
    <t>GCF_000523335.1</t>
  </si>
  <si>
    <t>Lebetimonas sp. JS138</t>
  </si>
  <si>
    <t>GCF_000523355.1</t>
  </si>
  <si>
    <t>Lebetimonas sp. JS170</t>
  </si>
  <si>
    <t>GCF_000526195.1</t>
  </si>
  <si>
    <t>Hippea sp. KM1</t>
  </si>
  <si>
    <t>GCF_000568815.1</t>
  </si>
  <si>
    <t>Sulfurospirillum multivorans DSM 12446</t>
  </si>
  <si>
    <t>GCF_000583775.1</t>
  </si>
  <si>
    <t>Campylobacter coli RM4661</t>
  </si>
  <si>
    <t>GCF_000585155.1</t>
  </si>
  <si>
    <t>Arcobacter faecis</t>
  </si>
  <si>
    <t>GCF_000585175.1</t>
  </si>
  <si>
    <t>Arcobacter sp. AF1028</t>
  </si>
  <si>
    <t>GCF_000585195.1</t>
  </si>
  <si>
    <t>Arcobacter lanthieri</t>
  </si>
  <si>
    <t>GCF_000590775.1</t>
  </si>
  <si>
    <t>Helicobacter pylori SouthAfrica20</t>
  </si>
  <si>
    <t>GCF_000591235.1</t>
  </si>
  <si>
    <t>Helicobacter pylori wls-5-17</t>
  </si>
  <si>
    <t>GCF_000597725.1</t>
  </si>
  <si>
    <t>Sulfurospirillum arcachonense DSM 9755</t>
  </si>
  <si>
    <t>GCF_000597805.1</t>
  </si>
  <si>
    <t>Campylobacter corcagiensis</t>
  </si>
  <si>
    <t>GCF_000597825.1</t>
  </si>
  <si>
    <t>Campylobacter ureolyticus</t>
  </si>
  <si>
    <t>GCF_000600045.1</t>
  </si>
  <si>
    <t>Helicobacter pylori oki102</t>
  </si>
  <si>
    <t>GCF_000600085.1</t>
  </si>
  <si>
    <t>Helicobacter pylori oki112</t>
  </si>
  <si>
    <t>GCF_000600125.1</t>
  </si>
  <si>
    <t>Helicobacter pylori oki128</t>
  </si>
  <si>
    <t>GCF_000600145.1</t>
  </si>
  <si>
    <t>Helicobacter pylori oki154</t>
  </si>
  <si>
    <t>GCF_000600165.1</t>
  </si>
  <si>
    <t>Helicobacter pylori oki422</t>
  </si>
  <si>
    <t>GCF_000600185.1</t>
  </si>
  <si>
    <t>Helicobacter pylori oki673</t>
  </si>
  <si>
    <t>GCF_000600205.1</t>
  </si>
  <si>
    <t>Helicobacter pylori oki828</t>
  </si>
  <si>
    <t>GCF_000604265.1</t>
  </si>
  <si>
    <t>Helicobacter pylori SA35C</t>
  </si>
  <si>
    <t>GCF_000604285.1</t>
  </si>
  <si>
    <t>Helicobacter pylori SA46A</t>
  </si>
  <si>
    <t>GCF_000604325.1</t>
  </si>
  <si>
    <t>Helicobacter pylori SA169A</t>
  </si>
  <si>
    <t>GCF_000604405.1</t>
  </si>
  <si>
    <t>Helicobacter pylori SA227C</t>
  </si>
  <si>
    <t>GCF_000620965.1</t>
  </si>
  <si>
    <t>Campylobacter upsaliensis DSM 5365</t>
  </si>
  <si>
    <t>GCF_000621005.1</t>
  </si>
  <si>
    <t>Campylobacter cuniculorum DSM 23162</t>
  </si>
  <si>
    <t>GCF_000648635.1</t>
  </si>
  <si>
    <t>GCF_000685605.1</t>
  </si>
  <si>
    <t>Campylobacter jejuni 30286</t>
  </si>
  <si>
    <t>GCF_000685705.1</t>
  </si>
  <si>
    <t>GCF_000685745.1</t>
  </si>
  <si>
    <t>GCF_000686225.1</t>
  </si>
  <si>
    <t>Campylobacter jejuni 10186</t>
  </si>
  <si>
    <t>GCF_000686305.1</t>
  </si>
  <si>
    <t>Campylobacter jejuni 30318</t>
  </si>
  <si>
    <t>GCF_000686345.1</t>
  </si>
  <si>
    <t>Campylobacter jejuni Cj1</t>
  </si>
  <si>
    <t>GCF_000686565.1</t>
  </si>
  <si>
    <t>Helicobacter bilis ATCC 51630</t>
  </si>
  <si>
    <t>GCF_000687535.1</t>
  </si>
  <si>
    <t>Helicobacter rodentium ATCC 700285</t>
  </si>
  <si>
    <t>GCF_000688975.1</t>
  </si>
  <si>
    <t>GCF_000701745.1</t>
  </si>
  <si>
    <t>Campylobacter jejuni subsp. doylei ATCC 49349</t>
  </si>
  <si>
    <t>GCF_000705255.1</t>
  </si>
  <si>
    <t>Campylobacter mucosalis</t>
  </si>
  <si>
    <t>GCF_000705275.1</t>
  </si>
  <si>
    <t>Campylobacter hyointestinalis subsp. hyointestinalis</t>
  </si>
  <si>
    <t>GCF_000709945.1</t>
  </si>
  <si>
    <t>Helicobacter pylori D33</t>
  </si>
  <si>
    <t>GCF_000730525.1</t>
  </si>
  <si>
    <t>GCF_000736415.1</t>
  </si>
  <si>
    <t>Campylobacter iguaniorum</t>
  </si>
  <si>
    <t>GCF_000737085.1</t>
  </si>
  <si>
    <t>Campylobacter jejuni subsp. jejuni</t>
  </si>
  <si>
    <t>GCF_000740095.1</t>
  </si>
  <si>
    <t>GCF_000740115.1</t>
  </si>
  <si>
    <t>GCF_000744435.1</t>
  </si>
  <si>
    <t>Hippea jasoniae</t>
  </si>
  <si>
    <t>GCF_000762845.1</t>
  </si>
  <si>
    <t>Helicobacter sp. MIT 01-6451</t>
  </si>
  <si>
    <t>GCF_000762875.1</t>
  </si>
  <si>
    <t>Helicobacter sanguini</t>
  </si>
  <si>
    <t>GCF_000762925.1</t>
  </si>
  <si>
    <t>Helicobacter sp. MIT 03-1614</t>
  </si>
  <si>
    <t>GCF_000763135.1</t>
  </si>
  <si>
    <t>Helicobacter sp. MIT 09-6949</t>
  </si>
  <si>
    <t>GCF_000765665.1</t>
  </si>
  <si>
    <t>Helicobacter sp. MIT 05-5293</t>
  </si>
  <si>
    <t>GCF_000765695.1</t>
  </si>
  <si>
    <t>Helicobacter sp. MIT 11-5569</t>
  </si>
  <si>
    <t>GCF_000765745.1</t>
  </si>
  <si>
    <t>Helicobacter apodemus</t>
  </si>
  <si>
    <t>GCF_000765825.1</t>
  </si>
  <si>
    <t>Helicobacter magdeburgensis</t>
  </si>
  <si>
    <t>GCF_000765885.1</t>
  </si>
  <si>
    <t>Helicobacter trogontum</t>
  </si>
  <si>
    <t>GCF_000765925.1</t>
  </si>
  <si>
    <t>Helicobacter bilis</t>
  </si>
  <si>
    <t>GCF_000766025.1</t>
  </si>
  <si>
    <t>GCF_000766035.1</t>
  </si>
  <si>
    <t>GCF_000788295.1</t>
  </si>
  <si>
    <t>Campylobacter sputorum biovar sputorum</t>
  </si>
  <si>
    <t>GCF_000802455.1</t>
  </si>
  <si>
    <t>GCF_000802465.1</t>
  </si>
  <si>
    <t>GCF_000802505.1</t>
  </si>
  <si>
    <t>GCF_000802525.1</t>
  </si>
  <si>
    <t>GCF_000802545.1</t>
  </si>
  <si>
    <t>GCF_000802575.1</t>
  </si>
  <si>
    <t>GCF_000802605.1</t>
  </si>
  <si>
    <t>GCF_000802625.1</t>
  </si>
  <si>
    <t>GCF_000802645.1</t>
  </si>
  <si>
    <t>GCF_000813325.1</t>
  </si>
  <si>
    <t>Sulfurospirillum cavolei NBRC 109482</t>
  </si>
  <si>
    <t>GCF_000813345.1</t>
  </si>
  <si>
    <t>Sulfurospirillum arsenophilum NBRC 109478</t>
  </si>
  <si>
    <t>GCF_000814265.1</t>
  </si>
  <si>
    <t>Campylobacter fetus subsp. testudinum</t>
  </si>
  <si>
    <t>GCF_000816185.1</t>
  </si>
  <si>
    <t>Campylobacter insulaenigrae NCTC 12927</t>
  </si>
  <si>
    <t>GCF_000816225.1</t>
  </si>
  <si>
    <t>Campylobacter lari subsp. concheus LMG 11760</t>
  </si>
  <si>
    <t>GCF_000816245.1</t>
  </si>
  <si>
    <t>Campylobacter sp. RM16704</t>
  </si>
  <si>
    <t>GCF_000816265.1</t>
  </si>
  <si>
    <t>Campylobacter subantarcticus LMG 24374</t>
  </si>
  <si>
    <t>GCF_000816305.1</t>
  </si>
  <si>
    <t>Campylobacter subantarcticus LMG 24377</t>
  </si>
  <si>
    <t>GCF_000816345.1</t>
  </si>
  <si>
    <t>Campylobacter volucris LMG 24379</t>
  </si>
  <si>
    <t>GCF_000816365.1</t>
  </si>
  <si>
    <t>Campylobacter lari NCTC 11845</t>
  </si>
  <si>
    <t>GCF_000816385.1</t>
  </si>
  <si>
    <t>Campylobacter lari CCUG 22395</t>
  </si>
  <si>
    <t>GCF_000816405.1</t>
  </si>
  <si>
    <t>Campylobacter lari RM16701</t>
  </si>
  <si>
    <t>GCF_000816425.1</t>
  </si>
  <si>
    <t>Campylobacter lari RM16712</t>
  </si>
  <si>
    <t>GCF_000816785.1</t>
  </si>
  <si>
    <t>Campylobacter peloridis LMG 23910</t>
  </si>
  <si>
    <t>GCF_000817025.1</t>
  </si>
  <si>
    <t>GCF_000824885.1</t>
  </si>
  <si>
    <t>GCF_000824925.1</t>
  </si>
  <si>
    <t>GCF_000828955.1</t>
  </si>
  <si>
    <t>Helicobacter pylori NY40</t>
  </si>
  <si>
    <t>GCF_000835305.1</t>
  </si>
  <si>
    <t>GCF_000934305.1</t>
  </si>
  <si>
    <t>GCF_000935065.1</t>
  </si>
  <si>
    <t>Arcobacter anaerophilus</t>
  </si>
  <si>
    <t>GCF_000943395.1</t>
  </si>
  <si>
    <t>GCF_000943435.1</t>
  </si>
  <si>
    <t>GCF_000943445.1</t>
  </si>
  <si>
    <t>GCF_000966875.1</t>
  </si>
  <si>
    <t>GCF_000982695.1</t>
  </si>
  <si>
    <t>Helicobacter pylori J99</t>
  </si>
  <si>
    <t>GCF_000987835.1</t>
  </si>
  <si>
    <t>Sulfurovum lithotrophicum</t>
  </si>
  <si>
    <t>GCF_001010585.1</t>
  </si>
  <si>
    <t>Arcobacter butzleri L348</t>
  </si>
  <si>
    <t>GCF_001010675.1</t>
  </si>
  <si>
    <t>Arcobacter butzleri L352</t>
  </si>
  <si>
    <t>GCF_001017575.1</t>
  </si>
  <si>
    <t>Campylobacter lari</t>
  </si>
  <si>
    <t>GCF_001051445.1</t>
  </si>
  <si>
    <t>GCF_001051485.1</t>
  </si>
  <si>
    <t>GCF_001185015.1</t>
  </si>
  <si>
    <t>GCF_001185025.1</t>
  </si>
  <si>
    <t>GCF_001185035.1</t>
  </si>
  <si>
    <t>GCF_001185045.1</t>
  </si>
  <si>
    <t>GCF_001185095.1</t>
  </si>
  <si>
    <t>GCF_001189585.1</t>
  </si>
  <si>
    <t>GCF_001189605.1</t>
  </si>
  <si>
    <t>GCF_001189655.1</t>
  </si>
  <si>
    <t>GCF_001189675.1</t>
  </si>
  <si>
    <t>GCF_001189685.1</t>
  </si>
  <si>
    <t>GCF_001189695.1</t>
  </si>
  <si>
    <t>GCF_001189735.1</t>
  </si>
  <si>
    <t>GCF_001189755.1</t>
  </si>
  <si>
    <t>GCF_001189765.1</t>
  </si>
  <si>
    <t>GCF_001189775.1</t>
  </si>
  <si>
    <t>GCF_001189815.1</t>
  </si>
  <si>
    <t>GCF_001189835.1</t>
  </si>
  <si>
    <t>GCF_001190745.1</t>
  </si>
  <si>
    <t>Campylobacter gracilis</t>
  </si>
  <si>
    <t>GCF_001190755.1</t>
  </si>
  <si>
    <t>Campylobacter ureolyticus RIGS 9880</t>
  </si>
  <si>
    <t>GCF_001223885.1</t>
  </si>
  <si>
    <t>GCF_001225085.1</t>
  </si>
  <si>
    <t>GCF_001225605.1</t>
  </si>
  <si>
    <t>GCF_001225745.1</t>
  </si>
  <si>
    <t>GCF_001226025.1</t>
  </si>
  <si>
    <t>GCF_001226825.1</t>
  </si>
  <si>
    <t>GCF_001226885.1</t>
  </si>
  <si>
    <t>GCF_001226985.1</t>
  </si>
  <si>
    <t>GCF_001228125.1</t>
  </si>
  <si>
    <t>GCF_001228625.1</t>
  </si>
  <si>
    <t>GCF_001228805.1</t>
  </si>
  <si>
    <t>GCF_001229145.1</t>
  </si>
  <si>
    <t>GCF_001229545.1</t>
  </si>
  <si>
    <t>GCF_001230805.1</t>
  </si>
  <si>
    <t>GCF_001231185.1</t>
  </si>
  <si>
    <t>GCF_001231205.1</t>
  </si>
  <si>
    <t>GCF_001232365.1</t>
  </si>
  <si>
    <t>GCF_001232425.1</t>
  </si>
  <si>
    <t>GCF_001232585.1</t>
  </si>
  <si>
    <t>GCF_001233305.1</t>
  </si>
  <si>
    <t>GCF_001233805.1</t>
  </si>
  <si>
    <t>GCF_001234805.1</t>
  </si>
  <si>
    <t>GCF_001235065.1</t>
  </si>
  <si>
    <t>GCF_001235145.1</t>
  </si>
  <si>
    <t>GCF_001235365.1</t>
  </si>
  <si>
    <t>GCF_001235625.1</t>
  </si>
  <si>
    <t>GCF_001235765.1</t>
  </si>
  <si>
    <t>GCF_001236125.1</t>
  </si>
  <si>
    <t>GCF_001236205.1</t>
  </si>
  <si>
    <t>GCF_001236525.1</t>
  </si>
  <si>
    <t>GCF_001236705.1</t>
  </si>
  <si>
    <t>GCF_001236725.1</t>
  </si>
  <si>
    <t>GCF_001236965.1</t>
  </si>
  <si>
    <t>GCF_001237645.1</t>
  </si>
  <si>
    <t>GCF_001238985.1</t>
  </si>
  <si>
    <t>GCF_001239045.1</t>
  </si>
  <si>
    <t>GCF_001239285.1</t>
  </si>
  <si>
    <t>GCF_001239485.1</t>
  </si>
  <si>
    <t>GCF_001248015.1</t>
  </si>
  <si>
    <t>GCF_001248025.1</t>
  </si>
  <si>
    <t>GCF_001248035.1</t>
  </si>
  <si>
    <t>GCF_001248105.1</t>
  </si>
  <si>
    <t>GCF_001278515.1</t>
  </si>
  <si>
    <t>GCF_001278525.1</t>
  </si>
  <si>
    <t>GCF_001278545.1</t>
  </si>
  <si>
    <t>GCF_001282945.1</t>
  </si>
  <si>
    <t>Helicobacter ailurogastricus</t>
  </si>
  <si>
    <t>GCF_001282965.1</t>
  </si>
  <si>
    <t>Helicobacter heilmannii</t>
  </si>
  <si>
    <t>GCF_001283005.1</t>
  </si>
  <si>
    <t>GCF_001283045.1</t>
  </si>
  <si>
    <t>GCF_001283065.1</t>
  </si>
  <si>
    <t>GCF_001283085.1</t>
  </si>
  <si>
    <t>GCF_001283105.1</t>
  </si>
  <si>
    <t>GCF_001291825.1</t>
  </si>
  <si>
    <t>GCF_001292185.1</t>
  </si>
  <si>
    <t>GCF_001292245.1</t>
  </si>
  <si>
    <t>GCF_001298055.1</t>
  </si>
  <si>
    <t>Helicobacter pullorum</t>
  </si>
  <si>
    <t>GCF_001298465.1</t>
  </si>
  <si>
    <t>Campylobacter concisus</t>
  </si>
  <si>
    <t>GCF_001407555.1</t>
  </si>
  <si>
    <t>GCF_001407775.1</t>
  </si>
  <si>
    <t>GCF_001408035.1</t>
  </si>
  <si>
    <t>GCF_001408055.1</t>
  </si>
  <si>
    <t>GCF_001416985.1</t>
  </si>
  <si>
    <t>GCF_001417105.1</t>
  </si>
  <si>
    <t>GCF_001417185.1</t>
  </si>
  <si>
    <t>GCF_001417225.1</t>
  </si>
  <si>
    <t>GCF_001417285.1</t>
  </si>
  <si>
    <t>GCF_001419025.1</t>
  </si>
  <si>
    <t>Campylobacter jejuni CVM 41918</t>
  </si>
  <si>
    <t>GCF_001419245.1</t>
  </si>
  <si>
    <t>Campylobacter jejuni CVM 41943</t>
  </si>
  <si>
    <t>GCF_001419395.1</t>
  </si>
  <si>
    <t>Campylobacter coli CVM 41963</t>
  </si>
  <si>
    <t>GCF_001419445.1</t>
  </si>
  <si>
    <t>Campylobacter coli CVM 41970</t>
  </si>
  <si>
    <t>GCF_001420435.1</t>
  </si>
  <si>
    <t>GCF_001420455.1</t>
  </si>
  <si>
    <t>GCF_001420485.1</t>
  </si>
  <si>
    <t>GCF_001433495.1</t>
  </si>
  <si>
    <t>GCF_001433515.1</t>
  </si>
  <si>
    <t>GCF_001441735.1</t>
  </si>
  <si>
    <t>GCF_001441895.1</t>
  </si>
  <si>
    <t>GCF_001442405.1</t>
  </si>
  <si>
    <t>GCF_001446295.1</t>
  </si>
  <si>
    <t>GCF_001446305.1</t>
  </si>
  <si>
    <t>GCF_001446325.1</t>
  </si>
  <si>
    <t>GCF_001446385.1</t>
  </si>
  <si>
    <t>GCF_001446435.1</t>
  </si>
  <si>
    <t>GCF_001460635.1</t>
  </si>
  <si>
    <t>Helicobacter typhlonius</t>
  </si>
  <si>
    <t>GCF_001483845.1</t>
  </si>
  <si>
    <t>GCF_001483985.1</t>
  </si>
  <si>
    <t>GCF_001484135.1</t>
  </si>
  <si>
    <t>GCF_001486865.1</t>
  </si>
  <si>
    <t>GCF_001486905.1</t>
  </si>
  <si>
    <t>GCF_001486965.1</t>
  </si>
  <si>
    <t>GCF_001487955.1</t>
  </si>
  <si>
    <t>GCF_001506225.1</t>
  </si>
  <si>
    <t>GCF_001538305.1</t>
  </si>
  <si>
    <t>GCF_001542385.1</t>
  </si>
  <si>
    <t>GCF_001542485.1</t>
  </si>
  <si>
    <t>GCF_001542505.1</t>
  </si>
  <si>
    <t>GCF_001545335.1</t>
  </si>
  <si>
    <t>GCF_001545345.1</t>
  </si>
  <si>
    <t>GCF_001547595.1</t>
  </si>
  <si>
    <t>GCF_001547605.1</t>
  </si>
  <si>
    <t>GCF_001547615.1</t>
  </si>
  <si>
    <t>GCF_001547675.1</t>
  </si>
  <si>
    <t>GCF_001548055.1</t>
  </si>
  <si>
    <t>Sulfurospirillum cavolei</t>
  </si>
  <si>
    <t>GCF_001549715.1</t>
  </si>
  <si>
    <t>GCF_001549875.1</t>
  </si>
  <si>
    <t>GCF_001570705.1</t>
  </si>
  <si>
    <t>GCF_900005055.1</t>
  </si>
  <si>
    <t>Helicobacter pylori SA216A</t>
  </si>
  <si>
    <t>Table S2. Genome statistics and environmental metadata for population genome bins, Hydrogenimonas thermophila and Thioreductor single-cell genomes</t>
  </si>
  <si>
    <t>Genomes present in Figure 2 are bolded.</t>
  </si>
  <si>
    <t>Genome ID</t>
  </si>
  <si>
    <t>Closest match</t>
  </si>
  <si>
    <t>Environmental source</t>
  </si>
  <si>
    <t>Longest contig (KB)</t>
  </si>
  <si>
    <t>N50 (KB)</t>
  </si>
  <si>
    <t>Number contigs</t>
  </si>
  <si>
    <t>Protein coding density</t>
  </si>
  <si>
    <t>UBA1348</t>
  </si>
  <si>
    <t>Arcobacter</t>
  </si>
  <si>
    <t>Marine sediment bioreactor</t>
  </si>
  <si>
    <t>UBA2440</t>
  </si>
  <si>
    <t>UBA6211</t>
  </si>
  <si>
    <t>Arcobacteraceae</t>
  </si>
  <si>
    <t>Oil sands</t>
  </si>
  <si>
    <t>UBA6788</t>
  </si>
  <si>
    <t>UBA7394</t>
  </si>
  <si>
    <t>UBA1713</t>
  </si>
  <si>
    <t>Campylobacter</t>
  </si>
  <si>
    <t>Elephant faeces</t>
  </si>
  <si>
    <t>UBA1824</t>
  </si>
  <si>
    <t>Chicken cecum</t>
  </si>
  <si>
    <t>UBA716</t>
  </si>
  <si>
    <t>Helicobacter rodentium</t>
  </si>
  <si>
    <t>Mouse intestine</t>
  </si>
  <si>
    <t>UBA6016</t>
  </si>
  <si>
    <t>Helicobacteraceae?</t>
  </si>
  <si>
    <t>Photosynthetic microbial mat</t>
  </si>
  <si>
    <t>UBA2173</t>
  </si>
  <si>
    <t>Sulfuricurvum</t>
  </si>
  <si>
    <t>UBA12443</t>
  </si>
  <si>
    <t>Sulfuricurvum kujiense</t>
  </si>
  <si>
    <t>Aquifer bioreactor</t>
  </si>
  <si>
    <t>UBA2011</t>
  </si>
  <si>
    <t>Sulfurimonas</t>
  </si>
  <si>
    <t>Hydrothermal vent plume</t>
  </si>
  <si>
    <t>UBA10385</t>
  </si>
  <si>
    <t>Subsurface sediment from uranium mill tailing pond</t>
  </si>
  <si>
    <t>UBA6014</t>
  </si>
  <si>
    <t>UBA6792</t>
  </si>
  <si>
    <t>UBA6795</t>
  </si>
  <si>
    <t>UBA12504</t>
  </si>
  <si>
    <t>UBA1314</t>
  </si>
  <si>
    <t>Sulfurospirillum</t>
  </si>
  <si>
    <t>Wetland surface sediment</t>
  </si>
  <si>
    <t>SRX118448</t>
  </si>
  <si>
    <t>UBA2217</t>
  </si>
  <si>
    <t>UBA11407</t>
  </si>
  <si>
    <t>UBA6791</t>
  </si>
  <si>
    <t>UBA6810</t>
  </si>
  <si>
    <t>UBA12182</t>
  </si>
  <si>
    <t>Oil production facility</t>
  </si>
  <si>
    <t>UBA4058</t>
  </si>
  <si>
    <t>Oil sands (Naphthaline degrading)</t>
  </si>
  <si>
    <t>UBA11420</t>
  </si>
  <si>
    <t>UBA1877</t>
  </si>
  <si>
    <t>Crude oil</t>
  </si>
  <si>
    <t>UBA1140</t>
  </si>
  <si>
    <t>Sulfurovum</t>
  </si>
  <si>
    <t>UBA4779</t>
  </si>
  <si>
    <t>Oil sand tailing pond</t>
  </si>
  <si>
    <t>UBA5198</t>
  </si>
  <si>
    <t>UBA5622</t>
  </si>
  <si>
    <t>UBA6815</t>
  </si>
  <si>
    <t>UBA12169</t>
  </si>
  <si>
    <t>UBA7648</t>
  </si>
  <si>
    <t>Chinese liqour fermentation reactor</t>
  </si>
  <si>
    <t>-</t>
  </si>
  <si>
    <t>Hydrogenimonas thermophila</t>
  </si>
  <si>
    <t>Hydrothermal vent chimney</t>
  </si>
  <si>
    <t>Thioreductor</t>
  </si>
  <si>
    <t>Diffuse-flow deep-sea hydrothermal vent</t>
  </si>
  <si>
    <t>PRJNA78159</t>
  </si>
  <si>
    <t>PRJNA78297</t>
  </si>
  <si>
    <t>PRJNA311394</t>
  </si>
  <si>
    <t>Pathway</t>
  </si>
  <si>
    <t>Marker</t>
  </si>
  <si>
    <t>Label in Figure 3</t>
  </si>
  <si>
    <t>Tree</t>
  </si>
  <si>
    <t>Tricarboxylic acid (TCA) cycle</t>
  </si>
  <si>
    <t>2-oxoglutarate oxidoreductase alpha subunit</t>
  </si>
  <si>
    <t>KorA</t>
  </si>
  <si>
    <t>2-oxoglutarate oxidoreductase beta subunit</t>
  </si>
  <si>
    <t>KorB</t>
  </si>
  <si>
    <t>Wood-Ljungdahl pathway</t>
  </si>
  <si>
    <t>Methylene-tetrahydrofolate reductase</t>
  </si>
  <si>
    <t>MetF</t>
  </si>
  <si>
    <t>Figure S6</t>
  </si>
  <si>
    <t>Reverse TCA cycle</t>
  </si>
  <si>
    <t>Citrate lyase alpha subunit</t>
  </si>
  <si>
    <t>AclA</t>
  </si>
  <si>
    <t>Figure S7</t>
  </si>
  <si>
    <t>Citrate lyase beta subunit</t>
  </si>
  <si>
    <t>AclB</t>
  </si>
  <si>
    <t>Revese-HURM pathway</t>
  </si>
  <si>
    <t>Hydroxyamine oxidoredutase</t>
  </si>
  <si>
    <t>HaoA</t>
  </si>
  <si>
    <t>Figure S8</t>
  </si>
  <si>
    <t>Hydroxylamine reductase</t>
  </si>
  <si>
    <t>Har</t>
  </si>
  <si>
    <t>Nitrite respiration</t>
  </si>
  <si>
    <t>Cytochrome c nitrite reductase</t>
  </si>
  <si>
    <t>NrfA</t>
  </si>
  <si>
    <t>Figure S9</t>
  </si>
  <si>
    <t>Polysulfide reduction/Hydrogen sulfide oxidation</t>
  </si>
  <si>
    <t>Sulfide:quinone oxidoreductase</t>
  </si>
  <si>
    <t>SQR</t>
  </si>
  <si>
    <t>Figure S10</t>
  </si>
  <si>
    <t>Polysulfide reduction</t>
  </si>
  <si>
    <t>Polysulfide reductase chain A</t>
  </si>
  <si>
    <t>PsrA</t>
  </si>
  <si>
    <t>Figure S11</t>
  </si>
  <si>
    <t>Thiosulfate oxidation (thiosulfate binding)</t>
  </si>
  <si>
    <t>SoxA</t>
  </si>
  <si>
    <t>Figure S12</t>
  </si>
  <si>
    <t>Thiosulfate oxidation (sulphate cleaving)</t>
  </si>
  <si>
    <t>SoxB</t>
  </si>
  <si>
    <t>Thiosulfate oxidation (cysteine persulfide oxidising)</t>
  </si>
  <si>
    <t>SoxC</t>
  </si>
  <si>
    <t>Flagella synthesis</t>
  </si>
  <si>
    <t>Flagellar hook protein</t>
  </si>
  <si>
    <t>FlgE</t>
  </si>
  <si>
    <t>Figure S13</t>
  </si>
  <si>
    <t>Flagellin</t>
  </si>
  <si>
    <t>FliC</t>
  </si>
  <si>
    <t>Potential conflicts between existing taxonomy and results of phylogenomic inference are highlighted.</t>
  </si>
  <si>
    <t>Genome</t>
  </si>
  <si>
    <t>NCBI Description</t>
  </si>
  <si>
    <t>Class</t>
  </si>
  <si>
    <t>Order</t>
  </si>
  <si>
    <t>Family</t>
  </si>
  <si>
    <t>Genus</t>
  </si>
  <si>
    <t>Species</t>
  </si>
  <si>
    <t>Species Cluster</t>
  </si>
  <si>
    <t>Campylobacteria</t>
  </si>
  <si>
    <t>Campylobacterales</t>
  </si>
  <si>
    <t>Arcobacter butzleri</t>
  </si>
  <si>
    <t>Arcobacter cibarius</t>
  </si>
  <si>
    <t>Arcobacter nitrofigilis</t>
  </si>
  <si>
    <t>Arcobacter sp. UBA1348</t>
  </si>
  <si>
    <t>Arcobacter sp. UBA2440</t>
  </si>
  <si>
    <t>Arcobacteraceae?</t>
  </si>
  <si>
    <t>Arcobacter sp. UBA7394</t>
  </si>
  <si>
    <t>Campylobacteraceae</t>
  </si>
  <si>
    <t>Campylobacter coli 317</t>
  </si>
  <si>
    <t>A</t>
  </si>
  <si>
    <t>B</t>
  </si>
  <si>
    <t>Campylobacter cuniculorum</t>
  </si>
  <si>
    <t>Campylobacter curvus</t>
  </si>
  <si>
    <t>Campylobacter fetus</t>
  </si>
  <si>
    <t>C</t>
  </si>
  <si>
    <t>Campylobacter geochelonis</t>
  </si>
  <si>
    <t>Campylobacter hominis</t>
  </si>
  <si>
    <t>Campylobacter hyointestinalis</t>
  </si>
  <si>
    <t>Campylobacter insulaenigrae</t>
  </si>
  <si>
    <t xml:space="preserve">Campylobacter jejuni subsp. jejuni NCTC 11168 </t>
  </si>
  <si>
    <t>Campylobacter peloridis</t>
  </si>
  <si>
    <t>Campylobacter rectus</t>
  </si>
  <si>
    <t>Campylobacter showae</t>
  </si>
  <si>
    <t>?</t>
  </si>
  <si>
    <t>Campylobacter sputorum</t>
  </si>
  <si>
    <t>Campylobacter subantarcticus</t>
  </si>
  <si>
    <t>N/A</t>
  </si>
  <si>
    <t>Campylobacter sp. UBA1713</t>
  </si>
  <si>
    <t>Campylobacter upsaliensis</t>
  </si>
  <si>
    <t>Campylobacter volucris</t>
  </si>
  <si>
    <t>Sulfurospirillum arcachonense</t>
  </si>
  <si>
    <t>Sulfurospirillum arsenophilum</t>
  </si>
  <si>
    <t>Sulfurospirillum barnesii</t>
  </si>
  <si>
    <t>Sulfurospirillum deleyianum</t>
  </si>
  <si>
    <t>Sulfurospirillum multivorans</t>
  </si>
  <si>
    <t>Sulfurospirillum sp. UBA1877</t>
  </si>
  <si>
    <t>Sulfurospirillum sp. UBA2217</t>
  </si>
  <si>
    <t>Sulfurospirillum sp. UBA11407</t>
  </si>
  <si>
    <t>Sulfurospirillum sp. UBA6791</t>
  </si>
  <si>
    <t>Sulfurospirillum sp. UBA6810</t>
  </si>
  <si>
    <t>Sulfurospirillum sp. UBA12182</t>
  </si>
  <si>
    <t>Helicobacteraceae</t>
  </si>
  <si>
    <t>Helicobacter</t>
  </si>
  <si>
    <t>D</t>
  </si>
  <si>
    <t>Helicobacter bizzozeronii</t>
  </si>
  <si>
    <t>Helicobacter canadensis</t>
  </si>
  <si>
    <t>Helicobacter canis</t>
  </si>
  <si>
    <t>Helicobacter cetorum</t>
  </si>
  <si>
    <t xml:space="preserve">Helicobacter cinaedi CCUG 18818 </t>
  </si>
  <si>
    <t>Helicobacter cinaedi</t>
  </si>
  <si>
    <t>Helicobacter felis</t>
  </si>
  <si>
    <t>Helicobacter fennelliae</t>
  </si>
  <si>
    <t>Helicobacter hepaticus</t>
  </si>
  <si>
    <t>Helicobacter macacae</t>
  </si>
  <si>
    <t>Helicobacter mustelae</t>
  </si>
  <si>
    <t>Helicobacter pametensis</t>
  </si>
  <si>
    <t>Helicobacter pylori Gambia94</t>
  </si>
  <si>
    <t>Helicobacter suis</t>
  </si>
  <si>
    <t>Helicobacter sp. UBA716</t>
  </si>
  <si>
    <t>Helicobacter winghamensis</t>
  </si>
  <si>
    <t>Wolinella</t>
  </si>
  <si>
    <t>Wolinella succinogenes</t>
  </si>
  <si>
    <t>Nitratiruptoraceae</t>
  </si>
  <si>
    <t>Nitratiruptor</t>
  </si>
  <si>
    <t>Sulfurovaceae</t>
  </si>
  <si>
    <t>Nitratifractor</t>
  </si>
  <si>
    <t>Nitratifractor salsuginis</t>
  </si>
  <si>
    <t>Sulfurovum sp. C5</t>
  </si>
  <si>
    <t>Sulfurovum sp. UBA4779</t>
  </si>
  <si>
    <t>Sulfurovum sp. UBA6815</t>
  </si>
  <si>
    <t>Sulfurovum sp. UBA1140</t>
  </si>
  <si>
    <t>Sulfurovum sp. UBA5198</t>
  </si>
  <si>
    <t>Sulfurovum sp. UBA5622</t>
  </si>
  <si>
    <t>Sulfurovum sp. UBA12169</t>
  </si>
  <si>
    <t>Sulfurovum sp. UBA7648</t>
  </si>
  <si>
    <t>Thiovulaceae</t>
  </si>
  <si>
    <t>Sulfuricurvum sp. UBA2173</t>
  </si>
  <si>
    <t>Sulfurimonas autotrophica</t>
  </si>
  <si>
    <t>Sulfurimonas denitrificans</t>
  </si>
  <si>
    <t>Sulfurimonas gotlandica</t>
  </si>
  <si>
    <t>Sulfurimonas sp. UBA2011</t>
  </si>
  <si>
    <t>Sulfurimonas sp. UBA10385</t>
  </si>
  <si>
    <t>Sulfurimonas sp. UBA6014</t>
  </si>
  <si>
    <t>Sulfurimonas sp. UBA6792</t>
  </si>
  <si>
    <t>Sulfurimonas sp. UBA6795</t>
  </si>
  <si>
    <t>Sulfurimonas sp. UBA12504</t>
  </si>
  <si>
    <t>Thiovulum</t>
  </si>
  <si>
    <t>Nautiliales</t>
  </si>
  <si>
    <t>Nautiliaceae</t>
  </si>
  <si>
    <t>Lebetimonas</t>
  </si>
  <si>
    <t>Caminibacter mediatlanticus</t>
  </si>
  <si>
    <t>Nautilia</t>
  </si>
  <si>
    <t>Nautilia profundicola</t>
  </si>
  <si>
    <t xml:space="preserve">Nautiliales </t>
  </si>
  <si>
    <t>Lebetimonas JS138</t>
  </si>
  <si>
    <t>Desulfurellia</t>
  </si>
  <si>
    <t>Desulfurellales</t>
  </si>
  <si>
    <t>Desulfurellaceae</t>
  </si>
  <si>
    <t>Desulfurella</t>
  </si>
  <si>
    <t>Desulfurella acetivorans</t>
  </si>
  <si>
    <t>Hippeaceae</t>
  </si>
  <si>
    <t>Hippea</t>
  </si>
  <si>
    <t>Hippea alviniae</t>
  </si>
  <si>
    <t>Hippea maritima</t>
  </si>
  <si>
    <t>Hydrogenimonaceae</t>
  </si>
  <si>
    <t>Hydrogenimonas</t>
  </si>
  <si>
    <t>Thioreductor sp. K21</t>
  </si>
  <si>
    <t>Thioreductor sp. M21</t>
  </si>
  <si>
    <t>Thioreductor sp. G04</t>
  </si>
  <si>
    <t>Table S4. Proposed taxonomy for all genomes and population genome bins analysed in this study.</t>
  </si>
  <si>
    <t>Table S3. Proteins markers used for evolutionary analysis of key functional abilities.</t>
  </si>
  <si>
    <t>PRJNA158439</t>
  </si>
  <si>
    <t>PRJNA183510</t>
  </si>
  <si>
    <t>PRJNA226580</t>
  </si>
  <si>
    <t>PRJNA240141</t>
  </si>
  <si>
    <t>PRJNA193217</t>
  </si>
  <si>
    <t>PRJNA294129</t>
  </si>
  <si>
    <t>PRJNA72255</t>
  </si>
  <si>
    <t>PRJNA268031</t>
  </si>
  <si>
    <t>PRJNA283159</t>
  </si>
  <si>
    <t>PRJNA172151</t>
  </si>
  <si>
    <t>PRJNA276694</t>
  </si>
  <si>
    <t>PRJNA251580</t>
  </si>
  <si>
    <t>PRJNA167727</t>
  </si>
  <si>
    <t>PRJNA260163</t>
  </si>
  <si>
    <t>PRJNA323057</t>
  </si>
  <si>
    <t>NCBI BioProject</t>
  </si>
  <si>
    <t>AAA036-M21</t>
  </si>
  <si>
    <t>AAA036-K21</t>
  </si>
  <si>
    <t>AC-213-G04</t>
  </si>
  <si>
    <t>Figure S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15">
    <font>
      <sz val="11"/>
      <color rgb="FF000000"/>
      <name val="Calibri"/>
    </font>
    <font>
      <sz val="12"/>
      <color rgb="FF000000"/>
      <name val="'Times New Roman'"/>
    </font>
    <font>
      <b/>
      <sz val="12"/>
      <color rgb="FF000000"/>
      <name val="'Times New Roman'"/>
    </font>
    <font>
      <sz val="11"/>
      <name val="Times New Roman"/>
      <family val="1"/>
    </font>
    <font>
      <b/>
      <sz val="12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sz val="1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'Times New Roman'"/>
    </font>
    <font>
      <sz val="11"/>
      <color rgb="FFFF0000"/>
      <name val="'Times New Roman'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1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3" fillId="0" borderId="0" xfId="0" applyFont="1" applyAlignment="1">
      <alignment horizontal="right"/>
    </xf>
    <xf numFmtId="0" fontId="5" fillId="0" borderId="0" xfId="0" applyFont="1" applyAlignment="1"/>
    <xf numFmtId="0" fontId="6" fillId="0" borderId="0" xfId="0" applyFont="1" applyAlignment="1"/>
    <xf numFmtId="0" fontId="3" fillId="0" borderId="9" xfId="0" applyFont="1" applyBorder="1" applyAlignment="1"/>
    <xf numFmtId="0" fontId="3" fillId="0" borderId="10" xfId="0" applyFont="1" applyBorder="1" applyAlignment="1"/>
    <xf numFmtId="0" fontId="5" fillId="0" borderId="9" xfId="0" applyFont="1" applyBorder="1" applyAlignment="1"/>
    <xf numFmtId="0" fontId="5" fillId="0" borderId="11" xfId="0" applyFont="1" applyBorder="1" applyAlignment="1"/>
    <xf numFmtId="0" fontId="7" fillId="0" borderId="0" xfId="0" applyFont="1" applyAlignment="1">
      <alignment horizontal="center"/>
    </xf>
    <xf numFmtId="0" fontId="8" fillId="0" borderId="0" xfId="0" applyFont="1" applyAlignment="1"/>
    <xf numFmtId="0" fontId="7" fillId="0" borderId="0" xfId="0" applyFont="1" applyAlignment="1"/>
    <xf numFmtId="0" fontId="3" fillId="0" borderId="0" xfId="0" applyFont="1" applyAlignment="1">
      <alignment horizontal="center"/>
    </xf>
    <xf numFmtId="3" fontId="7" fillId="0" borderId="0" xfId="0" applyNumberFormat="1" applyFont="1" applyAlignment="1">
      <alignment horizontal="center"/>
    </xf>
    <xf numFmtId="0" fontId="7" fillId="0" borderId="1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/>
    <xf numFmtId="3" fontId="5" fillId="0" borderId="0" xfId="0" applyNumberFormat="1" applyFont="1" applyAlignment="1">
      <alignment horizontal="center"/>
    </xf>
    <xf numFmtId="0" fontId="5" fillId="0" borderId="10" xfId="0" applyFont="1" applyBorder="1" applyAlignment="1">
      <alignment horizontal="center"/>
    </xf>
    <xf numFmtId="0" fontId="10" fillId="0" borderId="0" xfId="0" applyFont="1" applyAlignment="1"/>
    <xf numFmtId="0" fontId="3" fillId="0" borderId="10" xfId="0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0" borderId="9" xfId="0" applyFont="1" applyBorder="1" applyAlignment="1">
      <alignment horizontal="center"/>
    </xf>
    <xf numFmtId="0" fontId="10" fillId="0" borderId="9" xfId="0" applyFont="1" applyBorder="1" applyAlignment="1"/>
    <xf numFmtId="3" fontId="3" fillId="0" borderId="9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1" fillId="0" borderId="0" xfId="0" applyFont="1" applyAlignment="1"/>
    <xf numFmtId="0" fontId="5" fillId="0" borderId="0" xfId="0" applyFont="1"/>
    <xf numFmtId="0" fontId="5" fillId="0" borderId="1" xfId="0" applyFont="1" applyBorder="1"/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/>
    <xf numFmtId="164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164" fontId="5" fillId="0" borderId="7" xfId="0" applyNumberFormat="1" applyFont="1" applyBorder="1" applyAlignment="1">
      <alignment horizontal="center"/>
    </xf>
    <xf numFmtId="165" fontId="5" fillId="0" borderId="7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/>
    <xf numFmtId="0" fontId="5" fillId="0" borderId="9" xfId="0" applyFont="1" applyBorder="1" applyAlignment="1">
      <alignment horizontal="center"/>
    </xf>
    <xf numFmtId="0" fontId="13" fillId="0" borderId="0" xfId="0" applyFont="1"/>
    <xf numFmtId="0" fontId="13" fillId="0" borderId="0" xfId="0" applyFont="1" applyAlignment="1"/>
    <xf numFmtId="0" fontId="14" fillId="0" borderId="0" xfId="0" applyFont="1"/>
    <xf numFmtId="0" fontId="5" fillId="0" borderId="17" xfId="0" applyFont="1" applyBorder="1" applyAlignment="1"/>
    <xf numFmtId="0" fontId="12" fillId="0" borderId="0" xfId="0" applyFont="1" applyAlignment="1"/>
    <xf numFmtId="0" fontId="5" fillId="0" borderId="12" xfId="0" applyFont="1" applyBorder="1"/>
    <xf numFmtId="0" fontId="5" fillId="0" borderId="13" xfId="0" applyFont="1" applyBorder="1"/>
    <xf numFmtId="0" fontId="5" fillId="0" borderId="14" xfId="0" applyFont="1" applyBorder="1"/>
    <xf numFmtId="0" fontId="5" fillId="0" borderId="15" xfId="0" applyFont="1" applyBorder="1"/>
    <xf numFmtId="0" fontId="9" fillId="0" borderId="0" xfId="0" applyFont="1"/>
    <xf numFmtId="0" fontId="5" fillId="0" borderId="10" xfId="0" applyFont="1" applyBorder="1"/>
    <xf numFmtId="0" fontId="5" fillId="0" borderId="15" xfId="0" applyFont="1" applyBorder="1" applyAlignment="1"/>
    <xf numFmtId="0" fontId="9" fillId="0" borderId="0" xfId="0" applyFont="1" applyAlignment="1">
      <alignment horizontal="center"/>
    </xf>
    <xf numFmtId="0" fontId="5" fillId="2" borderId="15" xfId="0" applyFont="1" applyFill="1" applyBorder="1"/>
    <xf numFmtId="0" fontId="5" fillId="2" borderId="0" xfId="0" applyFont="1" applyFill="1"/>
    <xf numFmtId="0" fontId="9" fillId="2" borderId="0" xfId="0" applyFont="1" applyFill="1"/>
    <xf numFmtId="0" fontId="5" fillId="2" borderId="10" xfId="0" applyFont="1" applyFill="1" applyBorder="1"/>
    <xf numFmtId="0" fontId="3" fillId="0" borderId="15" xfId="0" applyFont="1" applyBorder="1" applyAlignment="1"/>
    <xf numFmtId="0" fontId="3" fillId="0" borderId="16" xfId="0" applyFont="1" applyBorder="1" applyAlignment="1"/>
    <xf numFmtId="0" fontId="9" fillId="0" borderId="9" xfId="0" applyFont="1" applyBorder="1"/>
    <xf numFmtId="0" fontId="9" fillId="0" borderId="9" xfId="0" applyFont="1" applyBorder="1" applyAlignment="1"/>
    <xf numFmtId="0" fontId="5" fillId="0" borderId="11" xfId="0" applyFont="1" applyBorder="1"/>
    <xf numFmtId="0" fontId="5" fillId="0" borderId="12" xfId="0" applyFont="1" applyBorder="1" applyAlignment="1"/>
    <xf numFmtId="0" fontId="5" fillId="0" borderId="13" xfId="0" applyFont="1" applyBorder="1" applyAlignment="1"/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0" xfId="0" applyFont="1" applyBorder="1" applyAlignment="1"/>
    <xf numFmtId="0" fontId="5" fillId="0" borderId="0" xfId="0" applyFont="1" applyBorder="1" applyAlignment="1">
      <alignment horizontal="center"/>
    </xf>
    <xf numFmtId="0" fontId="5" fillId="0" borderId="18" xfId="0" applyFont="1" applyBorder="1" applyAlignment="1"/>
    <xf numFmtId="0" fontId="5" fillId="0" borderId="19" xfId="0" applyFont="1" applyBorder="1" applyAlignment="1"/>
    <xf numFmtId="0" fontId="5" fillId="0" borderId="19" xfId="0" applyFont="1" applyBorder="1" applyAlignment="1">
      <alignment horizontal="center"/>
    </xf>
    <xf numFmtId="0" fontId="7" fillId="0" borderId="2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001"/>
  <sheetViews>
    <sheetView workbookViewId="0">
      <selection activeCell="C10" sqref="C10"/>
    </sheetView>
  </sheetViews>
  <sheetFormatPr defaultColWidth="15.08984375" defaultRowHeight="15" customHeight="1"/>
  <cols>
    <col min="1" max="1" width="7.6328125" style="6" customWidth="1"/>
    <col min="2" max="2" width="18.08984375" style="6" customWidth="1"/>
    <col min="3" max="3" width="43.453125" style="6" bestFit="1" customWidth="1"/>
    <col min="4" max="4" width="5.26953125" style="6" bestFit="1" customWidth="1"/>
    <col min="5" max="5" width="16" style="6" bestFit="1" customWidth="1"/>
    <col min="6" max="6" width="18.90625" style="6" bestFit="1" customWidth="1"/>
    <col min="7" max="7" width="17" style="6" bestFit="1" customWidth="1"/>
    <col min="8" max="8" width="14" style="6" bestFit="1" customWidth="1"/>
    <col min="9" max="9" width="12" style="6" bestFit="1" customWidth="1"/>
    <col min="10" max="10" width="12.36328125" style="6" bestFit="1" customWidth="1"/>
    <col min="11" max="11" width="7.26953125" style="6" bestFit="1" customWidth="1"/>
    <col min="12" max="12" width="12.90625" style="6" bestFit="1" customWidth="1"/>
    <col min="13" max="13" width="15.81640625" style="6" bestFit="1" customWidth="1"/>
    <col min="14" max="14" width="13.54296875" style="6" bestFit="1" customWidth="1"/>
    <col min="15" max="26" width="7.6328125" style="6" customWidth="1"/>
    <col min="27" max="16384" width="15.08984375" style="6"/>
  </cols>
  <sheetData>
    <row r="1" spans="2:14" ht="14.25" customHeight="1">
      <c r="B1" s="29" t="s">
        <v>0</v>
      </c>
      <c r="C1" s="30"/>
      <c r="D1" s="30"/>
      <c r="E1" s="18"/>
      <c r="F1" s="18"/>
      <c r="G1" s="18"/>
      <c r="H1" s="18"/>
      <c r="I1" s="18"/>
      <c r="J1" s="18"/>
      <c r="K1" s="18"/>
      <c r="L1" s="18"/>
      <c r="M1" s="30"/>
      <c r="N1" s="30"/>
    </row>
    <row r="2" spans="2:14" ht="14.25" customHeight="1">
      <c r="B2" s="30"/>
      <c r="C2" s="30"/>
      <c r="D2" s="30"/>
      <c r="E2" s="18"/>
      <c r="F2" s="18"/>
      <c r="G2" s="18"/>
      <c r="H2" s="18"/>
      <c r="I2" s="18"/>
      <c r="J2" s="18"/>
      <c r="K2" s="18"/>
      <c r="L2" s="18"/>
      <c r="M2" s="30"/>
      <c r="N2" s="30"/>
    </row>
    <row r="3" spans="2:14" ht="14.25" customHeight="1">
      <c r="B3" s="31" t="s">
        <v>1</v>
      </c>
      <c r="C3" s="32" t="s">
        <v>2</v>
      </c>
      <c r="D3" s="33" t="s">
        <v>3</v>
      </c>
      <c r="E3" s="33" t="s">
        <v>4</v>
      </c>
      <c r="F3" s="33" t="s">
        <v>5</v>
      </c>
      <c r="G3" s="33" t="s">
        <v>6</v>
      </c>
      <c r="H3" s="33" t="s">
        <v>7</v>
      </c>
      <c r="I3" s="33" t="s">
        <v>8</v>
      </c>
      <c r="J3" s="33" t="s">
        <v>9</v>
      </c>
      <c r="K3" s="33" t="s">
        <v>10</v>
      </c>
      <c r="L3" s="33" t="s">
        <v>11</v>
      </c>
      <c r="M3" s="32" t="s">
        <v>12</v>
      </c>
      <c r="N3" s="34" t="s">
        <v>13</v>
      </c>
    </row>
    <row r="4" spans="2:14" ht="14.25" customHeight="1">
      <c r="B4" s="35" t="s">
        <v>14</v>
      </c>
      <c r="C4" s="30" t="s">
        <v>15</v>
      </c>
      <c r="D4" s="36">
        <v>29.799110915</v>
      </c>
      <c r="E4" s="36">
        <v>1.7101249999999999</v>
      </c>
      <c r="F4" s="37">
        <v>1710.125</v>
      </c>
      <c r="G4" s="37">
        <v>1710.125</v>
      </c>
      <c r="H4" s="18">
        <v>35</v>
      </c>
      <c r="I4" s="18">
        <v>96.9</v>
      </c>
      <c r="J4" s="18">
        <v>0.11</v>
      </c>
      <c r="K4" s="18">
        <v>1881</v>
      </c>
      <c r="L4" s="36">
        <v>89.678473795800002</v>
      </c>
      <c r="M4" s="30" t="s">
        <v>16</v>
      </c>
      <c r="N4" s="38" t="s">
        <v>17</v>
      </c>
    </row>
    <row r="5" spans="2:14" ht="14.25" customHeight="1">
      <c r="B5" s="35" t="s">
        <v>18</v>
      </c>
      <c r="C5" s="30" t="s">
        <v>19</v>
      </c>
      <c r="D5" s="36">
        <v>39.487256706300002</v>
      </c>
      <c r="E5" s="36">
        <v>1.819663</v>
      </c>
      <c r="F5" s="37">
        <v>16.786999999999999</v>
      </c>
      <c r="G5" s="37">
        <v>2.85</v>
      </c>
      <c r="H5" s="18">
        <v>2602</v>
      </c>
      <c r="I5" s="18">
        <v>97.43</v>
      </c>
      <c r="J5" s="18">
        <v>8.57</v>
      </c>
      <c r="K5" s="18">
        <v>3266</v>
      </c>
      <c r="L5" s="36">
        <v>85.257819717167408</v>
      </c>
      <c r="M5" s="30" t="s">
        <v>20</v>
      </c>
      <c r="N5" s="38" t="s">
        <v>17</v>
      </c>
    </row>
    <row r="6" spans="2:14" ht="14.25" customHeight="1">
      <c r="B6" s="35" t="s">
        <v>21</v>
      </c>
      <c r="C6" s="30" t="s">
        <v>22</v>
      </c>
      <c r="D6" s="36">
        <v>39.009444890700003</v>
      </c>
      <c r="E6" s="36">
        <v>1.627232</v>
      </c>
      <c r="F6" s="37">
        <v>214.447</v>
      </c>
      <c r="G6" s="37">
        <v>44.77</v>
      </c>
      <c r="H6" s="18">
        <v>64</v>
      </c>
      <c r="I6" s="18">
        <v>99.29</v>
      </c>
      <c r="J6" s="18">
        <v>0.41</v>
      </c>
      <c r="K6" s="18">
        <v>1635</v>
      </c>
      <c r="L6" s="36">
        <v>91.267194843759214</v>
      </c>
      <c r="M6" s="30" t="s">
        <v>20</v>
      </c>
      <c r="N6" s="38" t="s">
        <v>17</v>
      </c>
    </row>
    <row r="7" spans="2:14" ht="14.25" customHeight="1">
      <c r="B7" s="35" t="s">
        <v>23</v>
      </c>
      <c r="C7" s="30" t="s">
        <v>24</v>
      </c>
      <c r="D7" s="36">
        <v>33.0128781274</v>
      </c>
      <c r="E7" s="36">
        <v>2.080587</v>
      </c>
      <c r="F7" s="37">
        <v>81.617000000000004</v>
      </c>
      <c r="G7" s="37">
        <v>28.163</v>
      </c>
      <c r="H7" s="18">
        <v>206</v>
      </c>
      <c r="I7" s="18">
        <v>96.14</v>
      </c>
      <c r="J7" s="18">
        <v>2.64</v>
      </c>
      <c r="K7" s="18">
        <v>2104</v>
      </c>
      <c r="L7" s="36">
        <v>91.310385001900002</v>
      </c>
      <c r="M7" s="30" t="s">
        <v>20</v>
      </c>
      <c r="N7" s="38" t="s">
        <v>17</v>
      </c>
    </row>
    <row r="8" spans="2:14" ht="14.25" customHeight="1">
      <c r="B8" s="35" t="s">
        <v>25</v>
      </c>
      <c r="C8" s="30" t="s">
        <v>26</v>
      </c>
      <c r="D8" s="36">
        <v>38.949319447199997</v>
      </c>
      <c r="E8" s="36">
        <v>1.6396230000000001</v>
      </c>
      <c r="F8" s="37">
        <v>106.414</v>
      </c>
      <c r="G8" s="37">
        <v>33.957999999999998</v>
      </c>
      <c r="H8" s="18">
        <v>78</v>
      </c>
      <c r="I8" s="18">
        <v>96.64</v>
      </c>
      <c r="J8" s="18">
        <v>0.34</v>
      </c>
      <c r="K8" s="18">
        <v>1872</v>
      </c>
      <c r="L8" s="36">
        <v>90.41554064562402</v>
      </c>
      <c r="M8" s="30" t="s">
        <v>20</v>
      </c>
      <c r="N8" s="38" t="s">
        <v>17</v>
      </c>
    </row>
    <row r="9" spans="2:14" ht="14.25" customHeight="1">
      <c r="B9" s="35" t="s">
        <v>27</v>
      </c>
      <c r="C9" s="30" t="s">
        <v>28</v>
      </c>
      <c r="D9" s="36">
        <v>43.381322731300003</v>
      </c>
      <c r="E9" s="36">
        <v>2.3603130000000001</v>
      </c>
      <c r="F9" s="37">
        <v>2358.8609999999999</v>
      </c>
      <c r="G9" s="37">
        <v>2358.8609999999999</v>
      </c>
      <c r="H9" s="18">
        <v>2</v>
      </c>
      <c r="I9" s="18">
        <v>98.77</v>
      </c>
      <c r="J9" s="18">
        <v>0.41</v>
      </c>
      <c r="K9" s="18">
        <v>2359</v>
      </c>
      <c r="L9" s="36">
        <v>93.019273291299996</v>
      </c>
      <c r="M9" s="30" t="s">
        <v>16</v>
      </c>
      <c r="N9" s="38" t="s">
        <v>17</v>
      </c>
    </row>
    <row r="10" spans="2:14" ht="14.25" customHeight="1">
      <c r="B10" s="35" t="s">
        <v>29</v>
      </c>
      <c r="C10" s="30" t="s">
        <v>30</v>
      </c>
      <c r="D10" s="36">
        <v>38.618695037000002</v>
      </c>
      <c r="E10" s="36">
        <v>1.600214</v>
      </c>
      <c r="F10" s="37">
        <v>1139.125</v>
      </c>
      <c r="G10" s="37">
        <v>1139.125</v>
      </c>
      <c r="H10" s="18">
        <v>2</v>
      </c>
      <c r="I10" s="18">
        <v>97.69</v>
      </c>
      <c r="J10" s="18">
        <v>0</v>
      </c>
      <c r="K10" s="18">
        <v>1895</v>
      </c>
      <c r="L10" s="36">
        <v>88.999971253799998</v>
      </c>
      <c r="M10" s="30" t="s">
        <v>20</v>
      </c>
      <c r="N10" s="38" t="s">
        <v>17</v>
      </c>
    </row>
    <row r="11" spans="2:14" ht="14.25" customHeight="1">
      <c r="B11" s="35" t="s">
        <v>31</v>
      </c>
      <c r="C11" s="30" t="s">
        <v>32</v>
      </c>
      <c r="D11" s="36">
        <v>38.595883987599997</v>
      </c>
      <c r="E11" s="36">
        <v>1.620792</v>
      </c>
      <c r="F11" s="37">
        <v>253.774</v>
      </c>
      <c r="G11" s="37">
        <v>115.724</v>
      </c>
      <c r="H11" s="18">
        <v>42</v>
      </c>
      <c r="I11" s="18">
        <v>98.53</v>
      </c>
      <c r="J11" s="18">
        <v>0</v>
      </c>
      <c r="K11" s="18">
        <v>1719</v>
      </c>
      <c r="L11" s="36">
        <v>89.758895651015052</v>
      </c>
      <c r="M11" s="30" t="s">
        <v>20</v>
      </c>
      <c r="N11" s="38" t="s">
        <v>17</v>
      </c>
    </row>
    <row r="12" spans="2:14" ht="14.25" customHeight="1">
      <c r="B12" s="35" t="s">
        <v>33</v>
      </c>
      <c r="C12" s="30" t="s">
        <v>34</v>
      </c>
      <c r="D12" s="36">
        <v>38.665096716199997</v>
      </c>
      <c r="E12" s="36">
        <v>1.6314740000000001</v>
      </c>
      <c r="F12" s="37">
        <v>83.111999999999995</v>
      </c>
      <c r="G12" s="37">
        <v>34.521000000000001</v>
      </c>
      <c r="H12" s="18">
        <v>96</v>
      </c>
      <c r="I12" s="18">
        <v>96.72</v>
      </c>
      <c r="J12" s="18">
        <v>0.88</v>
      </c>
      <c r="K12" s="18">
        <v>1922</v>
      </c>
      <c r="L12" s="36">
        <v>90.910183061452415</v>
      </c>
      <c r="M12" s="30" t="s">
        <v>20</v>
      </c>
      <c r="N12" s="38" t="s">
        <v>17</v>
      </c>
    </row>
    <row r="13" spans="2:14" ht="14.25" customHeight="1">
      <c r="B13" s="35" t="s">
        <v>35</v>
      </c>
      <c r="C13" s="30" t="s">
        <v>36</v>
      </c>
      <c r="D13" s="36">
        <v>38.661256849799997</v>
      </c>
      <c r="E13" s="36">
        <v>1.6619170000000001</v>
      </c>
      <c r="F13" s="37">
        <v>108.197</v>
      </c>
      <c r="G13" s="37">
        <v>52.612000000000002</v>
      </c>
      <c r="H13" s="18">
        <v>61</v>
      </c>
      <c r="I13" s="18">
        <v>98.02</v>
      </c>
      <c r="J13" s="18">
        <v>0.54</v>
      </c>
      <c r="K13" s="18">
        <v>1885</v>
      </c>
      <c r="L13" s="36">
        <v>91.035773748027125</v>
      </c>
      <c r="M13" s="30" t="s">
        <v>20</v>
      </c>
      <c r="N13" s="38" t="s">
        <v>17</v>
      </c>
    </row>
    <row r="14" spans="2:14" ht="14.25" customHeight="1">
      <c r="B14" s="35" t="s">
        <v>37</v>
      </c>
      <c r="C14" s="30" t="s">
        <v>38</v>
      </c>
      <c r="D14" s="36">
        <v>41.634006892999999</v>
      </c>
      <c r="E14" s="36">
        <v>2.6617380000000002</v>
      </c>
      <c r="F14" s="37">
        <v>290.07400000000001</v>
      </c>
      <c r="G14" s="37">
        <v>111.626</v>
      </c>
      <c r="H14" s="18">
        <v>40</v>
      </c>
      <c r="I14" s="18">
        <v>100</v>
      </c>
      <c r="J14" s="18">
        <v>0.97</v>
      </c>
      <c r="K14" s="18">
        <v>2496</v>
      </c>
      <c r="L14" s="36">
        <v>85.827793719699997</v>
      </c>
      <c r="M14" s="30" t="s">
        <v>39</v>
      </c>
      <c r="N14" s="38" t="s">
        <v>17</v>
      </c>
    </row>
    <row r="15" spans="2:14" ht="14.25" customHeight="1">
      <c r="B15" s="35" t="s">
        <v>40</v>
      </c>
      <c r="C15" s="30" t="s">
        <v>41</v>
      </c>
      <c r="D15" s="36">
        <v>49.113666449500002</v>
      </c>
      <c r="E15" s="36">
        <v>2.1073949999999999</v>
      </c>
      <c r="F15" s="37">
        <v>103.895</v>
      </c>
      <c r="G15" s="37">
        <v>29.797000000000001</v>
      </c>
      <c r="H15" s="18">
        <v>176</v>
      </c>
      <c r="I15" s="18">
        <v>98.37</v>
      </c>
      <c r="J15" s="18">
        <v>1.02</v>
      </c>
      <c r="K15" s="18">
        <v>2005</v>
      </c>
      <c r="L15" s="36">
        <v>82.303175247200002</v>
      </c>
      <c r="M15" s="30" t="s">
        <v>39</v>
      </c>
      <c r="N15" s="38" t="s">
        <v>17</v>
      </c>
    </row>
    <row r="16" spans="2:14" ht="14.25" customHeight="1">
      <c r="B16" s="35" t="s">
        <v>42</v>
      </c>
      <c r="C16" s="30" t="s">
        <v>43</v>
      </c>
      <c r="D16" s="36">
        <v>43.817798625099996</v>
      </c>
      <c r="E16" s="36">
        <v>2.6526049999999999</v>
      </c>
      <c r="F16" s="37">
        <v>724.13900000000001</v>
      </c>
      <c r="G16" s="37">
        <v>371.84699999999998</v>
      </c>
      <c r="H16" s="18">
        <v>63</v>
      </c>
      <c r="I16" s="18">
        <v>100</v>
      </c>
      <c r="J16" s="18">
        <v>2.38</v>
      </c>
      <c r="K16" s="18">
        <v>2485</v>
      </c>
      <c r="L16" s="36">
        <v>86.295132520699994</v>
      </c>
      <c r="M16" s="30" t="s">
        <v>39</v>
      </c>
      <c r="N16" s="38" t="s">
        <v>17</v>
      </c>
    </row>
    <row r="17" spans="2:14" ht="14.25" customHeight="1">
      <c r="B17" s="35" t="s">
        <v>44</v>
      </c>
      <c r="C17" s="30" t="s">
        <v>45</v>
      </c>
      <c r="D17" s="36">
        <v>39.670752483800001</v>
      </c>
      <c r="E17" s="36">
        <v>2.5439820000000002</v>
      </c>
      <c r="F17" s="37">
        <v>427.95800000000003</v>
      </c>
      <c r="G17" s="37">
        <v>70.89</v>
      </c>
      <c r="H17" s="18">
        <v>74</v>
      </c>
      <c r="I17" s="18">
        <v>98.36</v>
      </c>
      <c r="J17" s="18">
        <v>0.82</v>
      </c>
      <c r="K17" s="18">
        <v>2230</v>
      </c>
      <c r="L17" s="36">
        <v>77.903302774899998</v>
      </c>
      <c r="M17" s="30" t="s">
        <v>39</v>
      </c>
      <c r="N17" s="38" t="s">
        <v>17</v>
      </c>
    </row>
    <row r="18" spans="2:14" ht="14.25" customHeight="1">
      <c r="B18" s="35" t="s">
        <v>46</v>
      </c>
      <c r="C18" s="30" t="s">
        <v>47</v>
      </c>
      <c r="D18" s="36">
        <v>46.885342233099998</v>
      </c>
      <c r="E18" s="36">
        <v>2.2940019999999999</v>
      </c>
      <c r="F18" s="37">
        <v>489.50599999999997</v>
      </c>
      <c r="G18" s="37">
        <v>256.42200000000003</v>
      </c>
      <c r="H18" s="18">
        <v>21</v>
      </c>
      <c r="I18" s="18">
        <v>98.37</v>
      </c>
      <c r="J18" s="18">
        <v>0.61</v>
      </c>
      <c r="K18" s="18">
        <v>2054</v>
      </c>
      <c r="L18" s="36">
        <v>81.665709097000004</v>
      </c>
      <c r="M18" s="30" t="s">
        <v>39</v>
      </c>
      <c r="N18" s="38" t="s">
        <v>17</v>
      </c>
    </row>
    <row r="19" spans="2:14" ht="14.25" customHeight="1">
      <c r="B19" s="35" t="s">
        <v>48</v>
      </c>
      <c r="C19" s="30" t="s">
        <v>49</v>
      </c>
      <c r="D19" s="36">
        <v>30.5079676354</v>
      </c>
      <c r="E19" s="36">
        <v>1.8643529999999999</v>
      </c>
      <c r="F19" s="37">
        <v>616.98500000000001</v>
      </c>
      <c r="G19" s="37">
        <v>267.65199999999999</v>
      </c>
      <c r="H19" s="18">
        <v>127</v>
      </c>
      <c r="I19" s="18">
        <v>99.44</v>
      </c>
      <c r="J19" s="18">
        <v>7.77</v>
      </c>
      <c r="K19" s="18">
        <v>2058</v>
      </c>
      <c r="L19" s="36">
        <v>94.263747262455126</v>
      </c>
      <c r="M19" s="30" t="s">
        <v>39</v>
      </c>
      <c r="N19" s="38" t="s">
        <v>17</v>
      </c>
    </row>
    <row r="20" spans="2:14" ht="14.25" customHeight="1">
      <c r="B20" s="35" t="s">
        <v>50</v>
      </c>
      <c r="C20" s="30" t="s">
        <v>51</v>
      </c>
      <c r="D20" s="36">
        <v>38.979713510700002</v>
      </c>
      <c r="E20" s="36">
        <v>1.6018049999999999</v>
      </c>
      <c r="F20" s="37">
        <v>174.173</v>
      </c>
      <c r="G20" s="37">
        <v>47.554000000000002</v>
      </c>
      <c r="H20" s="18">
        <v>61</v>
      </c>
      <c r="I20" s="18">
        <v>96.64</v>
      </c>
      <c r="J20" s="18">
        <v>0.27</v>
      </c>
      <c r="K20" s="18">
        <v>2034</v>
      </c>
      <c r="L20" s="36">
        <v>90.433667019393752</v>
      </c>
      <c r="M20" s="30" t="s">
        <v>20</v>
      </c>
      <c r="N20" s="38" t="s">
        <v>17</v>
      </c>
    </row>
    <row r="21" spans="2:14" ht="14.25" customHeight="1">
      <c r="B21" s="35" t="s">
        <v>52</v>
      </c>
      <c r="C21" s="30" t="s">
        <v>49</v>
      </c>
      <c r="D21" s="36">
        <v>30.0735001207</v>
      </c>
      <c r="E21" s="36">
        <v>1.8099289999999999</v>
      </c>
      <c r="F21" s="37">
        <v>189.37299999999999</v>
      </c>
      <c r="G21" s="37">
        <v>102.02</v>
      </c>
      <c r="H21" s="18">
        <v>117</v>
      </c>
      <c r="I21" s="18">
        <v>99.88</v>
      </c>
      <c r="J21" s="18">
        <v>0.21</v>
      </c>
      <c r="K21" s="18">
        <v>1992</v>
      </c>
      <c r="L21" s="36">
        <v>93.649087892397986</v>
      </c>
      <c r="M21" s="30" t="s">
        <v>20</v>
      </c>
      <c r="N21" s="38" t="s">
        <v>17</v>
      </c>
    </row>
    <row r="22" spans="2:14" ht="14.25" customHeight="1">
      <c r="B22" s="35" t="s">
        <v>53</v>
      </c>
      <c r="C22" s="30" t="s">
        <v>54</v>
      </c>
      <c r="D22" s="36">
        <v>31.711523938599999</v>
      </c>
      <c r="E22" s="36">
        <v>1.5995919999999999</v>
      </c>
      <c r="F22" s="37">
        <v>369.92899999999997</v>
      </c>
      <c r="G22" s="37">
        <v>160.43299999999999</v>
      </c>
      <c r="H22" s="18">
        <v>26</v>
      </c>
      <c r="I22" s="18">
        <v>99.11</v>
      </c>
      <c r="J22" s="18">
        <v>0.11</v>
      </c>
      <c r="K22" s="18">
        <v>1588</v>
      </c>
      <c r="L22" s="36">
        <v>94.627067402187564</v>
      </c>
      <c r="M22" s="30" t="s">
        <v>20</v>
      </c>
      <c r="N22" s="38" t="s">
        <v>17</v>
      </c>
    </row>
    <row r="23" spans="2:14" ht="14.25" customHeight="1">
      <c r="B23" s="35" t="s">
        <v>55</v>
      </c>
      <c r="C23" s="30" t="s">
        <v>54</v>
      </c>
      <c r="D23" s="36">
        <v>31.284680144999999</v>
      </c>
      <c r="E23" s="36">
        <v>1.720545</v>
      </c>
      <c r="F23" s="37">
        <v>374.036</v>
      </c>
      <c r="G23" s="37">
        <v>168.97200000000001</v>
      </c>
      <c r="H23" s="18">
        <v>34</v>
      </c>
      <c r="I23" s="18">
        <v>99.03</v>
      </c>
      <c r="J23" s="18">
        <v>0.19</v>
      </c>
      <c r="K23" s="18">
        <v>1749</v>
      </c>
      <c r="L23" s="36">
        <v>93.881415481722357</v>
      </c>
      <c r="M23" s="30" t="s">
        <v>20</v>
      </c>
      <c r="N23" s="38" t="s">
        <v>17</v>
      </c>
    </row>
    <row r="24" spans="2:14" ht="14.25" customHeight="1">
      <c r="B24" s="35" t="s">
        <v>56</v>
      </c>
      <c r="C24" s="30" t="s">
        <v>57</v>
      </c>
      <c r="D24" s="36">
        <v>32.712810086200001</v>
      </c>
      <c r="E24" s="36">
        <v>1.6151960000000001</v>
      </c>
      <c r="F24" s="37">
        <v>64.867999999999995</v>
      </c>
      <c r="G24" s="37">
        <v>29.225000000000001</v>
      </c>
      <c r="H24" s="18">
        <v>105</v>
      </c>
      <c r="I24" s="18">
        <v>94.47</v>
      </c>
      <c r="J24" s="18">
        <v>1.23</v>
      </c>
      <c r="K24" s="18">
        <v>1705</v>
      </c>
      <c r="L24" s="36">
        <v>89.137665026400001</v>
      </c>
      <c r="M24" s="30" t="s">
        <v>20</v>
      </c>
      <c r="N24" s="38" t="s">
        <v>17</v>
      </c>
    </row>
    <row r="25" spans="2:14" ht="14.25" customHeight="1">
      <c r="B25" s="35" t="s">
        <v>58</v>
      </c>
      <c r="C25" s="30" t="s">
        <v>54</v>
      </c>
      <c r="D25" s="36">
        <v>31.645679509899999</v>
      </c>
      <c r="E25" s="36">
        <v>1.5781080000000001</v>
      </c>
      <c r="F25" s="37">
        <v>417.14</v>
      </c>
      <c r="G25" s="37">
        <v>161.87</v>
      </c>
      <c r="H25" s="18">
        <v>14</v>
      </c>
      <c r="I25" s="18">
        <v>98.73</v>
      </c>
      <c r="J25" s="18">
        <v>0.11</v>
      </c>
      <c r="K25" s="18">
        <v>1563</v>
      </c>
      <c r="L25" s="36">
        <v>94.552273988852477</v>
      </c>
      <c r="M25" s="30" t="s">
        <v>20</v>
      </c>
      <c r="N25" s="38" t="s">
        <v>17</v>
      </c>
    </row>
    <row r="26" spans="2:14" ht="14.25" customHeight="1">
      <c r="B26" s="35" t="s">
        <v>59</v>
      </c>
      <c r="C26" s="30" t="s">
        <v>54</v>
      </c>
      <c r="D26" s="36">
        <v>31.132462195700001</v>
      </c>
      <c r="E26" s="36">
        <v>1.797879</v>
      </c>
      <c r="F26" s="37">
        <v>449.63799999999998</v>
      </c>
      <c r="G26" s="37">
        <v>173.81100000000001</v>
      </c>
      <c r="H26" s="18">
        <v>47</v>
      </c>
      <c r="I26" s="18">
        <v>99.15</v>
      </c>
      <c r="J26" s="18">
        <v>0.11</v>
      </c>
      <c r="K26" s="18">
        <v>1872</v>
      </c>
      <c r="L26" s="36">
        <v>93.890467600989837</v>
      </c>
      <c r="M26" s="30" t="s">
        <v>20</v>
      </c>
      <c r="N26" s="38" t="s">
        <v>17</v>
      </c>
    </row>
    <row r="27" spans="2:14" ht="14.25" customHeight="1">
      <c r="B27" s="35" t="s">
        <v>60</v>
      </c>
      <c r="C27" s="30" t="s">
        <v>54</v>
      </c>
      <c r="D27" s="36">
        <v>30.926900209599999</v>
      </c>
      <c r="E27" s="36">
        <v>1.87032</v>
      </c>
      <c r="F27" s="37">
        <v>218.398</v>
      </c>
      <c r="G27" s="37">
        <v>136.245</v>
      </c>
      <c r="H27" s="18">
        <v>71</v>
      </c>
      <c r="I27" s="18">
        <v>99.44</v>
      </c>
      <c r="J27" s="18">
        <v>0.2</v>
      </c>
      <c r="K27" s="18">
        <v>2006</v>
      </c>
      <c r="L27" s="36">
        <v>93.61542409854998</v>
      </c>
      <c r="M27" s="30" t="s">
        <v>20</v>
      </c>
      <c r="N27" s="38" t="s">
        <v>17</v>
      </c>
    </row>
    <row r="28" spans="2:14" ht="14.25" customHeight="1">
      <c r="B28" s="35" t="s">
        <v>61</v>
      </c>
      <c r="C28" s="30" t="s">
        <v>54</v>
      </c>
      <c r="D28" s="36">
        <v>31.206462707899998</v>
      </c>
      <c r="E28" s="36">
        <v>1.7223740000000001</v>
      </c>
      <c r="F28" s="37">
        <v>265.947</v>
      </c>
      <c r="G28" s="37">
        <v>166.917</v>
      </c>
      <c r="H28" s="18">
        <v>58</v>
      </c>
      <c r="I28" s="18">
        <v>99.09</v>
      </c>
      <c r="J28" s="18">
        <v>0.6</v>
      </c>
      <c r="K28" s="18">
        <v>1769</v>
      </c>
      <c r="L28" s="36">
        <v>93.835543267606226</v>
      </c>
      <c r="M28" s="30" t="s">
        <v>20</v>
      </c>
      <c r="N28" s="38" t="s">
        <v>17</v>
      </c>
    </row>
    <row r="29" spans="2:14" ht="14.25" customHeight="1">
      <c r="B29" s="35" t="s">
        <v>62</v>
      </c>
      <c r="C29" s="30" t="s">
        <v>54</v>
      </c>
      <c r="D29" s="36">
        <v>31.759870240000001</v>
      </c>
      <c r="E29" s="36">
        <v>1.573366</v>
      </c>
      <c r="F29" s="37">
        <v>467.42399999999998</v>
      </c>
      <c r="G29" s="37">
        <v>397.05200000000002</v>
      </c>
      <c r="H29" s="18">
        <v>18</v>
      </c>
      <c r="I29" s="18">
        <v>98.54</v>
      </c>
      <c r="J29" s="18">
        <v>0.11</v>
      </c>
      <c r="K29" s="18">
        <v>1554</v>
      </c>
      <c r="L29" s="36">
        <v>94.509669078904707</v>
      </c>
      <c r="M29" s="30" t="s">
        <v>20</v>
      </c>
      <c r="N29" s="38" t="s">
        <v>17</v>
      </c>
    </row>
    <row r="30" spans="2:14" ht="14.25" customHeight="1">
      <c r="B30" s="35" t="s">
        <v>63</v>
      </c>
      <c r="C30" s="30" t="s">
        <v>54</v>
      </c>
      <c r="D30" s="36">
        <v>31.528620281599999</v>
      </c>
      <c r="E30" s="36">
        <v>1.609785</v>
      </c>
      <c r="F30" s="37">
        <v>559.46100000000001</v>
      </c>
      <c r="G30" s="37">
        <v>254.29900000000001</v>
      </c>
      <c r="H30" s="18">
        <v>23</v>
      </c>
      <c r="I30" s="18">
        <v>98.73</v>
      </c>
      <c r="J30" s="18">
        <v>0.4</v>
      </c>
      <c r="K30" s="18">
        <v>1606</v>
      </c>
      <c r="L30" s="36">
        <v>94.01168479020491</v>
      </c>
      <c r="M30" s="30" t="s">
        <v>20</v>
      </c>
      <c r="N30" s="38" t="s">
        <v>17</v>
      </c>
    </row>
    <row r="31" spans="2:14" ht="14.25" customHeight="1">
      <c r="B31" s="35" t="s">
        <v>64</v>
      </c>
      <c r="C31" s="30" t="s">
        <v>54</v>
      </c>
      <c r="D31" s="36">
        <v>31.093656616000001</v>
      </c>
      <c r="E31" s="36">
        <v>1.765225</v>
      </c>
      <c r="F31" s="37">
        <v>381.17700000000002</v>
      </c>
      <c r="G31" s="37">
        <v>164.374</v>
      </c>
      <c r="H31" s="18">
        <v>30</v>
      </c>
      <c r="I31" s="18">
        <v>99.44</v>
      </c>
      <c r="J31" s="18">
        <v>0.11</v>
      </c>
      <c r="K31" s="18">
        <v>1858</v>
      </c>
      <c r="L31" s="36">
        <v>93.541333257799991</v>
      </c>
      <c r="M31" s="30" t="s">
        <v>20</v>
      </c>
      <c r="N31" s="38" t="s">
        <v>17</v>
      </c>
    </row>
    <row r="32" spans="2:14" ht="14.25" customHeight="1">
      <c r="B32" s="35" t="s">
        <v>65</v>
      </c>
      <c r="C32" s="30" t="s">
        <v>54</v>
      </c>
      <c r="D32" s="36">
        <v>31.795970681299998</v>
      </c>
      <c r="E32" s="36">
        <v>1.5479540000000001</v>
      </c>
      <c r="F32" s="37">
        <v>414.54300000000001</v>
      </c>
      <c r="G32" s="37">
        <v>409.62299999999999</v>
      </c>
      <c r="H32" s="18">
        <v>21</v>
      </c>
      <c r="I32" s="18">
        <v>98.54</v>
      </c>
      <c r="J32" s="18">
        <v>0.45</v>
      </c>
      <c r="K32" s="18">
        <v>1534</v>
      </c>
      <c r="L32" s="36">
        <v>94.727233496602608</v>
      </c>
      <c r="M32" s="30" t="s">
        <v>20</v>
      </c>
      <c r="N32" s="38" t="s">
        <v>17</v>
      </c>
    </row>
    <row r="33" spans="2:14" ht="14.25" customHeight="1">
      <c r="B33" s="35" t="s">
        <v>66</v>
      </c>
      <c r="C33" s="30" t="s">
        <v>54</v>
      </c>
      <c r="D33" s="36">
        <v>31.735883208699999</v>
      </c>
      <c r="E33" s="36">
        <v>1.764583</v>
      </c>
      <c r="F33" s="37">
        <v>269.84300000000002</v>
      </c>
      <c r="G33" s="37">
        <v>135.239</v>
      </c>
      <c r="H33" s="18">
        <v>205</v>
      </c>
      <c r="I33" s="18">
        <v>98.54</v>
      </c>
      <c r="J33" s="18">
        <v>9.5500000000000007</v>
      </c>
      <c r="K33" s="18">
        <v>1828</v>
      </c>
      <c r="L33" s="36">
        <v>94.573165444753798</v>
      </c>
      <c r="M33" s="30" t="s">
        <v>20</v>
      </c>
      <c r="N33" s="38" t="s">
        <v>17</v>
      </c>
    </row>
    <row r="34" spans="2:14" ht="14.25" customHeight="1">
      <c r="B34" s="35" t="s">
        <v>67</v>
      </c>
      <c r="C34" s="30" t="s">
        <v>54</v>
      </c>
      <c r="D34" s="36">
        <v>31.517545780799999</v>
      </c>
      <c r="E34" s="36">
        <v>1.6620520000000001</v>
      </c>
      <c r="F34" s="37">
        <v>400.42399999999998</v>
      </c>
      <c r="G34" s="37">
        <v>153.04400000000001</v>
      </c>
      <c r="H34" s="18">
        <v>41</v>
      </c>
      <c r="I34" s="18">
        <v>98.54</v>
      </c>
      <c r="J34" s="18">
        <v>0.11</v>
      </c>
      <c r="K34" s="18">
        <v>1677</v>
      </c>
      <c r="L34" s="36">
        <v>94.011860038073408</v>
      </c>
      <c r="M34" s="30" t="s">
        <v>20</v>
      </c>
      <c r="N34" s="38" t="s">
        <v>17</v>
      </c>
    </row>
    <row r="35" spans="2:14" ht="14.25" customHeight="1">
      <c r="B35" s="35" t="s">
        <v>68</v>
      </c>
      <c r="C35" s="30" t="s">
        <v>54</v>
      </c>
      <c r="D35" s="36">
        <v>31.6362399504</v>
      </c>
      <c r="E35" s="36">
        <v>1.6258189999999999</v>
      </c>
      <c r="F35" s="37">
        <v>347.58300000000003</v>
      </c>
      <c r="G35" s="37">
        <v>95.43</v>
      </c>
      <c r="H35" s="18">
        <v>46</v>
      </c>
      <c r="I35" s="18">
        <v>98.54</v>
      </c>
      <c r="J35" s="18">
        <v>1.1599999999999999</v>
      </c>
      <c r="K35" s="18">
        <v>1623</v>
      </c>
      <c r="L35" s="36">
        <v>94.588019945639701</v>
      </c>
      <c r="M35" s="30" t="s">
        <v>20</v>
      </c>
      <c r="N35" s="38" t="s">
        <v>17</v>
      </c>
    </row>
    <row r="36" spans="2:14" ht="14.25" customHeight="1">
      <c r="B36" s="35" t="s">
        <v>69</v>
      </c>
      <c r="C36" s="30" t="s">
        <v>54</v>
      </c>
      <c r="D36" s="36">
        <v>31.270089176799999</v>
      </c>
      <c r="E36" s="36">
        <v>1.7210760000000001</v>
      </c>
      <c r="F36" s="37">
        <v>314.762</v>
      </c>
      <c r="G36" s="37">
        <v>141.29599999999999</v>
      </c>
      <c r="H36" s="18">
        <v>38</v>
      </c>
      <c r="I36" s="18">
        <v>99.44</v>
      </c>
      <c r="J36" s="18">
        <v>0.23</v>
      </c>
      <c r="K36" s="18">
        <v>1802</v>
      </c>
      <c r="L36" s="36">
        <v>94.062493463391505</v>
      </c>
      <c r="M36" s="30" t="s">
        <v>20</v>
      </c>
      <c r="N36" s="38" t="s">
        <v>17</v>
      </c>
    </row>
    <row r="37" spans="2:14" ht="14.25" customHeight="1">
      <c r="B37" s="35" t="s">
        <v>70</v>
      </c>
      <c r="C37" s="30" t="s">
        <v>54</v>
      </c>
      <c r="D37" s="36">
        <v>31.353009043699998</v>
      </c>
      <c r="E37" s="36">
        <v>1.680617</v>
      </c>
      <c r="F37" s="37">
        <v>349.87</v>
      </c>
      <c r="G37" s="37">
        <v>163.964</v>
      </c>
      <c r="H37" s="18">
        <v>32</v>
      </c>
      <c r="I37" s="18">
        <v>99.44</v>
      </c>
      <c r="J37" s="18">
        <v>0.11</v>
      </c>
      <c r="K37" s="18">
        <v>1730</v>
      </c>
      <c r="L37" s="36">
        <v>93.71343976646672</v>
      </c>
      <c r="M37" s="30" t="s">
        <v>20</v>
      </c>
      <c r="N37" s="38" t="s">
        <v>17</v>
      </c>
    </row>
    <row r="38" spans="2:14" ht="14.25" customHeight="1">
      <c r="B38" s="35" t="s">
        <v>71</v>
      </c>
      <c r="C38" s="30" t="s">
        <v>54</v>
      </c>
      <c r="D38" s="36">
        <v>31.649033844200002</v>
      </c>
      <c r="E38" s="36">
        <v>1.5847340000000001</v>
      </c>
      <c r="F38" s="37">
        <v>288.88799999999998</v>
      </c>
      <c r="G38" s="37">
        <v>182.01499999999999</v>
      </c>
      <c r="H38" s="18">
        <v>26</v>
      </c>
      <c r="I38" s="18">
        <v>98.54</v>
      </c>
      <c r="J38" s="18">
        <v>0.4</v>
      </c>
      <c r="K38" s="18">
        <v>1568</v>
      </c>
      <c r="L38" s="36">
        <v>94.387890964666624</v>
      </c>
      <c r="M38" s="30" t="s">
        <v>20</v>
      </c>
      <c r="N38" s="38" t="s">
        <v>17</v>
      </c>
    </row>
    <row r="39" spans="2:14" ht="14.25" customHeight="1">
      <c r="B39" s="35" t="s">
        <v>72</v>
      </c>
      <c r="C39" s="30" t="s">
        <v>54</v>
      </c>
      <c r="D39" s="36">
        <v>31.702031529300001</v>
      </c>
      <c r="E39" s="36">
        <v>1.5980080000000001</v>
      </c>
      <c r="F39" s="37">
        <v>400.36</v>
      </c>
      <c r="G39" s="37">
        <v>154.285</v>
      </c>
      <c r="H39" s="18">
        <v>41</v>
      </c>
      <c r="I39" s="18">
        <v>99.11</v>
      </c>
      <c r="J39" s="18">
        <v>0.15</v>
      </c>
      <c r="K39" s="18">
        <v>1609</v>
      </c>
      <c r="L39" s="36">
        <v>94.379189591040841</v>
      </c>
      <c r="M39" s="30" t="s">
        <v>20</v>
      </c>
      <c r="N39" s="38" t="s">
        <v>17</v>
      </c>
    </row>
    <row r="40" spans="2:14" ht="14.25" customHeight="1">
      <c r="B40" s="35" t="s">
        <v>73</v>
      </c>
      <c r="C40" s="30" t="s">
        <v>74</v>
      </c>
      <c r="D40" s="36">
        <v>37.562299472500001</v>
      </c>
      <c r="E40" s="36">
        <v>2.606563</v>
      </c>
      <c r="F40" s="37">
        <v>2606.5630000000001</v>
      </c>
      <c r="G40" s="37">
        <v>2606.5630000000001</v>
      </c>
      <c r="H40" s="18">
        <v>1</v>
      </c>
      <c r="I40" s="18">
        <v>99.87</v>
      </c>
      <c r="J40" s="18">
        <v>1.04</v>
      </c>
      <c r="K40" s="18">
        <v>2581</v>
      </c>
      <c r="L40" s="36">
        <v>93.650105522099409</v>
      </c>
      <c r="M40" s="30" t="s">
        <v>75</v>
      </c>
      <c r="N40" s="38" t="s">
        <v>17</v>
      </c>
    </row>
    <row r="41" spans="2:14" ht="14.25" customHeight="1">
      <c r="B41" s="35" t="s">
        <v>76</v>
      </c>
      <c r="C41" s="30" t="s">
        <v>77</v>
      </c>
      <c r="D41" s="36">
        <v>38.915707769900003</v>
      </c>
      <c r="E41" s="36">
        <v>1.562125</v>
      </c>
      <c r="F41" s="37">
        <v>1562.125</v>
      </c>
      <c r="G41" s="37">
        <v>1562.125</v>
      </c>
      <c r="H41" s="18">
        <v>1</v>
      </c>
      <c r="I41" s="18">
        <v>98.96</v>
      </c>
      <c r="J41" s="18">
        <v>0.14000000000000001</v>
      </c>
      <c r="K41" s="18">
        <v>1660</v>
      </c>
      <c r="L41" s="36">
        <v>90.538209170200844</v>
      </c>
      <c r="M41" s="30" t="s">
        <v>75</v>
      </c>
      <c r="N41" s="38" t="s">
        <v>17</v>
      </c>
    </row>
    <row r="42" spans="2:14" ht="14.25" customHeight="1">
      <c r="B42" s="35" t="s">
        <v>78</v>
      </c>
      <c r="C42" s="30" t="s">
        <v>79</v>
      </c>
      <c r="D42" s="36">
        <v>27.222022911500002</v>
      </c>
      <c r="E42" s="36">
        <v>2.0348820000000001</v>
      </c>
      <c r="F42" s="37">
        <v>210.63200000000001</v>
      </c>
      <c r="G42" s="37">
        <v>64.42</v>
      </c>
      <c r="H42" s="18">
        <v>71</v>
      </c>
      <c r="I42" s="18">
        <v>99.19</v>
      </c>
      <c r="J42" s="18">
        <v>0.41</v>
      </c>
      <c r="K42" s="18">
        <v>2122</v>
      </c>
      <c r="L42" s="36">
        <v>94.373383812918874</v>
      </c>
      <c r="M42" s="30" t="s">
        <v>39</v>
      </c>
      <c r="N42" s="38" t="s">
        <v>17</v>
      </c>
    </row>
    <row r="43" spans="2:14" ht="14.25" customHeight="1">
      <c r="B43" s="35" t="s">
        <v>80</v>
      </c>
      <c r="C43" s="30" t="s">
        <v>79</v>
      </c>
      <c r="D43" s="36">
        <v>27.007396781600001</v>
      </c>
      <c r="E43" s="36">
        <v>2.3130359999999999</v>
      </c>
      <c r="F43" s="37">
        <v>117.496</v>
      </c>
      <c r="G43" s="37">
        <v>56.051000000000002</v>
      </c>
      <c r="H43" s="18">
        <v>96</v>
      </c>
      <c r="I43" s="18">
        <v>99.19</v>
      </c>
      <c r="J43" s="18">
        <v>0.61</v>
      </c>
      <c r="K43" s="18">
        <v>2396</v>
      </c>
      <c r="L43" s="36">
        <v>93.579217962885139</v>
      </c>
      <c r="M43" s="30" t="s">
        <v>20</v>
      </c>
      <c r="N43" s="38" t="s">
        <v>17</v>
      </c>
    </row>
    <row r="44" spans="2:14" ht="14.25" customHeight="1">
      <c r="B44" s="35" t="s">
        <v>81</v>
      </c>
      <c r="C44" s="30" t="s">
        <v>79</v>
      </c>
      <c r="D44" s="36">
        <v>27.416626892099998</v>
      </c>
      <c r="E44" s="36">
        <v>2.0197370000000001</v>
      </c>
      <c r="F44" s="37">
        <v>186.39599999999999</v>
      </c>
      <c r="G44" s="37">
        <v>64.257999999999996</v>
      </c>
      <c r="H44" s="18">
        <v>65</v>
      </c>
      <c r="I44" s="18">
        <v>99.19</v>
      </c>
      <c r="J44" s="18">
        <v>0</v>
      </c>
      <c r="K44" s="18">
        <v>2092</v>
      </c>
      <c r="L44" s="36">
        <v>94.531169157172442</v>
      </c>
      <c r="M44" s="30" t="s">
        <v>39</v>
      </c>
      <c r="N44" s="38" t="s">
        <v>17</v>
      </c>
    </row>
    <row r="45" spans="2:14" ht="14.25" customHeight="1">
      <c r="B45" s="35" t="s">
        <v>82</v>
      </c>
      <c r="C45" s="30" t="s">
        <v>83</v>
      </c>
      <c r="D45" s="36">
        <v>27.796517882</v>
      </c>
      <c r="E45" s="36">
        <v>1.807186</v>
      </c>
      <c r="F45" s="37">
        <v>301.714</v>
      </c>
      <c r="G45" s="37">
        <v>84.393000000000001</v>
      </c>
      <c r="H45" s="18">
        <v>36</v>
      </c>
      <c r="I45" s="18">
        <v>99.19</v>
      </c>
      <c r="J45" s="18">
        <v>0.81</v>
      </c>
      <c r="K45" s="18">
        <v>1865</v>
      </c>
      <c r="L45" s="36">
        <v>94.327921973720478</v>
      </c>
      <c r="M45" s="30" t="s">
        <v>20</v>
      </c>
      <c r="N45" s="38" t="s">
        <v>17</v>
      </c>
    </row>
    <row r="46" spans="2:14" ht="14.25" customHeight="1">
      <c r="B46" s="35" t="s">
        <v>84</v>
      </c>
      <c r="C46" s="30" t="s">
        <v>83</v>
      </c>
      <c r="D46" s="36">
        <v>27.771958853400001</v>
      </c>
      <c r="E46" s="36">
        <v>1.8674770000000001</v>
      </c>
      <c r="F46" s="37">
        <v>284.18700000000001</v>
      </c>
      <c r="G46" s="37">
        <v>116.242</v>
      </c>
      <c r="H46" s="18">
        <v>51</v>
      </c>
      <c r="I46" s="18">
        <v>99.19</v>
      </c>
      <c r="J46" s="18">
        <v>0.41</v>
      </c>
      <c r="K46" s="18">
        <v>1947</v>
      </c>
      <c r="L46" s="36">
        <v>95.083098747668643</v>
      </c>
      <c r="M46" s="30" t="s">
        <v>20</v>
      </c>
      <c r="N46" s="38" t="s">
        <v>17</v>
      </c>
    </row>
    <row r="47" spans="2:14" ht="14.25" customHeight="1">
      <c r="B47" s="35" t="s">
        <v>85</v>
      </c>
      <c r="C47" s="30" t="s">
        <v>83</v>
      </c>
      <c r="D47" s="36">
        <v>27.945197715300001</v>
      </c>
      <c r="E47" s="36">
        <v>1.8702190000000001</v>
      </c>
      <c r="F47" s="37">
        <v>122.79300000000001</v>
      </c>
      <c r="G47" s="37">
        <v>46.758000000000003</v>
      </c>
      <c r="H47" s="18">
        <v>83</v>
      </c>
      <c r="I47" s="18">
        <v>99.19</v>
      </c>
      <c r="J47" s="18">
        <v>0.81</v>
      </c>
      <c r="K47" s="18">
        <v>1956</v>
      </c>
      <c r="L47" s="36">
        <v>93.932475287653489</v>
      </c>
      <c r="M47" s="30" t="s">
        <v>20</v>
      </c>
      <c r="N47" s="38" t="s">
        <v>17</v>
      </c>
    </row>
    <row r="48" spans="2:14" ht="14.25" customHeight="1">
      <c r="B48" s="35" t="s">
        <v>86</v>
      </c>
      <c r="C48" s="30" t="s">
        <v>79</v>
      </c>
      <c r="D48" s="36">
        <v>27.288888204799999</v>
      </c>
      <c r="E48" s="36">
        <v>2.2091639999999999</v>
      </c>
      <c r="F48" s="37">
        <v>202.09200000000001</v>
      </c>
      <c r="G48" s="37">
        <v>54.662999999999997</v>
      </c>
      <c r="H48" s="18">
        <v>92</v>
      </c>
      <c r="I48" s="18">
        <v>99.19</v>
      </c>
      <c r="J48" s="18">
        <v>0.81</v>
      </c>
      <c r="K48" s="18">
        <v>2271</v>
      </c>
      <c r="L48" s="36">
        <v>93.717985627142212</v>
      </c>
      <c r="M48" s="30" t="s">
        <v>39</v>
      </c>
      <c r="N48" s="38" t="s">
        <v>17</v>
      </c>
    </row>
    <row r="49" spans="2:14" ht="14.25" customHeight="1">
      <c r="B49" s="35" t="s">
        <v>87</v>
      </c>
      <c r="C49" s="30" t="s">
        <v>79</v>
      </c>
      <c r="D49" s="36">
        <v>27.404047223799999</v>
      </c>
      <c r="E49" s="36">
        <v>2.1017760000000001</v>
      </c>
      <c r="F49" s="37">
        <v>203.577</v>
      </c>
      <c r="G49" s="37">
        <v>54.372</v>
      </c>
      <c r="H49" s="18">
        <v>92</v>
      </c>
      <c r="I49" s="18">
        <v>99.19</v>
      </c>
      <c r="J49" s="18">
        <v>0</v>
      </c>
      <c r="K49" s="18">
        <v>2217</v>
      </c>
      <c r="L49" s="36">
        <v>94.007924726517004</v>
      </c>
      <c r="M49" s="30" t="s">
        <v>39</v>
      </c>
      <c r="N49" s="38" t="s">
        <v>17</v>
      </c>
    </row>
    <row r="50" spans="2:14" ht="14.25" customHeight="1">
      <c r="B50" s="35" t="s">
        <v>88</v>
      </c>
      <c r="C50" s="30" t="s">
        <v>89</v>
      </c>
      <c r="D50" s="36">
        <v>45.650467513300001</v>
      </c>
      <c r="E50" s="36">
        <v>2.374692</v>
      </c>
      <c r="F50" s="37">
        <v>477.81</v>
      </c>
      <c r="G50" s="37">
        <v>206.012</v>
      </c>
      <c r="H50" s="18">
        <v>72</v>
      </c>
      <c r="I50" s="18">
        <v>99.18</v>
      </c>
      <c r="J50" s="18">
        <v>1.29</v>
      </c>
      <c r="K50" s="18">
        <v>2373</v>
      </c>
      <c r="L50" s="36">
        <v>91.011718572299998</v>
      </c>
      <c r="M50" s="30" t="s">
        <v>20</v>
      </c>
      <c r="N50" s="38" t="s">
        <v>17</v>
      </c>
    </row>
    <row r="51" spans="2:14" ht="14.25" customHeight="1">
      <c r="B51" s="35" t="s">
        <v>90</v>
      </c>
      <c r="C51" s="30" t="s">
        <v>91</v>
      </c>
      <c r="D51" s="36">
        <v>39.886367610699999</v>
      </c>
      <c r="E51" s="36">
        <v>1.829936</v>
      </c>
      <c r="F51" s="37">
        <v>1829.9359999999999</v>
      </c>
      <c r="G51" s="37">
        <v>1829.9359999999999</v>
      </c>
      <c r="H51" s="18">
        <v>1</v>
      </c>
      <c r="I51" s="18">
        <v>98.55</v>
      </c>
      <c r="J51" s="18">
        <v>1.48</v>
      </c>
      <c r="K51" s="18">
        <v>1708</v>
      </c>
      <c r="L51" s="36">
        <v>91.137121735404961</v>
      </c>
      <c r="M51" s="30" t="s">
        <v>75</v>
      </c>
      <c r="N51" s="38" t="s">
        <v>17</v>
      </c>
    </row>
    <row r="52" spans="2:14" ht="14.25" customHeight="1">
      <c r="B52" s="35" t="s">
        <v>92</v>
      </c>
      <c r="C52" s="30" t="s">
        <v>93</v>
      </c>
      <c r="D52" s="36">
        <v>33.571982957400003</v>
      </c>
      <c r="E52" s="36">
        <v>2.0987010000000001</v>
      </c>
      <c r="F52" s="37">
        <v>630.00699999999995</v>
      </c>
      <c r="G52" s="37">
        <v>138.27699999999999</v>
      </c>
      <c r="H52" s="18">
        <v>56</v>
      </c>
      <c r="I52" s="18">
        <v>99.88</v>
      </c>
      <c r="J52" s="18">
        <v>0.15</v>
      </c>
      <c r="K52" s="18">
        <v>1901</v>
      </c>
      <c r="L52" s="36">
        <v>83.813273067500006</v>
      </c>
      <c r="M52" s="30" t="s">
        <v>39</v>
      </c>
      <c r="N52" s="38" t="s">
        <v>17</v>
      </c>
    </row>
    <row r="53" spans="2:14" ht="14.25" customHeight="1">
      <c r="B53" s="35" t="s">
        <v>94</v>
      </c>
      <c r="C53" s="30" t="s">
        <v>93</v>
      </c>
      <c r="D53" s="36">
        <v>33.695845839299999</v>
      </c>
      <c r="E53" s="36">
        <v>2.0410940000000002</v>
      </c>
      <c r="F53" s="37">
        <v>626.625</v>
      </c>
      <c r="G53" s="37">
        <v>135.18799999999999</v>
      </c>
      <c r="H53" s="18">
        <v>35</v>
      </c>
      <c r="I53" s="18">
        <v>99.88</v>
      </c>
      <c r="J53" s="18">
        <v>0.2</v>
      </c>
      <c r="K53" s="18">
        <v>1879</v>
      </c>
      <c r="L53" s="36">
        <v>84.759692596199997</v>
      </c>
      <c r="M53" s="30" t="s">
        <v>39</v>
      </c>
      <c r="N53" s="38" t="s">
        <v>17</v>
      </c>
    </row>
    <row r="54" spans="2:14" ht="14.25" customHeight="1">
      <c r="B54" s="35" t="s">
        <v>95</v>
      </c>
      <c r="C54" s="30" t="s">
        <v>96</v>
      </c>
      <c r="D54" s="36">
        <v>35.9312696135</v>
      </c>
      <c r="E54" s="36">
        <v>1.7991459999999999</v>
      </c>
      <c r="F54" s="37">
        <v>1799.146</v>
      </c>
      <c r="G54" s="37">
        <v>1799.146</v>
      </c>
      <c r="H54" s="18">
        <v>1</v>
      </c>
      <c r="I54" s="18">
        <v>99.94</v>
      </c>
      <c r="J54" s="18">
        <v>0.35</v>
      </c>
      <c r="K54" s="18">
        <v>1774</v>
      </c>
      <c r="L54" s="36">
        <v>91.995091004299994</v>
      </c>
      <c r="M54" s="30" t="s">
        <v>75</v>
      </c>
      <c r="N54" s="38" t="s">
        <v>97</v>
      </c>
    </row>
    <row r="55" spans="2:14" ht="14.25" customHeight="1">
      <c r="B55" s="35" t="s">
        <v>98</v>
      </c>
      <c r="C55" s="30" t="s">
        <v>99</v>
      </c>
      <c r="D55" s="36">
        <v>38.874162457099999</v>
      </c>
      <c r="E55" s="36">
        <v>1.667867</v>
      </c>
      <c r="F55" s="37">
        <v>1667.867</v>
      </c>
      <c r="G55" s="37">
        <v>1667.867</v>
      </c>
      <c r="H55" s="18">
        <v>1</v>
      </c>
      <c r="I55" s="18">
        <v>99.36</v>
      </c>
      <c r="J55" s="18">
        <v>0</v>
      </c>
      <c r="K55" s="18">
        <v>1448</v>
      </c>
      <c r="L55" s="36">
        <v>85.537515881100006</v>
      </c>
      <c r="M55" s="30" t="s">
        <v>75</v>
      </c>
      <c r="N55" s="38" t="s">
        <v>97</v>
      </c>
    </row>
    <row r="56" spans="2:14" ht="14.25" customHeight="1">
      <c r="B56" s="35" t="s">
        <v>100</v>
      </c>
      <c r="C56" s="30" t="s">
        <v>101</v>
      </c>
      <c r="D56" s="36">
        <v>30.548571686199999</v>
      </c>
      <c r="E56" s="36">
        <v>1.641481</v>
      </c>
      <c r="F56" s="37">
        <v>1641.481</v>
      </c>
      <c r="G56" s="37">
        <v>1641.481</v>
      </c>
      <c r="H56" s="18">
        <v>1</v>
      </c>
      <c r="I56" s="18">
        <v>99.57</v>
      </c>
      <c r="J56" s="18">
        <v>0.15</v>
      </c>
      <c r="K56" s="18">
        <v>1579</v>
      </c>
      <c r="L56" s="36">
        <v>91.314185177900001</v>
      </c>
      <c r="M56" s="30" t="s">
        <v>75</v>
      </c>
      <c r="N56" s="38" t="s">
        <v>97</v>
      </c>
    </row>
    <row r="57" spans="2:14" ht="14.25" customHeight="1">
      <c r="B57" s="35" t="s">
        <v>102</v>
      </c>
      <c r="C57" s="30" t="s">
        <v>103</v>
      </c>
      <c r="D57" s="36">
        <v>38.169015169600002</v>
      </c>
      <c r="E57" s="36">
        <v>1.557588</v>
      </c>
      <c r="F57" s="37">
        <v>1553.9269999999999</v>
      </c>
      <c r="G57" s="37">
        <v>1553.9269999999999</v>
      </c>
      <c r="H57" s="18">
        <v>2</v>
      </c>
      <c r="I57" s="18">
        <v>99.12</v>
      </c>
      <c r="J57" s="18">
        <v>0.7</v>
      </c>
      <c r="K57" s="18">
        <v>1474</v>
      </c>
      <c r="L57" s="36">
        <v>90.176927403099995</v>
      </c>
      <c r="M57" s="30" t="s">
        <v>75</v>
      </c>
      <c r="N57" s="38" t="s">
        <v>97</v>
      </c>
    </row>
    <row r="58" spans="2:14" ht="14.25" customHeight="1">
      <c r="B58" s="35" t="s">
        <v>104</v>
      </c>
      <c r="C58" s="30" t="s">
        <v>105</v>
      </c>
      <c r="D58" s="36">
        <v>39.688625407399996</v>
      </c>
      <c r="E58" s="36">
        <v>1.877931</v>
      </c>
      <c r="F58" s="37">
        <v>1877.931</v>
      </c>
      <c r="G58" s="37">
        <v>1877.931</v>
      </c>
      <c r="H58" s="18">
        <v>1</v>
      </c>
      <c r="I58" s="18">
        <v>98.78</v>
      </c>
      <c r="J58" s="18">
        <v>0</v>
      </c>
      <c r="K58" s="18">
        <v>1925</v>
      </c>
      <c r="L58" s="36">
        <v>95.1091387277</v>
      </c>
      <c r="M58" s="30" t="s">
        <v>75</v>
      </c>
      <c r="N58" s="38" t="s">
        <v>97</v>
      </c>
    </row>
    <row r="59" spans="2:14" ht="14.25" customHeight="1">
      <c r="B59" s="35" t="s">
        <v>106</v>
      </c>
      <c r="C59" s="30" t="s">
        <v>107</v>
      </c>
      <c r="D59" s="36">
        <v>43.871486181999998</v>
      </c>
      <c r="E59" s="36">
        <v>2.5622769999999999</v>
      </c>
      <c r="F59" s="37">
        <v>2562.277</v>
      </c>
      <c r="G59" s="37">
        <v>2562.277</v>
      </c>
      <c r="H59" s="18">
        <v>1</v>
      </c>
      <c r="I59" s="18">
        <v>99.59</v>
      </c>
      <c r="J59" s="18">
        <v>0.61</v>
      </c>
      <c r="K59" s="18">
        <v>2517</v>
      </c>
      <c r="L59" s="36">
        <v>90.782495413299998</v>
      </c>
      <c r="M59" s="30" t="s">
        <v>75</v>
      </c>
      <c r="N59" s="38" t="s">
        <v>97</v>
      </c>
    </row>
    <row r="60" spans="2:14" ht="14.25" customHeight="1">
      <c r="B60" s="35" t="s">
        <v>108</v>
      </c>
      <c r="C60" s="30" t="s">
        <v>109</v>
      </c>
      <c r="D60" s="36">
        <v>38.769360622999997</v>
      </c>
      <c r="E60" s="36">
        <v>1.5899540000000001</v>
      </c>
      <c r="F60" s="37">
        <v>1589.954</v>
      </c>
      <c r="G60" s="37">
        <v>1589.954</v>
      </c>
      <c r="H60" s="18">
        <v>1</v>
      </c>
      <c r="I60" s="18">
        <v>99.42</v>
      </c>
      <c r="J60" s="18">
        <v>0</v>
      </c>
      <c r="K60" s="18">
        <v>1501</v>
      </c>
      <c r="L60" s="36">
        <v>91.544094986399998</v>
      </c>
      <c r="M60" s="30" t="s">
        <v>75</v>
      </c>
      <c r="N60" s="38" t="s">
        <v>97</v>
      </c>
    </row>
    <row r="61" spans="2:14" ht="14.25" customHeight="1">
      <c r="B61" s="35" t="s">
        <v>110</v>
      </c>
      <c r="C61" s="30" t="s">
        <v>111</v>
      </c>
      <c r="D61" s="36">
        <v>30.306142709900001</v>
      </c>
      <c r="E61" s="36">
        <v>1.7778309999999999</v>
      </c>
      <c r="F61" s="37">
        <v>1777.8309999999999</v>
      </c>
      <c r="G61" s="37">
        <v>1777.8309999999999</v>
      </c>
      <c r="H61" s="18">
        <v>1</v>
      </c>
      <c r="I61" s="18">
        <v>99.53</v>
      </c>
      <c r="J61" s="18">
        <v>0.11</v>
      </c>
      <c r="K61" s="18">
        <v>1841</v>
      </c>
      <c r="L61" s="36">
        <v>93.447296171600001</v>
      </c>
      <c r="M61" s="30" t="s">
        <v>75</v>
      </c>
      <c r="N61" s="38" t="s">
        <v>97</v>
      </c>
    </row>
    <row r="62" spans="2:14" ht="14.25" customHeight="1">
      <c r="B62" s="35" t="s">
        <v>112</v>
      </c>
      <c r="C62" s="30" t="s">
        <v>113</v>
      </c>
      <c r="D62" s="36">
        <v>34.461956766100002</v>
      </c>
      <c r="E62" s="36">
        <v>2.2015609999999999</v>
      </c>
      <c r="F62" s="37">
        <v>2201.5610000000001</v>
      </c>
      <c r="G62" s="37">
        <v>2201.5610000000001</v>
      </c>
      <c r="H62" s="18">
        <v>1</v>
      </c>
      <c r="I62" s="18">
        <v>99.59</v>
      </c>
      <c r="J62" s="18">
        <v>1.22</v>
      </c>
      <c r="K62" s="18">
        <v>2132</v>
      </c>
      <c r="L62" s="36">
        <v>92.769085208199996</v>
      </c>
      <c r="M62" s="30" t="s">
        <v>75</v>
      </c>
      <c r="N62" s="38" t="s">
        <v>97</v>
      </c>
    </row>
    <row r="63" spans="2:14" ht="14.25" customHeight="1">
      <c r="B63" s="35" t="s">
        <v>114</v>
      </c>
      <c r="C63" s="30" t="s">
        <v>115</v>
      </c>
      <c r="D63" s="36">
        <v>39.066758172</v>
      </c>
      <c r="E63" s="36">
        <v>1.6057360000000001</v>
      </c>
      <c r="F63" s="37">
        <v>1596.366</v>
      </c>
      <c r="G63" s="37">
        <v>1596.366</v>
      </c>
      <c r="H63" s="18">
        <v>2</v>
      </c>
      <c r="I63" s="18">
        <v>99.36</v>
      </c>
      <c r="J63" s="18">
        <v>0</v>
      </c>
      <c r="K63" s="18">
        <v>1503</v>
      </c>
      <c r="L63" s="36">
        <v>91.177005435500007</v>
      </c>
      <c r="M63" s="30" t="s">
        <v>75</v>
      </c>
      <c r="N63" s="38" t="s">
        <v>97</v>
      </c>
    </row>
    <row r="64" spans="2:14" ht="14.25" customHeight="1">
      <c r="B64" s="35" t="s">
        <v>116</v>
      </c>
      <c r="C64" s="30" t="s">
        <v>117</v>
      </c>
      <c r="D64" s="36">
        <v>27.045156627800001</v>
      </c>
      <c r="E64" s="36">
        <v>2.3412510000000002</v>
      </c>
      <c r="F64" s="37">
        <v>2341.2510000000002</v>
      </c>
      <c r="G64" s="37">
        <v>2341.2510000000002</v>
      </c>
      <c r="H64" s="18">
        <v>1</v>
      </c>
      <c r="I64" s="18">
        <v>100</v>
      </c>
      <c r="J64" s="18">
        <v>0</v>
      </c>
      <c r="K64" s="18">
        <v>2260</v>
      </c>
      <c r="L64" s="36">
        <v>93.138070202600005</v>
      </c>
      <c r="M64" s="30" t="s">
        <v>75</v>
      </c>
      <c r="N64" s="38" t="s">
        <v>97</v>
      </c>
    </row>
    <row r="65" spans="2:14" ht="14.25" customHeight="1">
      <c r="B65" s="35" t="s">
        <v>118</v>
      </c>
      <c r="C65" s="30" t="s">
        <v>119</v>
      </c>
      <c r="D65" s="36">
        <v>33.307510367200003</v>
      </c>
      <c r="E65" s="36">
        <v>1.7736149999999999</v>
      </c>
      <c r="F65" s="37">
        <v>1773.615</v>
      </c>
      <c r="G65" s="37">
        <v>1773.615</v>
      </c>
      <c r="H65" s="18">
        <v>1</v>
      </c>
      <c r="I65" s="18">
        <v>99.69</v>
      </c>
      <c r="J65" s="18">
        <v>0</v>
      </c>
      <c r="K65" s="18">
        <v>1722</v>
      </c>
      <c r="L65" s="36">
        <v>91.539821212600003</v>
      </c>
      <c r="M65" s="30" t="s">
        <v>75</v>
      </c>
      <c r="N65" s="38" t="s">
        <v>97</v>
      </c>
    </row>
    <row r="66" spans="2:14" ht="14.25" customHeight="1">
      <c r="B66" s="35" t="s">
        <v>120</v>
      </c>
      <c r="C66" s="30" t="s">
        <v>121</v>
      </c>
      <c r="D66" s="36">
        <v>44.535333674199997</v>
      </c>
      <c r="E66" s="36">
        <v>1.9712639999999999</v>
      </c>
      <c r="F66" s="37">
        <v>1971.2639999999999</v>
      </c>
      <c r="G66" s="37">
        <v>1971.2639999999999</v>
      </c>
      <c r="H66" s="18">
        <v>1</v>
      </c>
      <c r="I66" s="18">
        <v>99.88</v>
      </c>
      <c r="J66" s="18">
        <v>0</v>
      </c>
      <c r="K66" s="18">
        <v>1921</v>
      </c>
      <c r="L66" s="36">
        <v>90.880419872700003</v>
      </c>
      <c r="M66" s="30" t="s">
        <v>75</v>
      </c>
      <c r="N66" s="38" t="s">
        <v>97</v>
      </c>
    </row>
    <row r="67" spans="2:14" ht="14.25" customHeight="1">
      <c r="B67" s="35" t="s">
        <v>122</v>
      </c>
      <c r="C67" s="30" t="s">
        <v>123</v>
      </c>
      <c r="D67" s="36">
        <v>31.7383597189</v>
      </c>
      <c r="E67" s="36">
        <v>1.7149509999999999</v>
      </c>
      <c r="F67" s="37">
        <v>1711.2729999999999</v>
      </c>
      <c r="G67" s="37">
        <v>1711.2729999999999</v>
      </c>
      <c r="H67" s="18">
        <v>2</v>
      </c>
      <c r="I67" s="18">
        <v>99.88</v>
      </c>
      <c r="J67" s="18">
        <v>1.48</v>
      </c>
      <c r="K67" s="18">
        <v>1616</v>
      </c>
      <c r="L67" s="36">
        <v>86.3853836057</v>
      </c>
      <c r="M67" s="30" t="s">
        <v>75</v>
      </c>
      <c r="N67" s="38" t="s">
        <v>97</v>
      </c>
    </row>
    <row r="68" spans="2:14" ht="14.25" customHeight="1">
      <c r="B68" s="35" t="s">
        <v>124</v>
      </c>
      <c r="C68" s="30" t="s">
        <v>125</v>
      </c>
      <c r="D68" s="36">
        <v>39.266804229000002</v>
      </c>
      <c r="E68" s="36">
        <v>2.0994130000000002</v>
      </c>
      <c r="F68" s="37">
        <v>2052.0070000000001</v>
      </c>
      <c r="G68" s="37">
        <v>2052.0070000000001</v>
      </c>
      <c r="H68" s="18">
        <v>3</v>
      </c>
      <c r="I68" s="18">
        <v>99.51</v>
      </c>
      <c r="J68" s="18">
        <v>0.19</v>
      </c>
      <c r="K68" s="18">
        <v>2058</v>
      </c>
      <c r="L68" s="36">
        <v>91.176152572199996</v>
      </c>
      <c r="M68" s="30" t="s">
        <v>75</v>
      </c>
      <c r="N68" s="38" t="s">
        <v>97</v>
      </c>
    </row>
    <row r="69" spans="2:14" ht="14.25" customHeight="1">
      <c r="B69" s="35" t="s">
        <v>126</v>
      </c>
      <c r="C69" s="30" t="s">
        <v>127</v>
      </c>
      <c r="D69" s="36">
        <v>29.620000750799999</v>
      </c>
      <c r="E69" s="36">
        <v>1.571661</v>
      </c>
      <c r="F69" s="37">
        <v>1525.46</v>
      </c>
      <c r="G69" s="37">
        <v>1525.46</v>
      </c>
      <c r="H69" s="18">
        <v>2</v>
      </c>
      <c r="I69" s="18">
        <v>98.78</v>
      </c>
      <c r="J69" s="18">
        <v>0</v>
      </c>
      <c r="K69" s="18">
        <v>1557</v>
      </c>
      <c r="L69" s="36">
        <v>93.888631199700001</v>
      </c>
      <c r="M69" s="30" t="s">
        <v>75</v>
      </c>
      <c r="N69" s="38" t="s">
        <v>97</v>
      </c>
    </row>
    <row r="70" spans="2:14" ht="14.25" customHeight="1">
      <c r="B70" s="35" t="s">
        <v>128</v>
      </c>
      <c r="C70" s="30" t="s">
        <v>129</v>
      </c>
      <c r="D70" s="36">
        <v>38.914723091900001</v>
      </c>
      <c r="E70" s="36">
        <v>1.6085480000000001</v>
      </c>
      <c r="F70" s="37">
        <v>1608.548</v>
      </c>
      <c r="G70" s="37">
        <v>1608.548</v>
      </c>
      <c r="H70" s="18">
        <v>1</v>
      </c>
      <c r="I70" s="18">
        <v>99.56</v>
      </c>
      <c r="J70" s="18">
        <v>0</v>
      </c>
      <c r="K70" s="18">
        <v>1514</v>
      </c>
      <c r="L70" s="36">
        <v>91.575880856500007</v>
      </c>
      <c r="M70" s="30" t="s">
        <v>75</v>
      </c>
      <c r="N70" s="38" t="s">
        <v>97</v>
      </c>
    </row>
    <row r="71" spans="2:14" ht="14.25" customHeight="1">
      <c r="B71" s="35" t="s">
        <v>130</v>
      </c>
      <c r="C71" s="30" t="s">
        <v>131</v>
      </c>
      <c r="D71" s="36">
        <v>38.869930662000002</v>
      </c>
      <c r="E71" s="36">
        <v>1.6630130000000001</v>
      </c>
      <c r="F71" s="37">
        <v>1652.982</v>
      </c>
      <c r="G71" s="37">
        <v>1652.982</v>
      </c>
      <c r="H71" s="18">
        <v>2</v>
      </c>
      <c r="I71" s="18">
        <v>99.42</v>
      </c>
      <c r="J71" s="18">
        <v>0</v>
      </c>
      <c r="K71" s="18">
        <v>1554</v>
      </c>
      <c r="L71" s="36">
        <v>91.117026745999993</v>
      </c>
      <c r="M71" s="30" t="s">
        <v>75</v>
      </c>
      <c r="N71" s="38" t="s">
        <v>97</v>
      </c>
    </row>
    <row r="72" spans="2:14" ht="14.25" customHeight="1">
      <c r="B72" s="35" t="s">
        <v>132</v>
      </c>
      <c r="C72" s="30" t="s">
        <v>133</v>
      </c>
      <c r="D72" s="36">
        <v>38.786179409299997</v>
      </c>
      <c r="E72" s="36">
        <v>1.6840379999999999</v>
      </c>
      <c r="F72" s="37">
        <v>1673.8130000000001</v>
      </c>
      <c r="G72" s="37">
        <v>1673.8130000000001</v>
      </c>
      <c r="H72" s="18">
        <v>2</v>
      </c>
      <c r="I72" s="18">
        <v>99.36</v>
      </c>
      <c r="J72" s="18">
        <v>0</v>
      </c>
      <c r="K72" s="18">
        <v>1579</v>
      </c>
      <c r="L72" s="36">
        <v>91.267477337200006</v>
      </c>
      <c r="M72" s="30" t="s">
        <v>75</v>
      </c>
      <c r="N72" s="38" t="s">
        <v>97</v>
      </c>
    </row>
    <row r="73" spans="2:14" ht="14.25" customHeight="1">
      <c r="B73" s="35" t="s">
        <v>134</v>
      </c>
      <c r="C73" s="30" t="s">
        <v>135</v>
      </c>
      <c r="D73" s="36">
        <v>33.507531417700001</v>
      </c>
      <c r="E73" s="36">
        <v>1.676444</v>
      </c>
      <c r="F73" s="37">
        <v>1676.444</v>
      </c>
      <c r="G73" s="37">
        <v>1676.444</v>
      </c>
      <c r="H73" s="18">
        <v>1</v>
      </c>
      <c r="I73" s="18">
        <v>99.59</v>
      </c>
      <c r="J73" s="18">
        <v>0.41</v>
      </c>
      <c r="K73" s="18">
        <v>1712</v>
      </c>
      <c r="L73" s="36">
        <v>93.340248764600005</v>
      </c>
      <c r="M73" s="30" t="s">
        <v>75</v>
      </c>
      <c r="N73" s="38" t="s">
        <v>97</v>
      </c>
    </row>
    <row r="74" spans="2:14" ht="14.25" customHeight="1">
      <c r="B74" s="35" t="s">
        <v>136</v>
      </c>
      <c r="C74" s="30" t="s">
        <v>137</v>
      </c>
      <c r="D74" s="36">
        <v>38.9409023053</v>
      </c>
      <c r="E74" s="36">
        <v>1.5688260000000001</v>
      </c>
      <c r="F74" s="37">
        <v>1568.826</v>
      </c>
      <c r="G74" s="37">
        <v>1568.826</v>
      </c>
      <c r="H74" s="18">
        <v>1</v>
      </c>
      <c r="I74" s="18">
        <v>99.42</v>
      </c>
      <c r="J74" s="18">
        <v>0</v>
      </c>
      <c r="K74" s="18">
        <v>1478</v>
      </c>
      <c r="L74" s="36">
        <v>91.659878150899999</v>
      </c>
      <c r="M74" s="30" t="s">
        <v>75</v>
      </c>
      <c r="N74" s="38" t="s">
        <v>97</v>
      </c>
    </row>
    <row r="75" spans="2:14" ht="14.25" customHeight="1">
      <c r="B75" s="35" t="s">
        <v>138</v>
      </c>
      <c r="C75" s="30" t="s">
        <v>139</v>
      </c>
      <c r="D75" s="36">
        <v>38.9698272292</v>
      </c>
      <c r="E75" s="36">
        <v>2.3063509999999998</v>
      </c>
      <c r="F75" s="37">
        <v>2306.3510000000001</v>
      </c>
      <c r="G75" s="37">
        <v>2306.3510000000001</v>
      </c>
      <c r="H75" s="18">
        <v>1</v>
      </c>
      <c r="I75" s="18">
        <v>99.87</v>
      </c>
      <c r="J75" s="18">
        <v>0</v>
      </c>
      <c r="K75" s="18">
        <v>2264</v>
      </c>
      <c r="L75" s="36">
        <v>92.809724105300006</v>
      </c>
      <c r="M75" s="30" t="s">
        <v>75</v>
      </c>
      <c r="N75" s="38" t="s">
        <v>97</v>
      </c>
    </row>
    <row r="76" spans="2:14" ht="14.25" customHeight="1">
      <c r="B76" s="35" t="s">
        <v>140</v>
      </c>
      <c r="C76" s="30" t="s">
        <v>141</v>
      </c>
      <c r="D76" s="36">
        <v>39.159211495999998</v>
      </c>
      <c r="E76" s="36">
        <v>1.5767580000000001</v>
      </c>
      <c r="F76" s="37">
        <v>1576.758</v>
      </c>
      <c r="G76" s="37">
        <v>1576.758</v>
      </c>
      <c r="H76" s="18">
        <v>1</v>
      </c>
      <c r="I76" s="18">
        <v>99.57</v>
      </c>
      <c r="J76" s="18">
        <v>0</v>
      </c>
      <c r="K76" s="18">
        <v>1499</v>
      </c>
      <c r="L76" s="36">
        <v>91.271266738500003</v>
      </c>
      <c r="M76" s="30" t="s">
        <v>75</v>
      </c>
      <c r="N76" s="38" t="s">
        <v>97</v>
      </c>
    </row>
    <row r="77" spans="2:14" ht="14.25" customHeight="1">
      <c r="B77" s="35" t="s">
        <v>142</v>
      </c>
      <c r="C77" s="30" t="s">
        <v>143</v>
      </c>
      <c r="D77" s="36">
        <v>42.465323741200002</v>
      </c>
      <c r="E77" s="36">
        <v>1.5780970000000001</v>
      </c>
      <c r="F77" s="37">
        <v>1578.097</v>
      </c>
      <c r="G77" s="37">
        <v>1578.097</v>
      </c>
      <c r="H77" s="18">
        <v>1</v>
      </c>
      <c r="I77" s="18">
        <v>99.59</v>
      </c>
      <c r="J77" s="18">
        <v>7.0000000000000007E-2</v>
      </c>
      <c r="K77" s="18">
        <v>1468</v>
      </c>
      <c r="L77" s="36">
        <v>89.539172813799993</v>
      </c>
      <c r="M77" s="30" t="s">
        <v>75</v>
      </c>
      <c r="N77" s="38" t="s">
        <v>97</v>
      </c>
    </row>
    <row r="78" spans="2:14" ht="14.25" customHeight="1">
      <c r="B78" s="35" t="s">
        <v>144</v>
      </c>
      <c r="C78" s="30" t="s">
        <v>145</v>
      </c>
      <c r="D78" s="36">
        <v>28.360850626600001</v>
      </c>
      <c r="E78" s="36">
        <v>3.1922350000000002</v>
      </c>
      <c r="F78" s="37">
        <v>3192.2350000000001</v>
      </c>
      <c r="G78" s="37">
        <v>3192.2350000000001</v>
      </c>
      <c r="H78" s="18">
        <v>1</v>
      </c>
      <c r="I78" s="18">
        <v>99.59</v>
      </c>
      <c r="J78" s="18">
        <v>2.98</v>
      </c>
      <c r="K78" s="18">
        <v>3094</v>
      </c>
      <c r="L78" s="36">
        <v>92.631745469899997</v>
      </c>
      <c r="M78" s="30" t="s">
        <v>75</v>
      </c>
      <c r="N78" s="38" t="s">
        <v>97</v>
      </c>
    </row>
    <row r="79" spans="2:14" ht="14.25" customHeight="1">
      <c r="B79" s="35" t="s">
        <v>146</v>
      </c>
      <c r="C79" s="30" t="s">
        <v>147</v>
      </c>
      <c r="D79" s="36">
        <v>38.9444373416</v>
      </c>
      <c r="E79" s="36">
        <v>1.595604</v>
      </c>
      <c r="F79" s="37">
        <v>1588.278</v>
      </c>
      <c r="G79" s="37">
        <v>1588.278</v>
      </c>
      <c r="H79" s="18">
        <v>2</v>
      </c>
      <c r="I79" s="18">
        <v>99.35</v>
      </c>
      <c r="J79" s="18">
        <v>0</v>
      </c>
      <c r="K79" s="18">
        <v>1497</v>
      </c>
      <c r="L79" s="36">
        <v>91.520765804000007</v>
      </c>
      <c r="M79" s="30" t="s">
        <v>75</v>
      </c>
      <c r="N79" s="38" t="s">
        <v>97</v>
      </c>
    </row>
    <row r="80" spans="2:14" ht="14.25" customHeight="1">
      <c r="B80" s="35" t="s">
        <v>148</v>
      </c>
      <c r="C80" s="30" t="s">
        <v>149</v>
      </c>
      <c r="D80" s="36">
        <v>35.235774880000001</v>
      </c>
      <c r="E80" s="36">
        <v>2.1531980000000002</v>
      </c>
      <c r="F80" s="37">
        <v>2153.1979999999999</v>
      </c>
      <c r="G80" s="37">
        <v>2153.1979999999999</v>
      </c>
      <c r="H80" s="18">
        <v>1</v>
      </c>
      <c r="I80" s="18">
        <v>99.18</v>
      </c>
      <c r="J80" s="18">
        <v>0</v>
      </c>
      <c r="K80" s="18">
        <v>2135</v>
      </c>
      <c r="L80" s="36">
        <v>93.513090760799997</v>
      </c>
      <c r="M80" s="30" t="s">
        <v>75</v>
      </c>
      <c r="N80" s="38" t="s">
        <v>97</v>
      </c>
    </row>
    <row r="81" spans="2:14" ht="14.25" customHeight="1">
      <c r="B81" s="35" t="s">
        <v>150</v>
      </c>
      <c r="C81" s="30" t="s">
        <v>151</v>
      </c>
      <c r="D81" s="36">
        <v>38.899068182500002</v>
      </c>
      <c r="E81" s="36">
        <v>1.6580509999999999</v>
      </c>
      <c r="F81" s="37">
        <v>1658.0509999999999</v>
      </c>
      <c r="G81" s="37">
        <v>1658.0509999999999</v>
      </c>
      <c r="H81" s="18">
        <v>1</v>
      </c>
      <c r="I81" s="18">
        <v>99.42</v>
      </c>
      <c r="J81" s="18">
        <v>0</v>
      </c>
      <c r="K81" s="18">
        <v>1535</v>
      </c>
      <c r="L81" s="36">
        <v>91.060106112499994</v>
      </c>
      <c r="M81" s="30" t="s">
        <v>75</v>
      </c>
      <c r="N81" s="38" t="s">
        <v>97</v>
      </c>
    </row>
    <row r="82" spans="2:14" ht="14.25" customHeight="1">
      <c r="B82" s="35" t="s">
        <v>152</v>
      </c>
      <c r="C82" s="30" t="s">
        <v>153</v>
      </c>
      <c r="D82" s="36">
        <v>38.910358104899998</v>
      </c>
      <c r="E82" s="36">
        <v>1.638269</v>
      </c>
      <c r="F82" s="37">
        <v>1629.557</v>
      </c>
      <c r="G82" s="37">
        <v>1629.557</v>
      </c>
      <c r="H82" s="18">
        <v>2</v>
      </c>
      <c r="I82" s="18">
        <v>99.36</v>
      </c>
      <c r="J82" s="18">
        <v>0</v>
      </c>
      <c r="K82" s="18">
        <v>1529</v>
      </c>
      <c r="L82" s="36">
        <v>91.199918938799996</v>
      </c>
      <c r="M82" s="30" t="s">
        <v>75</v>
      </c>
      <c r="N82" s="38" t="s">
        <v>97</v>
      </c>
    </row>
    <row r="83" spans="2:14" ht="14.25" customHeight="1">
      <c r="B83" s="35" t="s">
        <v>154</v>
      </c>
      <c r="C83" s="30" t="s">
        <v>155</v>
      </c>
      <c r="D83" s="36">
        <v>38.863785335899998</v>
      </c>
      <c r="E83" s="36">
        <v>1.6354489999999999</v>
      </c>
      <c r="F83" s="37">
        <v>1635.4490000000001</v>
      </c>
      <c r="G83" s="37">
        <v>1635.4490000000001</v>
      </c>
      <c r="H83" s="18">
        <v>1</v>
      </c>
      <c r="I83" s="18">
        <v>99.42</v>
      </c>
      <c r="J83" s="18">
        <v>0</v>
      </c>
      <c r="K83" s="18">
        <v>1536</v>
      </c>
      <c r="L83" s="36">
        <v>91.634529722400003</v>
      </c>
      <c r="M83" s="30" t="s">
        <v>75</v>
      </c>
      <c r="N83" s="38" t="s">
        <v>97</v>
      </c>
    </row>
    <row r="84" spans="2:14" ht="14.25" customHeight="1">
      <c r="B84" s="35" t="s">
        <v>156</v>
      </c>
      <c r="C84" s="30" t="s">
        <v>157</v>
      </c>
      <c r="D84" s="36">
        <v>39.091612554199997</v>
      </c>
      <c r="E84" s="36">
        <v>1.5675699999999999</v>
      </c>
      <c r="F84" s="37">
        <v>1560.3420000000001</v>
      </c>
      <c r="G84" s="37">
        <v>1560.3420000000001</v>
      </c>
      <c r="H84" s="18">
        <v>2</v>
      </c>
      <c r="I84" s="18">
        <v>99.42</v>
      </c>
      <c r="J84" s="18">
        <v>0</v>
      </c>
      <c r="K84" s="18">
        <v>1477</v>
      </c>
      <c r="L84" s="36">
        <v>91.503537322100001</v>
      </c>
      <c r="M84" s="30" t="s">
        <v>75</v>
      </c>
      <c r="N84" s="38" t="s">
        <v>97</v>
      </c>
    </row>
    <row r="85" spans="2:14" ht="14.25" customHeight="1">
      <c r="B85" s="35" t="s">
        <v>158</v>
      </c>
      <c r="C85" s="30" t="s">
        <v>159</v>
      </c>
      <c r="D85" s="36">
        <v>33.657810331299999</v>
      </c>
      <c r="E85" s="36">
        <v>1.633489</v>
      </c>
      <c r="F85" s="37">
        <v>889.77200000000005</v>
      </c>
      <c r="G85" s="37">
        <v>889.77200000000005</v>
      </c>
      <c r="H85" s="18">
        <v>119</v>
      </c>
      <c r="I85" s="18">
        <v>97.73</v>
      </c>
      <c r="J85" s="18">
        <v>0.47</v>
      </c>
      <c r="K85" s="18">
        <v>1601</v>
      </c>
      <c r="L85" s="36">
        <v>91.783476962500004</v>
      </c>
      <c r="M85" s="30" t="s">
        <v>39</v>
      </c>
      <c r="N85" s="38" t="s">
        <v>97</v>
      </c>
    </row>
    <row r="86" spans="2:14" ht="14.25" customHeight="1">
      <c r="B86" s="35" t="s">
        <v>160</v>
      </c>
      <c r="C86" s="30" t="s">
        <v>161</v>
      </c>
      <c r="D86" s="36">
        <v>38.457256555999997</v>
      </c>
      <c r="E86" s="36">
        <v>2.2144699999999999</v>
      </c>
      <c r="F86" s="37">
        <v>846.43399999999997</v>
      </c>
      <c r="G86" s="37">
        <v>705.79600000000005</v>
      </c>
      <c r="H86" s="18">
        <v>95</v>
      </c>
      <c r="I86" s="18">
        <v>98.94</v>
      </c>
      <c r="J86" s="18">
        <v>0.82</v>
      </c>
      <c r="K86" s="18">
        <v>2251</v>
      </c>
      <c r="L86" s="36">
        <v>89.523768666999999</v>
      </c>
      <c r="M86" s="30" t="s">
        <v>39</v>
      </c>
      <c r="N86" s="38" t="s">
        <v>97</v>
      </c>
    </row>
    <row r="87" spans="2:14" ht="14.25" customHeight="1">
      <c r="B87" s="35" t="s">
        <v>162</v>
      </c>
      <c r="C87" s="30" t="s">
        <v>163</v>
      </c>
      <c r="D87" s="36">
        <v>34.149978896</v>
      </c>
      <c r="E87" s="36">
        <v>1.951667</v>
      </c>
      <c r="F87" s="37">
        <v>509.476</v>
      </c>
      <c r="G87" s="37">
        <v>277.47899999999998</v>
      </c>
      <c r="H87" s="18">
        <v>130</v>
      </c>
      <c r="I87" s="18">
        <v>98.47</v>
      </c>
      <c r="J87" s="18">
        <v>0</v>
      </c>
      <c r="K87" s="18">
        <v>1958</v>
      </c>
      <c r="L87" s="36">
        <v>89.595971034000002</v>
      </c>
      <c r="M87" s="30" t="s">
        <v>39</v>
      </c>
      <c r="N87" s="38" t="s">
        <v>97</v>
      </c>
    </row>
    <row r="88" spans="2:14" ht="14.25" customHeight="1">
      <c r="B88" s="35" t="s">
        <v>164</v>
      </c>
      <c r="C88" s="30" t="s">
        <v>165</v>
      </c>
      <c r="D88" s="36">
        <v>33.591693636899997</v>
      </c>
      <c r="E88" s="36">
        <v>2.9463119999999998</v>
      </c>
      <c r="F88" s="37">
        <v>1164.241</v>
      </c>
      <c r="G88" s="37">
        <v>345.959</v>
      </c>
      <c r="H88" s="18">
        <v>26</v>
      </c>
      <c r="I88" s="18">
        <v>99.93</v>
      </c>
      <c r="J88" s="18">
        <v>0.2</v>
      </c>
      <c r="K88" s="18">
        <v>2826</v>
      </c>
      <c r="L88" s="36">
        <v>92.974539016899996</v>
      </c>
      <c r="M88" s="30" t="s">
        <v>39</v>
      </c>
      <c r="N88" s="38" t="s">
        <v>97</v>
      </c>
    </row>
    <row r="89" spans="2:14" ht="14.25" customHeight="1">
      <c r="B89" s="35" t="s">
        <v>166</v>
      </c>
      <c r="C89" s="30" t="s">
        <v>167</v>
      </c>
      <c r="D89" s="36">
        <v>34.793307184100001</v>
      </c>
      <c r="E89" s="36">
        <v>2.5305209999999998</v>
      </c>
      <c r="F89" s="37">
        <v>1014.704</v>
      </c>
      <c r="G89" s="37">
        <v>728.84</v>
      </c>
      <c r="H89" s="18">
        <v>77</v>
      </c>
      <c r="I89" s="18">
        <v>96.82</v>
      </c>
      <c r="J89" s="18">
        <v>0.7</v>
      </c>
      <c r="K89" s="18">
        <v>2327</v>
      </c>
      <c r="L89" s="36">
        <v>82.917588907600006</v>
      </c>
      <c r="M89" s="30" t="s">
        <v>39</v>
      </c>
      <c r="N89" s="38" t="s">
        <v>97</v>
      </c>
    </row>
    <row r="90" spans="2:14" ht="14.25" customHeight="1">
      <c r="B90" s="35" t="s">
        <v>168</v>
      </c>
      <c r="C90" s="30" t="s">
        <v>169</v>
      </c>
      <c r="D90" s="36">
        <v>35.486640904200002</v>
      </c>
      <c r="E90" s="36">
        <v>1.6902159999999999</v>
      </c>
      <c r="F90" s="37">
        <v>655.86500000000001</v>
      </c>
      <c r="G90" s="37">
        <v>583.1</v>
      </c>
      <c r="H90" s="18">
        <v>55</v>
      </c>
      <c r="I90" s="18">
        <v>99.71</v>
      </c>
      <c r="J90" s="18">
        <v>0</v>
      </c>
      <c r="K90" s="18">
        <v>1663</v>
      </c>
      <c r="L90" s="36">
        <v>91.628170600700003</v>
      </c>
      <c r="M90" s="30" t="s">
        <v>39</v>
      </c>
      <c r="N90" s="38" t="s">
        <v>97</v>
      </c>
    </row>
    <row r="91" spans="2:14" ht="14.25" customHeight="1">
      <c r="B91" s="35" t="s">
        <v>170</v>
      </c>
      <c r="C91" s="30" t="s">
        <v>159</v>
      </c>
      <c r="D91" s="36">
        <v>33.703964766399999</v>
      </c>
      <c r="E91" s="36">
        <v>1.623845</v>
      </c>
      <c r="F91" s="37">
        <v>1623.845</v>
      </c>
      <c r="G91" s="37">
        <v>1623.845</v>
      </c>
      <c r="H91" s="18">
        <v>4</v>
      </c>
      <c r="I91" s="18">
        <v>99.66</v>
      </c>
      <c r="J91" s="18">
        <v>0.12</v>
      </c>
      <c r="K91" s="18">
        <v>1560</v>
      </c>
      <c r="L91" s="36">
        <v>92.463196918400001</v>
      </c>
      <c r="M91" s="30" t="s">
        <v>16</v>
      </c>
      <c r="N91" s="38" t="s">
        <v>97</v>
      </c>
    </row>
    <row r="92" spans="2:14" ht="14.25" customHeight="1">
      <c r="B92" s="35" t="s">
        <v>171</v>
      </c>
      <c r="C92" s="30" t="s">
        <v>172</v>
      </c>
      <c r="D92" s="36">
        <v>34.265720467599998</v>
      </c>
      <c r="E92" s="36">
        <v>1.7738339999999999</v>
      </c>
      <c r="F92" s="37">
        <v>291.26600000000002</v>
      </c>
      <c r="G92" s="37">
        <v>153.93299999999999</v>
      </c>
      <c r="H92" s="18">
        <v>20</v>
      </c>
      <c r="I92" s="18">
        <v>99.69</v>
      </c>
      <c r="J92" s="18">
        <v>0.55000000000000004</v>
      </c>
      <c r="K92" s="18">
        <v>1823</v>
      </c>
      <c r="L92" s="36">
        <v>92.742782019100005</v>
      </c>
      <c r="M92" s="30" t="s">
        <v>39</v>
      </c>
      <c r="N92" s="38" t="s">
        <v>97</v>
      </c>
    </row>
    <row r="93" spans="2:14" ht="14.25" customHeight="1">
      <c r="B93" s="35" t="s">
        <v>173</v>
      </c>
      <c r="C93" s="30" t="s">
        <v>174</v>
      </c>
      <c r="D93" s="36">
        <v>27.1288240449</v>
      </c>
      <c r="E93" s="36">
        <v>1.663618</v>
      </c>
      <c r="F93" s="37">
        <v>482.35899999999998</v>
      </c>
      <c r="G93" s="37">
        <v>166.328</v>
      </c>
      <c r="H93" s="18">
        <v>35</v>
      </c>
      <c r="I93" s="18">
        <v>98.67</v>
      </c>
      <c r="J93" s="18">
        <v>0.81</v>
      </c>
      <c r="K93" s="18">
        <v>1733</v>
      </c>
      <c r="L93" s="36">
        <v>92.815117412800006</v>
      </c>
      <c r="M93" s="30" t="s">
        <v>20</v>
      </c>
      <c r="N93" s="38" t="s">
        <v>97</v>
      </c>
    </row>
    <row r="94" spans="2:14" ht="14.25" customHeight="1">
      <c r="B94" s="35" t="s">
        <v>175</v>
      </c>
      <c r="C94" s="30" t="s">
        <v>176</v>
      </c>
      <c r="D94" s="36">
        <v>38.758865789700003</v>
      </c>
      <c r="E94" s="36">
        <v>1.5717719999999999</v>
      </c>
      <c r="F94" s="37">
        <v>130.898</v>
      </c>
      <c r="G94" s="37">
        <v>57.543999999999997</v>
      </c>
      <c r="H94" s="18">
        <v>51</v>
      </c>
      <c r="I94" s="18">
        <v>99.28</v>
      </c>
      <c r="J94" s="18">
        <v>0</v>
      </c>
      <c r="K94" s="18">
        <v>1501</v>
      </c>
      <c r="L94" s="36">
        <v>91.495204138999995</v>
      </c>
      <c r="M94" s="30" t="s">
        <v>20</v>
      </c>
      <c r="N94" s="38" t="s">
        <v>97</v>
      </c>
    </row>
    <row r="95" spans="2:14" ht="14.25" customHeight="1">
      <c r="B95" s="35" t="s">
        <v>177</v>
      </c>
      <c r="C95" s="30" t="s">
        <v>178</v>
      </c>
      <c r="D95" s="36">
        <v>44.849321914800001</v>
      </c>
      <c r="E95" s="36">
        <v>2.5131070000000002</v>
      </c>
      <c r="F95" s="37">
        <v>183.911</v>
      </c>
      <c r="G95" s="37">
        <v>65.738</v>
      </c>
      <c r="H95" s="18">
        <v>89</v>
      </c>
      <c r="I95" s="18">
        <v>99.13</v>
      </c>
      <c r="J95" s="18">
        <v>0.45</v>
      </c>
      <c r="K95" s="18">
        <v>2436</v>
      </c>
      <c r="L95" s="36">
        <v>82.964354482299996</v>
      </c>
      <c r="M95" s="30" t="s">
        <v>20</v>
      </c>
      <c r="N95" s="38" t="s">
        <v>97</v>
      </c>
    </row>
    <row r="96" spans="2:14" ht="14.25" customHeight="1">
      <c r="B96" s="35" t="s">
        <v>179</v>
      </c>
      <c r="C96" s="30" t="s">
        <v>180</v>
      </c>
      <c r="D96" s="36">
        <v>45.687683487599998</v>
      </c>
      <c r="E96" s="36">
        <v>2.0720070000000002</v>
      </c>
      <c r="F96" s="37">
        <v>247.142</v>
      </c>
      <c r="G96" s="37">
        <v>141.03299999999999</v>
      </c>
      <c r="H96" s="18">
        <v>33</v>
      </c>
      <c r="I96" s="18">
        <v>99.5</v>
      </c>
      <c r="J96" s="18">
        <v>0.26</v>
      </c>
      <c r="K96" s="18">
        <v>2021</v>
      </c>
      <c r="L96" s="36">
        <v>87.814568194000003</v>
      </c>
      <c r="M96" s="30" t="s">
        <v>20</v>
      </c>
      <c r="N96" s="38" t="s">
        <v>97</v>
      </c>
    </row>
    <row r="97" spans="2:14" ht="14.25" customHeight="1">
      <c r="B97" s="35" t="s">
        <v>181</v>
      </c>
      <c r="C97" s="30" t="s">
        <v>182</v>
      </c>
      <c r="D97" s="36">
        <v>46.6152886478</v>
      </c>
      <c r="E97" s="36">
        <v>2.2555730000000001</v>
      </c>
      <c r="F97" s="37">
        <v>490.23700000000002</v>
      </c>
      <c r="G97" s="37">
        <v>203.75200000000001</v>
      </c>
      <c r="H97" s="18">
        <v>33</v>
      </c>
      <c r="I97" s="18">
        <v>97.1</v>
      </c>
      <c r="J97" s="18">
        <v>0.43</v>
      </c>
      <c r="K97" s="18">
        <v>2204</v>
      </c>
      <c r="L97" s="36">
        <v>83.813248340900003</v>
      </c>
      <c r="M97" s="30" t="s">
        <v>20</v>
      </c>
      <c r="N97" s="38" t="s">
        <v>97</v>
      </c>
    </row>
    <row r="98" spans="2:14" ht="14.25" customHeight="1">
      <c r="B98" s="35" t="s">
        <v>183</v>
      </c>
      <c r="C98" s="30" t="s">
        <v>184</v>
      </c>
      <c r="D98" s="36">
        <v>38.867076669699998</v>
      </c>
      <c r="E98" s="36">
        <v>1.5666549999999999</v>
      </c>
      <c r="F98" s="37">
        <v>1566.655</v>
      </c>
      <c r="G98" s="37">
        <v>1566.655</v>
      </c>
      <c r="H98" s="18">
        <v>1</v>
      </c>
      <c r="I98" s="18">
        <v>99.48</v>
      </c>
      <c r="J98" s="18">
        <v>0</v>
      </c>
      <c r="K98" s="18">
        <v>1485</v>
      </c>
      <c r="L98" s="36">
        <v>91.453893805600003</v>
      </c>
      <c r="M98" s="30" t="s">
        <v>75</v>
      </c>
      <c r="N98" s="38" t="s">
        <v>97</v>
      </c>
    </row>
    <row r="99" spans="2:14" ht="14.25" customHeight="1">
      <c r="B99" s="35" t="s">
        <v>185</v>
      </c>
      <c r="C99" s="30" t="s">
        <v>186</v>
      </c>
      <c r="D99" s="36">
        <v>44.564061947500001</v>
      </c>
      <c r="E99" s="36">
        <v>2.8193570000000001</v>
      </c>
      <c r="F99" s="37">
        <v>2574.8240000000001</v>
      </c>
      <c r="G99" s="37">
        <v>2574.8240000000001</v>
      </c>
      <c r="H99" s="18">
        <v>5</v>
      </c>
      <c r="I99" s="18">
        <v>99.59</v>
      </c>
      <c r="J99" s="18">
        <v>2.0499999999999998</v>
      </c>
      <c r="K99" s="18">
        <v>2769</v>
      </c>
      <c r="L99" s="36">
        <v>92.504177370899995</v>
      </c>
      <c r="M99" s="30" t="s">
        <v>75</v>
      </c>
      <c r="N99" s="38" t="s">
        <v>97</v>
      </c>
    </row>
    <row r="100" spans="2:14" ht="14.25" customHeight="1">
      <c r="B100" s="35" t="s">
        <v>187</v>
      </c>
      <c r="C100" s="30" t="s">
        <v>188</v>
      </c>
      <c r="D100" s="36">
        <v>38.8974281558</v>
      </c>
      <c r="E100" s="36">
        <v>1.675918</v>
      </c>
      <c r="F100" s="37">
        <v>1675.9179999999999</v>
      </c>
      <c r="G100" s="37">
        <v>1675.9179999999999</v>
      </c>
      <c r="H100" s="18">
        <v>1</v>
      </c>
      <c r="I100" s="18">
        <v>99.62</v>
      </c>
      <c r="J100" s="18">
        <v>0</v>
      </c>
      <c r="K100" s="18">
        <v>1559</v>
      </c>
      <c r="L100" s="36">
        <v>91.304288157299993</v>
      </c>
      <c r="M100" s="30" t="s">
        <v>75</v>
      </c>
      <c r="N100" s="38" t="s">
        <v>97</v>
      </c>
    </row>
    <row r="101" spans="2:14" ht="14.25" customHeight="1">
      <c r="B101" s="35" t="s">
        <v>189</v>
      </c>
      <c r="C101" s="30" t="s">
        <v>190</v>
      </c>
      <c r="D101" s="36">
        <v>39.123825963500003</v>
      </c>
      <c r="E101" s="36">
        <v>1.7124680000000001</v>
      </c>
      <c r="F101" s="37">
        <v>1709.9110000000001</v>
      </c>
      <c r="G101" s="37">
        <v>1709.9110000000001</v>
      </c>
      <c r="H101" s="18">
        <v>2</v>
      </c>
      <c r="I101" s="18">
        <v>99.5</v>
      </c>
      <c r="J101" s="18">
        <v>0</v>
      </c>
      <c r="K101" s="18">
        <v>1584</v>
      </c>
      <c r="L101" s="36">
        <v>90.686716481700003</v>
      </c>
      <c r="M101" s="30" t="s">
        <v>75</v>
      </c>
      <c r="N101" s="38" t="s">
        <v>97</v>
      </c>
    </row>
    <row r="102" spans="2:14" ht="14.25" customHeight="1">
      <c r="B102" s="35" t="s">
        <v>191</v>
      </c>
      <c r="C102" s="30" t="s">
        <v>192</v>
      </c>
      <c r="D102" s="36">
        <v>38.865233270300003</v>
      </c>
      <c r="E102" s="36">
        <v>1.640673</v>
      </c>
      <c r="F102" s="37">
        <v>1624.644</v>
      </c>
      <c r="G102" s="37">
        <v>1624.644</v>
      </c>
      <c r="H102" s="18">
        <v>2</v>
      </c>
      <c r="I102" s="18">
        <v>99.36</v>
      </c>
      <c r="J102" s="18">
        <v>0</v>
      </c>
      <c r="K102" s="18">
        <v>1541</v>
      </c>
      <c r="L102" s="36">
        <v>91.038921223200006</v>
      </c>
      <c r="M102" s="30" t="s">
        <v>75</v>
      </c>
      <c r="N102" s="38" t="s">
        <v>97</v>
      </c>
    </row>
    <row r="103" spans="2:14" ht="14.25" customHeight="1">
      <c r="B103" s="35" t="s">
        <v>193</v>
      </c>
      <c r="C103" s="30" t="s">
        <v>194</v>
      </c>
      <c r="D103" s="36">
        <v>38.424767297599999</v>
      </c>
      <c r="E103" s="36">
        <v>1.679829</v>
      </c>
      <c r="F103" s="37">
        <v>1653.913</v>
      </c>
      <c r="G103" s="37">
        <v>1653.913</v>
      </c>
      <c r="H103" s="18">
        <v>2</v>
      </c>
      <c r="I103" s="18">
        <v>99.94</v>
      </c>
      <c r="J103" s="18">
        <v>0</v>
      </c>
      <c r="K103" s="18">
        <v>1553</v>
      </c>
      <c r="L103" s="36">
        <v>90.398248869400007</v>
      </c>
      <c r="M103" s="30" t="s">
        <v>75</v>
      </c>
      <c r="N103" s="38" t="s">
        <v>97</v>
      </c>
    </row>
    <row r="104" spans="2:14" ht="14.25" customHeight="1">
      <c r="B104" s="35" t="s">
        <v>195</v>
      </c>
      <c r="C104" s="30" t="s">
        <v>196</v>
      </c>
      <c r="D104" s="36">
        <v>34.800692364600003</v>
      </c>
      <c r="E104" s="36">
        <v>1.649151</v>
      </c>
      <c r="F104" s="37">
        <v>1566.9169999999999</v>
      </c>
      <c r="G104" s="37">
        <v>1566.9169999999999</v>
      </c>
      <c r="H104" s="18">
        <v>49</v>
      </c>
      <c r="I104" s="18">
        <v>99.88</v>
      </c>
      <c r="J104" s="18">
        <v>0</v>
      </c>
      <c r="K104" s="18">
        <v>1674</v>
      </c>
      <c r="L104" s="36">
        <v>93.574997074300001</v>
      </c>
      <c r="M104" s="30" t="s">
        <v>39</v>
      </c>
      <c r="N104" s="38" t="s">
        <v>97</v>
      </c>
    </row>
    <row r="105" spans="2:14" ht="14.25" customHeight="1">
      <c r="B105" s="35" t="s">
        <v>197</v>
      </c>
      <c r="C105" s="30" t="s">
        <v>198</v>
      </c>
      <c r="D105" s="36">
        <v>53.911915803900001</v>
      </c>
      <c r="E105" s="36">
        <v>2.1012849999999998</v>
      </c>
      <c r="F105" s="37">
        <v>2101.2849999999999</v>
      </c>
      <c r="G105" s="37">
        <v>2101.2849999999999</v>
      </c>
      <c r="H105" s="18">
        <v>1</v>
      </c>
      <c r="I105" s="18">
        <v>99.18</v>
      </c>
      <c r="J105" s="18">
        <v>0.82</v>
      </c>
      <c r="K105" s="18">
        <v>2095</v>
      </c>
      <c r="L105" s="36">
        <v>90.053181743600007</v>
      </c>
      <c r="M105" s="30" t="s">
        <v>75</v>
      </c>
      <c r="N105" s="38" t="s">
        <v>97</v>
      </c>
    </row>
    <row r="106" spans="2:14" ht="14.25" customHeight="1">
      <c r="B106" s="35" t="s">
        <v>199</v>
      </c>
      <c r="C106" s="30" t="s">
        <v>200</v>
      </c>
      <c r="D106" s="36">
        <v>39.912627225000001</v>
      </c>
      <c r="E106" s="36">
        <v>1.635292</v>
      </c>
      <c r="F106" s="37">
        <v>117.727</v>
      </c>
      <c r="G106" s="37">
        <v>38.822000000000003</v>
      </c>
      <c r="H106" s="18">
        <v>136</v>
      </c>
      <c r="I106" s="18">
        <v>99.47</v>
      </c>
      <c r="J106" s="18">
        <v>0.12</v>
      </c>
      <c r="K106" s="18">
        <v>1640</v>
      </c>
      <c r="L106" s="36">
        <v>91.142621623500006</v>
      </c>
      <c r="M106" s="30" t="s">
        <v>20</v>
      </c>
      <c r="N106" s="38" t="s">
        <v>97</v>
      </c>
    </row>
    <row r="107" spans="2:14" ht="14.25" customHeight="1">
      <c r="B107" s="35" t="s">
        <v>201</v>
      </c>
      <c r="C107" s="30" t="s">
        <v>202</v>
      </c>
      <c r="D107" s="36">
        <v>39.293474922400002</v>
      </c>
      <c r="E107" s="36">
        <v>1.562832</v>
      </c>
      <c r="F107" s="37">
        <v>1562.8320000000001</v>
      </c>
      <c r="G107" s="37">
        <v>1562.8320000000001</v>
      </c>
      <c r="H107" s="18">
        <v>1</v>
      </c>
      <c r="I107" s="18">
        <v>99.57</v>
      </c>
      <c r="J107" s="18">
        <v>0</v>
      </c>
      <c r="K107" s="18">
        <v>1475</v>
      </c>
      <c r="L107" s="36">
        <v>91.162773733799995</v>
      </c>
      <c r="M107" s="30" t="s">
        <v>75</v>
      </c>
      <c r="N107" s="38" t="s">
        <v>97</v>
      </c>
    </row>
    <row r="108" spans="2:14" ht="14.25" customHeight="1">
      <c r="B108" s="35" t="s">
        <v>203</v>
      </c>
      <c r="C108" s="30" t="s">
        <v>204</v>
      </c>
      <c r="D108" s="36">
        <v>37.474253878900001</v>
      </c>
      <c r="E108" s="36">
        <v>1.6944300000000001</v>
      </c>
      <c r="F108" s="37">
        <v>1694.43</v>
      </c>
      <c r="G108" s="37">
        <v>1694.43</v>
      </c>
      <c r="H108" s="18">
        <v>1</v>
      </c>
      <c r="I108" s="18">
        <v>99.59</v>
      </c>
      <c r="J108" s="18">
        <v>1.02</v>
      </c>
      <c r="K108" s="18">
        <v>1726</v>
      </c>
      <c r="L108" s="36">
        <v>93.965109210799994</v>
      </c>
      <c r="M108" s="30" t="s">
        <v>75</v>
      </c>
      <c r="N108" s="38" t="s">
        <v>97</v>
      </c>
    </row>
    <row r="109" spans="2:14" ht="14.25" customHeight="1">
      <c r="B109" s="35" t="s">
        <v>205</v>
      </c>
      <c r="C109" s="30" t="s">
        <v>206</v>
      </c>
      <c r="D109" s="36">
        <v>48.458008249800002</v>
      </c>
      <c r="E109" s="36">
        <v>2.1103550000000002</v>
      </c>
      <c r="F109" s="37">
        <v>2110.355</v>
      </c>
      <c r="G109" s="37">
        <v>2110.355</v>
      </c>
      <c r="H109" s="18">
        <v>1</v>
      </c>
      <c r="I109" s="18">
        <v>99.41</v>
      </c>
      <c r="J109" s="18">
        <v>0.42</v>
      </c>
      <c r="K109" s="18">
        <v>2052</v>
      </c>
      <c r="L109" s="36">
        <v>93.963195765600005</v>
      </c>
      <c r="M109" s="30" t="s">
        <v>16</v>
      </c>
      <c r="N109" s="38" t="s">
        <v>97</v>
      </c>
    </row>
    <row r="110" spans="2:14" ht="14.25" customHeight="1">
      <c r="B110" s="35" t="s">
        <v>207</v>
      </c>
      <c r="C110" s="30" t="s">
        <v>208</v>
      </c>
      <c r="D110" s="36">
        <v>44.508632852700003</v>
      </c>
      <c r="E110" s="36">
        <v>1.6726810000000001</v>
      </c>
      <c r="F110" s="37">
        <v>1672.681</v>
      </c>
      <c r="G110" s="37">
        <v>1672.681</v>
      </c>
      <c r="H110" s="18">
        <v>1</v>
      </c>
      <c r="I110" s="18">
        <v>99.44</v>
      </c>
      <c r="J110" s="18">
        <v>0.89</v>
      </c>
      <c r="K110" s="18">
        <v>1644</v>
      </c>
      <c r="L110" s="36">
        <v>91.376060348600006</v>
      </c>
      <c r="M110" s="30" t="s">
        <v>75</v>
      </c>
      <c r="N110" s="38" t="s">
        <v>97</v>
      </c>
    </row>
    <row r="111" spans="2:14" ht="14.25" customHeight="1">
      <c r="B111" s="35" t="s">
        <v>209</v>
      </c>
      <c r="C111" s="30" t="s">
        <v>210</v>
      </c>
      <c r="D111" s="36">
        <v>38.722575252299997</v>
      </c>
      <c r="E111" s="36">
        <v>1.617426</v>
      </c>
      <c r="F111" s="37">
        <v>1617.4259999999999</v>
      </c>
      <c r="G111" s="37">
        <v>1617.4259999999999</v>
      </c>
      <c r="H111" s="18">
        <v>1</v>
      </c>
      <c r="I111" s="18">
        <v>99.42</v>
      </c>
      <c r="J111" s="18">
        <v>0</v>
      </c>
      <c r="K111" s="18">
        <v>1517</v>
      </c>
      <c r="L111" s="36">
        <v>91.366900247700002</v>
      </c>
      <c r="M111" s="30" t="s">
        <v>75</v>
      </c>
      <c r="N111" s="38" t="s">
        <v>97</v>
      </c>
    </row>
    <row r="112" spans="2:14" ht="14.25" customHeight="1">
      <c r="B112" s="35" t="s">
        <v>211</v>
      </c>
      <c r="C112" s="30" t="s">
        <v>212</v>
      </c>
      <c r="D112" s="36">
        <v>38.904737074099998</v>
      </c>
      <c r="E112" s="36">
        <v>1.6377619999999999</v>
      </c>
      <c r="F112" s="37">
        <v>1624.979</v>
      </c>
      <c r="G112" s="37">
        <v>1624.979</v>
      </c>
      <c r="H112" s="18">
        <v>2</v>
      </c>
      <c r="I112" s="18">
        <v>99.62</v>
      </c>
      <c r="J112" s="18">
        <v>0</v>
      </c>
      <c r="K112" s="18">
        <v>1516</v>
      </c>
      <c r="L112" s="36">
        <v>91.548466749100001</v>
      </c>
      <c r="M112" s="30" t="s">
        <v>75</v>
      </c>
      <c r="N112" s="38" t="s">
        <v>97</v>
      </c>
    </row>
    <row r="113" spans="2:14" ht="14.25" customHeight="1">
      <c r="B113" s="35" t="s">
        <v>213</v>
      </c>
      <c r="C113" s="30" t="s">
        <v>214</v>
      </c>
      <c r="D113" s="36">
        <v>38.8231491994</v>
      </c>
      <c r="E113" s="36">
        <v>1.646139</v>
      </c>
      <c r="F113" s="37">
        <v>1646.1389999999999</v>
      </c>
      <c r="G113" s="37">
        <v>1646.1389999999999</v>
      </c>
      <c r="H113" s="18">
        <v>1</v>
      </c>
      <c r="I113" s="18">
        <v>99.36</v>
      </c>
      <c r="J113" s="18">
        <v>0</v>
      </c>
      <c r="K113" s="18">
        <v>1501</v>
      </c>
      <c r="L113" s="36">
        <v>88.460087513900007</v>
      </c>
      <c r="M113" s="30" t="s">
        <v>75</v>
      </c>
      <c r="N113" s="38" t="s">
        <v>97</v>
      </c>
    </row>
    <row r="114" spans="2:14" ht="14.25" customHeight="1">
      <c r="B114" s="35" t="s">
        <v>215</v>
      </c>
      <c r="C114" s="30" t="s">
        <v>216</v>
      </c>
      <c r="D114" s="36">
        <v>38.995362639100001</v>
      </c>
      <c r="E114" s="36">
        <v>1.61083</v>
      </c>
      <c r="F114" s="37">
        <v>1607.577</v>
      </c>
      <c r="G114" s="37">
        <v>1607.577</v>
      </c>
      <c r="H114" s="18">
        <v>2</v>
      </c>
      <c r="I114" s="18">
        <v>99.42</v>
      </c>
      <c r="J114" s="18">
        <v>0</v>
      </c>
      <c r="K114" s="18">
        <v>1502</v>
      </c>
      <c r="L114" s="36">
        <v>91.4795478108</v>
      </c>
      <c r="M114" s="30" t="s">
        <v>75</v>
      </c>
      <c r="N114" s="38" t="s">
        <v>97</v>
      </c>
    </row>
    <row r="115" spans="2:14" ht="14.25" customHeight="1">
      <c r="B115" s="35" t="s">
        <v>217</v>
      </c>
      <c r="C115" s="30" t="s">
        <v>218</v>
      </c>
      <c r="D115" s="36">
        <v>30.456954168999999</v>
      </c>
      <c r="E115" s="36">
        <v>1.6224149999999999</v>
      </c>
      <c r="F115" s="37">
        <v>312.89600000000002</v>
      </c>
      <c r="G115" s="37">
        <v>79.126000000000005</v>
      </c>
      <c r="H115" s="18">
        <v>56</v>
      </c>
      <c r="I115" s="18">
        <v>99.57</v>
      </c>
      <c r="J115" s="18">
        <v>0.11</v>
      </c>
      <c r="K115" s="18">
        <v>1666</v>
      </c>
      <c r="L115" s="36">
        <v>94.525445092699997</v>
      </c>
      <c r="M115" s="30" t="s">
        <v>39</v>
      </c>
      <c r="N115" s="38" t="s">
        <v>97</v>
      </c>
    </row>
    <row r="116" spans="2:14" ht="14.25" customHeight="1">
      <c r="B116" s="35" t="s">
        <v>219</v>
      </c>
      <c r="C116" s="30" t="s">
        <v>220</v>
      </c>
      <c r="D116" s="36">
        <v>45.895074601099999</v>
      </c>
      <c r="E116" s="36">
        <v>1.807534</v>
      </c>
      <c r="F116" s="37">
        <v>1755.4580000000001</v>
      </c>
      <c r="G116" s="37">
        <v>1755.4580000000001</v>
      </c>
      <c r="H116" s="18">
        <v>5</v>
      </c>
      <c r="I116" s="18">
        <v>99.52</v>
      </c>
      <c r="J116" s="18">
        <v>0.71</v>
      </c>
      <c r="K116" s="18">
        <v>1766</v>
      </c>
      <c r="L116" s="36">
        <v>89.902209308400003</v>
      </c>
      <c r="M116" s="30" t="s">
        <v>16</v>
      </c>
      <c r="N116" s="38" t="s">
        <v>97</v>
      </c>
    </row>
    <row r="117" spans="2:14" ht="14.25" customHeight="1">
      <c r="B117" s="35" t="s">
        <v>221</v>
      </c>
      <c r="C117" s="30" t="s">
        <v>222</v>
      </c>
      <c r="D117" s="36">
        <v>39.554435748400003</v>
      </c>
      <c r="E117" s="36">
        <v>1.895632</v>
      </c>
      <c r="F117" s="37">
        <v>850.64800000000002</v>
      </c>
      <c r="G117" s="37">
        <v>832.31200000000001</v>
      </c>
      <c r="H117" s="18">
        <v>32</v>
      </c>
      <c r="I117" s="18">
        <v>99.32</v>
      </c>
      <c r="J117" s="18">
        <v>0</v>
      </c>
      <c r="K117" s="18">
        <v>1883</v>
      </c>
      <c r="L117" s="36">
        <v>90.921391915699999</v>
      </c>
      <c r="M117" s="30" t="s">
        <v>39</v>
      </c>
      <c r="N117" s="38" t="s">
        <v>97</v>
      </c>
    </row>
    <row r="118" spans="2:14" ht="14.25" customHeight="1">
      <c r="B118" s="35" t="s">
        <v>223</v>
      </c>
      <c r="C118" s="30" t="s">
        <v>165</v>
      </c>
      <c r="D118" s="36">
        <v>33.597116113399998</v>
      </c>
      <c r="E118" s="36">
        <v>2.9526819999999998</v>
      </c>
      <c r="F118" s="37">
        <v>2952.6819999999998</v>
      </c>
      <c r="G118" s="37">
        <v>2952.6819999999998</v>
      </c>
      <c r="H118" s="18">
        <v>1</v>
      </c>
      <c r="I118" s="18">
        <v>100</v>
      </c>
      <c r="J118" s="18">
        <v>0.2</v>
      </c>
      <c r="K118" s="18">
        <v>2830</v>
      </c>
      <c r="L118" s="36">
        <v>93.226835805500002</v>
      </c>
      <c r="M118" s="30" t="s">
        <v>75</v>
      </c>
      <c r="N118" s="38" t="s">
        <v>97</v>
      </c>
    </row>
    <row r="119" spans="2:14" ht="14.25" customHeight="1">
      <c r="B119" s="35" t="s">
        <v>224</v>
      </c>
      <c r="C119" s="30" t="s">
        <v>225</v>
      </c>
      <c r="D119" s="36">
        <v>31.2187531509</v>
      </c>
      <c r="E119" s="36">
        <v>1.7653779999999999</v>
      </c>
      <c r="F119" s="37">
        <v>162.322</v>
      </c>
      <c r="G119" s="37">
        <v>61.256</v>
      </c>
      <c r="H119" s="18">
        <v>121</v>
      </c>
      <c r="I119" s="18">
        <v>99.44</v>
      </c>
      <c r="J119" s="18">
        <v>0.4</v>
      </c>
      <c r="K119" s="18">
        <v>1854</v>
      </c>
      <c r="L119" s="36">
        <v>93.512607498199998</v>
      </c>
      <c r="M119" s="30" t="s">
        <v>20</v>
      </c>
      <c r="N119" s="38" t="s">
        <v>97</v>
      </c>
    </row>
    <row r="120" spans="2:14" ht="14.25" customHeight="1">
      <c r="B120" s="35" t="s">
        <v>226</v>
      </c>
      <c r="C120" s="30" t="s">
        <v>227</v>
      </c>
      <c r="D120" s="36">
        <v>31.0518583681</v>
      </c>
      <c r="E120" s="36">
        <v>1.9188609999999999</v>
      </c>
      <c r="F120" s="37">
        <v>110.50700000000001</v>
      </c>
      <c r="G120" s="37">
        <v>27.422000000000001</v>
      </c>
      <c r="H120" s="18">
        <v>260</v>
      </c>
      <c r="I120" s="18">
        <v>99.37</v>
      </c>
      <c r="J120" s="18">
        <v>0.11</v>
      </c>
      <c r="K120" s="18">
        <v>2045</v>
      </c>
      <c r="L120" s="36">
        <v>92.527650517699996</v>
      </c>
      <c r="M120" s="30" t="s">
        <v>20</v>
      </c>
      <c r="N120" s="38" t="s">
        <v>97</v>
      </c>
    </row>
    <row r="121" spans="2:14" ht="14.25" customHeight="1">
      <c r="B121" s="35" t="s">
        <v>228</v>
      </c>
      <c r="C121" s="30" t="s">
        <v>229</v>
      </c>
      <c r="D121" s="36">
        <v>31.366310834099998</v>
      </c>
      <c r="E121" s="36">
        <v>1.5319940000000001</v>
      </c>
      <c r="F121" s="37">
        <v>114.11</v>
      </c>
      <c r="G121" s="37">
        <v>39.137999999999998</v>
      </c>
      <c r="H121" s="18">
        <v>148</v>
      </c>
      <c r="I121" s="18">
        <v>86.89</v>
      </c>
      <c r="J121" s="18">
        <v>0.21</v>
      </c>
      <c r="K121" s="18">
        <v>1619</v>
      </c>
      <c r="L121" s="36">
        <v>93.298015527499999</v>
      </c>
      <c r="M121" s="30" t="s">
        <v>20</v>
      </c>
      <c r="N121" s="38" t="s">
        <v>97</v>
      </c>
    </row>
    <row r="122" spans="2:14" ht="14.25" customHeight="1">
      <c r="B122" s="35" t="s">
        <v>230</v>
      </c>
      <c r="C122" s="30" t="s">
        <v>231</v>
      </c>
      <c r="D122" s="36">
        <v>31.469734829099998</v>
      </c>
      <c r="E122" s="36">
        <v>1.618428</v>
      </c>
      <c r="F122" s="37">
        <v>106.556</v>
      </c>
      <c r="G122" s="37">
        <v>54.716999999999999</v>
      </c>
      <c r="H122" s="18">
        <v>104</v>
      </c>
      <c r="I122" s="18">
        <v>99.44</v>
      </c>
      <c r="J122" s="18">
        <v>0.11</v>
      </c>
      <c r="K122" s="18">
        <v>1655</v>
      </c>
      <c r="L122" s="36">
        <v>92.065139752899995</v>
      </c>
      <c r="M122" s="30" t="s">
        <v>20</v>
      </c>
      <c r="N122" s="38" t="s">
        <v>97</v>
      </c>
    </row>
    <row r="123" spans="2:14" ht="14.25" customHeight="1">
      <c r="B123" s="35" t="s">
        <v>232</v>
      </c>
      <c r="C123" s="30" t="s">
        <v>233</v>
      </c>
      <c r="D123" s="36">
        <v>31.304879468300001</v>
      </c>
      <c r="E123" s="36">
        <v>1.7353940000000001</v>
      </c>
      <c r="F123" s="37">
        <v>148.11699999999999</v>
      </c>
      <c r="G123" s="37">
        <v>40.14</v>
      </c>
      <c r="H123" s="18">
        <v>123</v>
      </c>
      <c r="I123" s="18">
        <v>99.72</v>
      </c>
      <c r="J123" s="18">
        <v>0.23</v>
      </c>
      <c r="K123" s="18">
        <v>1817</v>
      </c>
      <c r="L123" s="36">
        <v>93.392912502900003</v>
      </c>
      <c r="M123" s="30" t="s">
        <v>20</v>
      </c>
      <c r="N123" s="38" t="s">
        <v>97</v>
      </c>
    </row>
    <row r="124" spans="2:14" ht="14.25" customHeight="1">
      <c r="B124" s="35" t="s">
        <v>234</v>
      </c>
      <c r="C124" s="30" t="s">
        <v>235</v>
      </c>
      <c r="D124" s="36">
        <v>31.030649370300001</v>
      </c>
      <c r="E124" s="36">
        <v>1.7478009999999999</v>
      </c>
      <c r="F124" s="37">
        <v>165.96</v>
      </c>
      <c r="G124" s="37">
        <v>58.085999999999999</v>
      </c>
      <c r="H124" s="18">
        <v>132</v>
      </c>
      <c r="I124" s="18">
        <v>99.37</v>
      </c>
      <c r="J124" s="18">
        <v>0.41</v>
      </c>
      <c r="K124" s="18">
        <v>1764</v>
      </c>
      <c r="L124" s="36">
        <v>89.639209498100001</v>
      </c>
      <c r="M124" s="30" t="s">
        <v>20</v>
      </c>
      <c r="N124" s="38" t="s">
        <v>97</v>
      </c>
    </row>
    <row r="125" spans="2:14" ht="14.25" customHeight="1">
      <c r="B125" s="35" t="s">
        <v>236</v>
      </c>
      <c r="C125" s="30" t="s">
        <v>237</v>
      </c>
      <c r="D125" s="36">
        <v>31.0368797253</v>
      </c>
      <c r="E125" s="36">
        <v>1.851478</v>
      </c>
      <c r="F125" s="37">
        <v>125.99299999999999</v>
      </c>
      <c r="G125" s="37">
        <v>42.746000000000002</v>
      </c>
      <c r="H125" s="18">
        <v>187</v>
      </c>
      <c r="I125" s="18">
        <v>99.72</v>
      </c>
      <c r="J125" s="18">
        <v>0.11</v>
      </c>
      <c r="K125" s="18">
        <v>1973</v>
      </c>
      <c r="L125" s="36">
        <v>92.938614447500001</v>
      </c>
      <c r="M125" s="30" t="s">
        <v>20</v>
      </c>
      <c r="N125" s="38" t="s">
        <v>97</v>
      </c>
    </row>
    <row r="126" spans="2:14" ht="14.25" customHeight="1">
      <c r="B126" s="35" t="s">
        <v>238</v>
      </c>
      <c r="C126" s="30" t="s">
        <v>239</v>
      </c>
      <c r="D126" s="36">
        <v>31.277182267600001</v>
      </c>
      <c r="E126" s="36">
        <v>1.7368859999999999</v>
      </c>
      <c r="F126" s="37">
        <v>164.42099999999999</v>
      </c>
      <c r="G126" s="37">
        <v>51.808999999999997</v>
      </c>
      <c r="H126" s="18">
        <v>134</v>
      </c>
      <c r="I126" s="18">
        <v>99.34</v>
      </c>
      <c r="J126" s="18">
        <v>0.11</v>
      </c>
      <c r="K126" s="18">
        <v>1816</v>
      </c>
      <c r="L126" s="36">
        <v>93.342222805600002</v>
      </c>
      <c r="M126" s="30" t="s">
        <v>20</v>
      </c>
      <c r="N126" s="38" t="s">
        <v>97</v>
      </c>
    </row>
    <row r="127" spans="2:14" ht="14.25" customHeight="1">
      <c r="B127" s="35" t="s">
        <v>240</v>
      </c>
      <c r="C127" s="30" t="s">
        <v>241</v>
      </c>
      <c r="D127" s="36">
        <v>30.1686589342</v>
      </c>
      <c r="E127" s="36">
        <v>1.8036399999999999</v>
      </c>
      <c r="F127" s="37">
        <v>159.69399999999999</v>
      </c>
      <c r="G127" s="37">
        <v>30.725999999999999</v>
      </c>
      <c r="H127" s="18">
        <v>215</v>
      </c>
      <c r="I127" s="18">
        <v>99.57</v>
      </c>
      <c r="J127" s="18">
        <v>0.28999999999999998</v>
      </c>
      <c r="K127" s="18">
        <v>1965</v>
      </c>
      <c r="L127" s="36">
        <v>93.467654299100005</v>
      </c>
      <c r="M127" s="30" t="s">
        <v>20</v>
      </c>
      <c r="N127" s="38" t="s">
        <v>97</v>
      </c>
    </row>
    <row r="128" spans="2:14" ht="14.25" customHeight="1">
      <c r="B128" s="35" t="s">
        <v>242</v>
      </c>
      <c r="C128" s="30" t="s">
        <v>243</v>
      </c>
      <c r="D128" s="36">
        <v>30.2692884601</v>
      </c>
      <c r="E128" s="36">
        <v>1.7447090000000001</v>
      </c>
      <c r="F128" s="37">
        <v>108.657</v>
      </c>
      <c r="G128" s="37">
        <v>30.562000000000001</v>
      </c>
      <c r="H128" s="18">
        <v>172</v>
      </c>
      <c r="I128" s="18">
        <v>99.38</v>
      </c>
      <c r="J128" s="18">
        <v>0.18</v>
      </c>
      <c r="K128" s="18">
        <v>1884</v>
      </c>
      <c r="L128" s="36">
        <v>93.972060670299996</v>
      </c>
      <c r="M128" s="30" t="s">
        <v>20</v>
      </c>
      <c r="N128" s="38" t="s">
        <v>97</v>
      </c>
    </row>
    <row r="129" spans="2:14" ht="14.25" customHeight="1">
      <c r="B129" s="35" t="s">
        <v>244</v>
      </c>
      <c r="C129" s="30" t="s">
        <v>245</v>
      </c>
      <c r="D129" s="36">
        <v>30.2572005514</v>
      </c>
      <c r="E129" s="36">
        <v>1.672858</v>
      </c>
      <c r="F129" s="37">
        <v>134.96299999999999</v>
      </c>
      <c r="G129" s="37">
        <v>43.734000000000002</v>
      </c>
      <c r="H129" s="18">
        <v>126</v>
      </c>
      <c r="I129" s="18">
        <v>99.69</v>
      </c>
      <c r="J129" s="18">
        <v>0.21</v>
      </c>
      <c r="K129" s="18">
        <v>1753</v>
      </c>
      <c r="L129" s="36">
        <v>94.068833098799999</v>
      </c>
      <c r="M129" s="30" t="s">
        <v>20</v>
      </c>
      <c r="N129" s="38" t="s">
        <v>97</v>
      </c>
    </row>
    <row r="130" spans="2:14" ht="14.25" customHeight="1">
      <c r="B130" s="35" t="s">
        <v>246</v>
      </c>
      <c r="C130" s="30" t="s">
        <v>247</v>
      </c>
      <c r="D130" s="36">
        <v>30.188366333600001</v>
      </c>
      <c r="E130" s="36">
        <v>1.712461</v>
      </c>
      <c r="F130" s="37">
        <v>75.406000000000006</v>
      </c>
      <c r="G130" s="37">
        <v>24.687999999999999</v>
      </c>
      <c r="H130" s="18">
        <v>220</v>
      </c>
      <c r="I130" s="18">
        <v>98.97</v>
      </c>
      <c r="J130" s="18">
        <v>0.11</v>
      </c>
      <c r="K130" s="18">
        <v>1822</v>
      </c>
      <c r="L130" s="36">
        <v>93.854750560699998</v>
      </c>
      <c r="M130" s="30" t="s">
        <v>20</v>
      </c>
      <c r="N130" s="38" t="s">
        <v>97</v>
      </c>
    </row>
    <row r="131" spans="2:14" ht="14.25" customHeight="1">
      <c r="B131" s="35" t="s">
        <v>248</v>
      </c>
      <c r="C131" s="30" t="s">
        <v>249</v>
      </c>
      <c r="D131" s="36">
        <v>30.363363512799999</v>
      </c>
      <c r="E131" s="36">
        <v>1.627929</v>
      </c>
      <c r="F131" s="37">
        <v>120.733</v>
      </c>
      <c r="G131" s="37">
        <v>56.180999999999997</v>
      </c>
      <c r="H131" s="18">
        <v>116</v>
      </c>
      <c r="I131" s="18">
        <v>99.38</v>
      </c>
      <c r="J131" s="18">
        <v>0</v>
      </c>
      <c r="K131" s="18">
        <v>1710</v>
      </c>
      <c r="L131" s="36">
        <v>93.952254674499997</v>
      </c>
      <c r="M131" s="30" t="s">
        <v>20</v>
      </c>
      <c r="N131" s="38" t="s">
        <v>97</v>
      </c>
    </row>
    <row r="132" spans="2:14" ht="14.25" customHeight="1">
      <c r="B132" s="35" t="s">
        <v>250</v>
      </c>
      <c r="C132" s="30" t="s">
        <v>251</v>
      </c>
      <c r="D132" s="36">
        <v>30.491147238</v>
      </c>
      <c r="E132" s="36">
        <v>1.6017600000000001</v>
      </c>
      <c r="F132" s="37">
        <v>122.73699999999999</v>
      </c>
      <c r="G132" s="37">
        <v>35.325000000000003</v>
      </c>
      <c r="H132" s="18">
        <v>115</v>
      </c>
      <c r="I132" s="18">
        <v>99.85</v>
      </c>
      <c r="J132" s="18">
        <v>0.23</v>
      </c>
      <c r="K132" s="18">
        <v>1670</v>
      </c>
      <c r="L132" s="36">
        <v>94.559671860999998</v>
      </c>
      <c r="M132" s="30" t="s">
        <v>20</v>
      </c>
      <c r="N132" s="38" t="s">
        <v>97</v>
      </c>
    </row>
    <row r="133" spans="2:14" ht="14.25" customHeight="1">
      <c r="B133" s="35" t="s">
        <v>252</v>
      </c>
      <c r="C133" s="30" t="s">
        <v>253</v>
      </c>
      <c r="D133" s="36">
        <v>30.422501784600001</v>
      </c>
      <c r="E133" s="36">
        <v>1.626431</v>
      </c>
      <c r="F133" s="37">
        <v>122.723</v>
      </c>
      <c r="G133" s="37">
        <v>50.378</v>
      </c>
      <c r="H133" s="18">
        <v>101</v>
      </c>
      <c r="I133" s="18">
        <v>96.01</v>
      </c>
      <c r="J133" s="18">
        <v>0.15</v>
      </c>
      <c r="K133" s="18">
        <v>1719</v>
      </c>
      <c r="L133" s="36">
        <v>94.502010844599994</v>
      </c>
      <c r="M133" s="30" t="s">
        <v>20</v>
      </c>
      <c r="N133" s="38" t="s">
        <v>97</v>
      </c>
    </row>
    <row r="134" spans="2:14" ht="14.25" customHeight="1">
      <c r="B134" s="35" t="s">
        <v>254</v>
      </c>
      <c r="C134" s="30" t="s">
        <v>255</v>
      </c>
      <c r="D134" s="36">
        <v>30.416914071699999</v>
      </c>
      <c r="E134" s="36">
        <v>1.6723589999999999</v>
      </c>
      <c r="F134" s="37">
        <v>149.59899999999999</v>
      </c>
      <c r="G134" s="37">
        <v>65.597999999999999</v>
      </c>
      <c r="H134" s="18">
        <v>112</v>
      </c>
      <c r="I134" s="18">
        <v>99.85</v>
      </c>
      <c r="J134" s="18">
        <v>0.11</v>
      </c>
      <c r="K134" s="18">
        <v>1751</v>
      </c>
      <c r="L134" s="36">
        <v>94.0802782178</v>
      </c>
      <c r="M134" s="30" t="s">
        <v>20</v>
      </c>
      <c r="N134" s="38" t="s">
        <v>97</v>
      </c>
    </row>
    <row r="135" spans="2:14" ht="14.25" customHeight="1">
      <c r="B135" s="35" t="s">
        <v>256</v>
      </c>
      <c r="C135" s="30" t="s">
        <v>257</v>
      </c>
      <c r="D135" s="36">
        <v>38.876479451199998</v>
      </c>
      <c r="E135" s="36">
        <v>1.6698759999999999</v>
      </c>
      <c r="F135" s="37">
        <v>1664.587</v>
      </c>
      <c r="G135" s="37">
        <v>1664.587</v>
      </c>
      <c r="H135" s="18">
        <v>2</v>
      </c>
      <c r="I135" s="18">
        <v>99.36</v>
      </c>
      <c r="J135" s="18">
        <v>0</v>
      </c>
      <c r="K135" s="18">
        <v>1553</v>
      </c>
      <c r="L135" s="36">
        <v>90.977174353099997</v>
      </c>
      <c r="M135" s="30" t="s">
        <v>75</v>
      </c>
      <c r="N135" s="38" t="s">
        <v>97</v>
      </c>
    </row>
    <row r="136" spans="2:14" ht="14.25" customHeight="1">
      <c r="B136" s="35" t="s">
        <v>258</v>
      </c>
      <c r="C136" s="30" t="s">
        <v>259</v>
      </c>
      <c r="D136" s="36">
        <v>38.921001446200002</v>
      </c>
      <c r="E136" s="36">
        <v>1.603561</v>
      </c>
      <c r="F136" s="37">
        <v>96.441000000000003</v>
      </c>
      <c r="G136" s="37">
        <v>37.548999999999999</v>
      </c>
      <c r="H136" s="18">
        <v>103</v>
      </c>
      <c r="I136" s="18">
        <v>99.36</v>
      </c>
      <c r="J136" s="18">
        <v>0.54</v>
      </c>
      <c r="K136" s="18">
        <v>1532</v>
      </c>
      <c r="L136" s="36">
        <v>90.896261507999995</v>
      </c>
      <c r="M136" s="30" t="s">
        <v>20</v>
      </c>
      <c r="N136" s="38" t="s">
        <v>97</v>
      </c>
    </row>
    <row r="137" spans="2:14" ht="14.25" customHeight="1">
      <c r="B137" s="35" t="s">
        <v>260</v>
      </c>
      <c r="C137" s="30" t="s">
        <v>261</v>
      </c>
      <c r="D137" s="36">
        <v>39.139023948899997</v>
      </c>
      <c r="E137" s="36">
        <v>1.5859209999999999</v>
      </c>
      <c r="F137" s="37">
        <v>88.68</v>
      </c>
      <c r="G137" s="37">
        <v>30.202000000000002</v>
      </c>
      <c r="H137" s="18">
        <v>107</v>
      </c>
      <c r="I137" s="18">
        <v>99.42</v>
      </c>
      <c r="J137" s="18">
        <v>0.41</v>
      </c>
      <c r="K137" s="18">
        <v>1532</v>
      </c>
      <c r="L137" s="36">
        <v>91.768190218800001</v>
      </c>
      <c r="M137" s="30" t="s">
        <v>20</v>
      </c>
      <c r="N137" s="38" t="s">
        <v>97</v>
      </c>
    </row>
    <row r="138" spans="2:14" ht="14.25" customHeight="1">
      <c r="B138" s="35" t="s">
        <v>262</v>
      </c>
      <c r="C138" s="30" t="s">
        <v>263</v>
      </c>
      <c r="D138" s="36">
        <v>39.042127814200001</v>
      </c>
      <c r="E138" s="36">
        <v>1.6075839999999999</v>
      </c>
      <c r="F138" s="37">
        <v>1599.28</v>
      </c>
      <c r="G138" s="37">
        <v>1599.28</v>
      </c>
      <c r="H138" s="18">
        <v>2</v>
      </c>
      <c r="I138" s="18">
        <v>99.42</v>
      </c>
      <c r="J138" s="18">
        <v>0.14000000000000001</v>
      </c>
      <c r="K138" s="18">
        <v>1504</v>
      </c>
      <c r="L138" s="36">
        <v>90.853044071100001</v>
      </c>
      <c r="M138" s="30" t="s">
        <v>75</v>
      </c>
      <c r="N138" s="38" t="s">
        <v>97</v>
      </c>
    </row>
    <row r="139" spans="2:14" ht="14.25" customHeight="1">
      <c r="B139" s="35" t="s">
        <v>264</v>
      </c>
      <c r="C139" s="30" t="s">
        <v>265</v>
      </c>
      <c r="D139" s="36">
        <v>34.534625845199997</v>
      </c>
      <c r="E139" s="36">
        <v>1.9601109999999999</v>
      </c>
      <c r="F139" s="37">
        <v>1947.646</v>
      </c>
      <c r="G139" s="37">
        <v>1947.646</v>
      </c>
      <c r="H139" s="18">
        <v>2</v>
      </c>
      <c r="I139" s="18">
        <v>99.94</v>
      </c>
      <c r="J139" s="18">
        <v>0</v>
      </c>
      <c r="K139" s="18">
        <v>1748</v>
      </c>
      <c r="L139" s="36">
        <v>88.895169712300003</v>
      </c>
      <c r="M139" s="30" t="s">
        <v>75</v>
      </c>
      <c r="N139" s="38" t="s">
        <v>97</v>
      </c>
    </row>
    <row r="140" spans="2:14" ht="14.25" customHeight="1">
      <c r="B140" s="35" t="s">
        <v>266</v>
      </c>
      <c r="C140" s="30" t="s">
        <v>267</v>
      </c>
      <c r="D140" s="36">
        <v>35.5367763653</v>
      </c>
      <c r="E140" s="36">
        <v>1.84779</v>
      </c>
      <c r="F140" s="37">
        <v>1833.6659999999999</v>
      </c>
      <c r="G140" s="37">
        <v>1833.6659999999999</v>
      </c>
      <c r="H140" s="18">
        <v>2</v>
      </c>
      <c r="I140" s="18">
        <v>99.77</v>
      </c>
      <c r="J140" s="18">
        <v>0</v>
      </c>
      <c r="K140" s="18">
        <v>1690</v>
      </c>
      <c r="L140" s="36">
        <v>89.051245000799995</v>
      </c>
      <c r="M140" s="30" t="s">
        <v>75</v>
      </c>
      <c r="N140" s="38" t="s">
        <v>97</v>
      </c>
    </row>
    <row r="141" spans="2:14" ht="14.25" customHeight="1">
      <c r="B141" s="35" t="s">
        <v>268</v>
      </c>
      <c r="C141" s="30" t="s">
        <v>269</v>
      </c>
      <c r="D141" s="36">
        <v>39.7942112932</v>
      </c>
      <c r="E141" s="36">
        <v>1.778912</v>
      </c>
      <c r="F141" s="37">
        <v>129.48699999999999</v>
      </c>
      <c r="G141" s="37">
        <v>64.046999999999997</v>
      </c>
      <c r="H141" s="18">
        <v>86</v>
      </c>
      <c r="I141" s="18">
        <v>99.51</v>
      </c>
      <c r="J141" s="18">
        <v>0.68</v>
      </c>
      <c r="K141" s="18">
        <v>1795</v>
      </c>
      <c r="L141" s="36">
        <v>91.708808530200002</v>
      </c>
      <c r="M141" s="30" t="s">
        <v>20</v>
      </c>
      <c r="N141" s="38" t="s">
        <v>97</v>
      </c>
    </row>
    <row r="142" spans="2:14" ht="14.25" customHeight="1">
      <c r="B142" s="35" t="s">
        <v>270</v>
      </c>
      <c r="C142" s="30" t="s">
        <v>271</v>
      </c>
      <c r="D142" s="36">
        <v>38.572534143399999</v>
      </c>
      <c r="E142" s="36">
        <v>1.656544</v>
      </c>
      <c r="F142" s="37">
        <v>1634.1379999999999</v>
      </c>
      <c r="G142" s="37">
        <v>1634.1379999999999</v>
      </c>
      <c r="H142" s="18">
        <v>2</v>
      </c>
      <c r="I142" s="18">
        <v>99.36</v>
      </c>
      <c r="J142" s="18">
        <v>0</v>
      </c>
      <c r="K142" s="18">
        <v>1573</v>
      </c>
      <c r="L142" s="36">
        <v>91.356462611300003</v>
      </c>
      <c r="M142" s="30" t="s">
        <v>75</v>
      </c>
      <c r="N142" s="38" t="s">
        <v>97</v>
      </c>
    </row>
    <row r="143" spans="2:14" ht="14.25" customHeight="1">
      <c r="B143" s="35" t="s">
        <v>272</v>
      </c>
      <c r="C143" s="30" t="s">
        <v>273</v>
      </c>
      <c r="D143" s="36">
        <v>45.777261148699999</v>
      </c>
      <c r="E143" s="36">
        <v>1.7756270000000001</v>
      </c>
      <c r="F143" s="37">
        <v>127.741</v>
      </c>
      <c r="G143" s="37">
        <v>39.53</v>
      </c>
      <c r="H143" s="18">
        <v>147</v>
      </c>
      <c r="I143" s="18">
        <v>95.29</v>
      </c>
      <c r="J143" s="18">
        <v>0.71</v>
      </c>
      <c r="K143" s="18">
        <v>1885</v>
      </c>
      <c r="L143" s="36">
        <v>89.790085417699999</v>
      </c>
      <c r="M143" s="30" t="s">
        <v>20</v>
      </c>
      <c r="N143" s="38" t="s">
        <v>97</v>
      </c>
    </row>
    <row r="144" spans="2:14" ht="14.25" customHeight="1">
      <c r="B144" s="35" t="s">
        <v>274</v>
      </c>
      <c r="C144" s="30" t="s">
        <v>275</v>
      </c>
      <c r="D144" s="36">
        <v>38.8184337812</v>
      </c>
      <c r="E144" s="36">
        <v>2.5101089999999999</v>
      </c>
      <c r="F144" s="37">
        <v>2510.1089999999999</v>
      </c>
      <c r="G144" s="37">
        <v>2510.1089999999999</v>
      </c>
      <c r="H144" s="18">
        <v>1</v>
      </c>
      <c r="I144" s="18">
        <v>99.87</v>
      </c>
      <c r="J144" s="18">
        <v>0.21</v>
      </c>
      <c r="K144" s="18">
        <v>2492</v>
      </c>
      <c r="L144" s="36">
        <v>93.582748796999994</v>
      </c>
      <c r="M144" s="30" t="s">
        <v>75</v>
      </c>
      <c r="N144" s="38" t="s">
        <v>97</v>
      </c>
    </row>
    <row r="145" spans="2:14" ht="14.25" customHeight="1">
      <c r="B145" s="35" t="s">
        <v>276</v>
      </c>
      <c r="C145" s="30" t="s">
        <v>277</v>
      </c>
      <c r="D145" s="36">
        <v>38.884498466700002</v>
      </c>
      <c r="E145" s="36">
        <v>1.575399</v>
      </c>
      <c r="F145" s="37">
        <v>1575.3989999999999</v>
      </c>
      <c r="G145" s="37">
        <v>1575.3989999999999</v>
      </c>
      <c r="H145" s="18">
        <v>1</v>
      </c>
      <c r="I145" s="18">
        <v>99.42</v>
      </c>
      <c r="J145" s="18">
        <v>0</v>
      </c>
      <c r="K145" s="18">
        <v>1487</v>
      </c>
      <c r="L145" s="36">
        <v>91.229523441400005</v>
      </c>
      <c r="M145" s="30" t="s">
        <v>75</v>
      </c>
      <c r="N145" s="38" t="s">
        <v>97</v>
      </c>
    </row>
    <row r="146" spans="2:14" ht="14.25" customHeight="1">
      <c r="B146" s="35" t="s">
        <v>278</v>
      </c>
      <c r="C146" s="30" t="s">
        <v>279</v>
      </c>
      <c r="D146" s="36">
        <v>38.8025394808</v>
      </c>
      <c r="E146" s="36">
        <v>1.579693</v>
      </c>
      <c r="F146" s="37">
        <v>1570.5640000000001</v>
      </c>
      <c r="G146" s="37">
        <v>1570.5640000000001</v>
      </c>
      <c r="H146" s="18">
        <v>2</v>
      </c>
      <c r="I146" s="18">
        <v>99.42</v>
      </c>
      <c r="J146" s="18">
        <v>0</v>
      </c>
      <c r="K146" s="18">
        <v>1494</v>
      </c>
      <c r="L146" s="36">
        <v>91.344457435699994</v>
      </c>
      <c r="M146" s="30" t="s">
        <v>75</v>
      </c>
      <c r="N146" s="38" t="s">
        <v>97</v>
      </c>
    </row>
    <row r="147" spans="2:14" ht="14.25" customHeight="1">
      <c r="B147" s="35" t="s">
        <v>280</v>
      </c>
      <c r="C147" s="30" t="s">
        <v>281</v>
      </c>
      <c r="D147" s="36">
        <v>38.856854516200002</v>
      </c>
      <c r="E147" s="36">
        <v>1.581461</v>
      </c>
      <c r="F147" s="37">
        <v>1578.8240000000001</v>
      </c>
      <c r="G147" s="37">
        <v>1578.8240000000001</v>
      </c>
      <c r="H147" s="18">
        <v>2</v>
      </c>
      <c r="I147" s="18">
        <v>99.42</v>
      </c>
      <c r="J147" s="18">
        <v>0</v>
      </c>
      <c r="K147" s="18">
        <v>1494</v>
      </c>
      <c r="L147" s="36">
        <v>91.294948152399996</v>
      </c>
      <c r="M147" s="30" t="s">
        <v>75</v>
      </c>
      <c r="N147" s="38" t="s">
        <v>97</v>
      </c>
    </row>
    <row r="148" spans="2:14" ht="14.25" customHeight="1">
      <c r="B148" s="35" t="s">
        <v>282</v>
      </c>
      <c r="C148" s="30" t="s">
        <v>283</v>
      </c>
      <c r="D148" s="36">
        <v>38.727512513900002</v>
      </c>
      <c r="E148" s="36">
        <v>1.6090059999999999</v>
      </c>
      <c r="F148" s="37">
        <v>1609.0060000000001</v>
      </c>
      <c r="G148" s="37">
        <v>1609.0060000000001</v>
      </c>
      <c r="H148" s="18">
        <v>1</v>
      </c>
      <c r="I148" s="18">
        <v>99.42</v>
      </c>
      <c r="J148" s="18">
        <v>0</v>
      </c>
      <c r="K148" s="18">
        <v>1516</v>
      </c>
      <c r="L148" s="36">
        <v>91.513518284</v>
      </c>
      <c r="M148" s="30" t="s">
        <v>75</v>
      </c>
      <c r="N148" s="38" t="s">
        <v>97</v>
      </c>
    </row>
    <row r="149" spans="2:14" ht="14.25" customHeight="1">
      <c r="B149" s="35" t="s">
        <v>284</v>
      </c>
      <c r="C149" s="30" t="s">
        <v>285</v>
      </c>
      <c r="D149" s="36">
        <v>39.222747411</v>
      </c>
      <c r="E149" s="36">
        <v>1.6605669999999999</v>
      </c>
      <c r="F149" s="37">
        <v>553.952</v>
      </c>
      <c r="G149" s="37">
        <v>323.54399999999998</v>
      </c>
      <c r="H149" s="18">
        <v>11</v>
      </c>
      <c r="I149" s="18">
        <v>99.36</v>
      </c>
      <c r="J149" s="18">
        <v>0</v>
      </c>
      <c r="K149" s="18">
        <v>1546</v>
      </c>
      <c r="L149" s="36">
        <v>89.971377246399996</v>
      </c>
      <c r="M149" s="30" t="s">
        <v>20</v>
      </c>
      <c r="N149" s="38" t="s">
        <v>97</v>
      </c>
    </row>
    <row r="150" spans="2:14" ht="14.25" customHeight="1">
      <c r="B150" s="35" t="s">
        <v>286</v>
      </c>
      <c r="C150" s="30" t="s">
        <v>287</v>
      </c>
      <c r="D150" s="36">
        <v>39.221810184900001</v>
      </c>
      <c r="E150" s="36">
        <v>1.640628</v>
      </c>
      <c r="F150" s="37">
        <v>527.38699999999994</v>
      </c>
      <c r="G150" s="37">
        <v>439.42500000000001</v>
      </c>
      <c r="H150" s="18">
        <v>7</v>
      </c>
      <c r="I150" s="18">
        <v>99.36</v>
      </c>
      <c r="J150" s="18">
        <v>0</v>
      </c>
      <c r="K150" s="18">
        <v>1518</v>
      </c>
      <c r="L150" s="36">
        <v>90.494920237900004</v>
      </c>
      <c r="M150" s="30" t="s">
        <v>20</v>
      </c>
      <c r="N150" s="38" t="s">
        <v>97</v>
      </c>
    </row>
    <row r="151" spans="2:14" ht="14.25" customHeight="1">
      <c r="B151" s="35" t="s">
        <v>288</v>
      </c>
      <c r="C151" s="30" t="s">
        <v>289</v>
      </c>
      <c r="D151" s="36">
        <v>39.079853476399997</v>
      </c>
      <c r="E151" s="36">
        <v>1.675907</v>
      </c>
      <c r="F151" s="37">
        <v>346.75400000000002</v>
      </c>
      <c r="G151" s="37">
        <v>246.56100000000001</v>
      </c>
      <c r="H151" s="18">
        <v>16</v>
      </c>
      <c r="I151" s="18">
        <v>99.42</v>
      </c>
      <c r="J151" s="18">
        <v>0</v>
      </c>
      <c r="K151" s="18">
        <v>1564</v>
      </c>
      <c r="L151" s="36">
        <v>90.630446677500004</v>
      </c>
      <c r="M151" s="30" t="s">
        <v>20</v>
      </c>
      <c r="N151" s="38" t="s">
        <v>97</v>
      </c>
    </row>
    <row r="152" spans="2:14" ht="14.25" customHeight="1">
      <c r="B152" s="35" t="s">
        <v>290</v>
      </c>
      <c r="C152" s="30" t="s">
        <v>291</v>
      </c>
      <c r="D152" s="36">
        <v>39.369876245500002</v>
      </c>
      <c r="E152" s="36">
        <v>1.6253949999999999</v>
      </c>
      <c r="F152" s="37">
        <v>541.75699999999995</v>
      </c>
      <c r="G152" s="37">
        <v>223.30099999999999</v>
      </c>
      <c r="H152" s="18">
        <v>11</v>
      </c>
      <c r="I152" s="18">
        <v>99.36</v>
      </c>
      <c r="J152" s="18">
        <v>0</v>
      </c>
      <c r="K152" s="18">
        <v>1496</v>
      </c>
      <c r="L152" s="36">
        <v>90.126523091300001</v>
      </c>
      <c r="M152" s="30" t="s">
        <v>20</v>
      </c>
      <c r="N152" s="38" t="s">
        <v>97</v>
      </c>
    </row>
    <row r="153" spans="2:14" ht="14.25" customHeight="1">
      <c r="B153" s="35" t="s">
        <v>292</v>
      </c>
      <c r="C153" s="30" t="s">
        <v>293</v>
      </c>
      <c r="D153" s="36">
        <v>39.1196507883</v>
      </c>
      <c r="E153" s="36">
        <v>1.6776070000000001</v>
      </c>
      <c r="F153" s="37">
        <v>696.846</v>
      </c>
      <c r="G153" s="37">
        <v>182.68700000000001</v>
      </c>
      <c r="H153" s="18">
        <v>16</v>
      </c>
      <c r="I153" s="18">
        <v>99.36</v>
      </c>
      <c r="J153" s="18">
        <v>0</v>
      </c>
      <c r="K153" s="18">
        <v>1540</v>
      </c>
      <c r="L153" s="36">
        <v>90.227985457900004</v>
      </c>
      <c r="M153" s="30" t="s">
        <v>20</v>
      </c>
      <c r="N153" s="38" t="s">
        <v>97</v>
      </c>
    </row>
    <row r="154" spans="2:14" ht="14.25" customHeight="1">
      <c r="B154" s="35" t="s">
        <v>294</v>
      </c>
      <c r="C154" s="30" t="s">
        <v>295</v>
      </c>
      <c r="D154" s="36">
        <v>39.105381574200003</v>
      </c>
      <c r="E154" s="36">
        <v>1.7022919999999999</v>
      </c>
      <c r="F154" s="37">
        <v>572.24900000000002</v>
      </c>
      <c r="G154" s="37">
        <v>169.97499999999999</v>
      </c>
      <c r="H154" s="18">
        <v>19</v>
      </c>
      <c r="I154" s="18">
        <v>99.36</v>
      </c>
      <c r="J154" s="18">
        <v>0</v>
      </c>
      <c r="K154" s="18">
        <v>1577</v>
      </c>
      <c r="L154" s="36">
        <v>90.298902890899996</v>
      </c>
      <c r="M154" s="30" t="s">
        <v>20</v>
      </c>
      <c r="N154" s="38" t="s">
        <v>97</v>
      </c>
    </row>
    <row r="155" spans="2:14" ht="14.25" customHeight="1">
      <c r="B155" s="35" t="s">
        <v>296</v>
      </c>
      <c r="C155" s="30" t="s">
        <v>297</v>
      </c>
      <c r="D155" s="36">
        <v>39.1157614177</v>
      </c>
      <c r="E155" s="36">
        <v>1.66584</v>
      </c>
      <c r="F155" s="37">
        <v>509.90800000000002</v>
      </c>
      <c r="G155" s="37">
        <v>171.685</v>
      </c>
      <c r="H155" s="18">
        <v>16</v>
      </c>
      <c r="I155" s="18">
        <v>99.56</v>
      </c>
      <c r="J155" s="18">
        <v>0</v>
      </c>
      <c r="K155" s="18">
        <v>1538</v>
      </c>
      <c r="L155" s="36">
        <v>90.831832589000001</v>
      </c>
      <c r="M155" s="30" t="s">
        <v>20</v>
      </c>
      <c r="N155" s="38" t="s">
        <v>97</v>
      </c>
    </row>
    <row r="156" spans="2:14" ht="14.25" customHeight="1">
      <c r="B156" s="35" t="s">
        <v>298</v>
      </c>
      <c r="C156" s="30" t="s">
        <v>299</v>
      </c>
      <c r="D156" s="36">
        <v>38.947780470700003</v>
      </c>
      <c r="E156" s="36">
        <v>1.655397</v>
      </c>
      <c r="F156" s="37">
        <v>370.11799999999999</v>
      </c>
      <c r="G156" s="37">
        <v>177.94800000000001</v>
      </c>
      <c r="H156" s="18">
        <v>14</v>
      </c>
      <c r="I156" s="18">
        <v>99.42</v>
      </c>
      <c r="J156" s="18">
        <v>0</v>
      </c>
      <c r="K156" s="18">
        <v>1540</v>
      </c>
      <c r="L156" s="36">
        <v>90.676556741400006</v>
      </c>
      <c r="M156" s="30" t="s">
        <v>20</v>
      </c>
      <c r="N156" s="38" t="s">
        <v>97</v>
      </c>
    </row>
    <row r="157" spans="2:14" ht="14.25" customHeight="1">
      <c r="B157" s="35" t="s">
        <v>300</v>
      </c>
      <c r="C157" s="30" t="s">
        <v>301</v>
      </c>
      <c r="D157" s="36">
        <v>39.124009044200001</v>
      </c>
      <c r="E157" s="36">
        <v>1.6076649999999999</v>
      </c>
      <c r="F157" s="37">
        <v>387.66699999999997</v>
      </c>
      <c r="G157" s="37">
        <v>233.31</v>
      </c>
      <c r="H157" s="18">
        <v>12</v>
      </c>
      <c r="I157" s="18">
        <v>99.36</v>
      </c>
      <c r="J157" s="18">
        <v>0</v>
      </c>
      <c r="K157" s="18">
        <v>1503</v>
      </c>
      <c r="L157" s="36">
        <v>91.162897743000002</v>
      </c>
      <c r="M157" s="30" t="s">
        <v>20</v>
      </c>
      <c r="N157" s="38" t="s">
        <v>97</v>
      </c>
    </row>
    <row r="158" spans="2:14" ht="14.25" customHeight="1">
      <c r="B158" s="35" t="s">
        <v>302</v>
      </c>
      <c r="C158" s="30" t="s">
        <v>303</v>
      </c>
      <c r="D158" s="36">
        <v>39.218436437400001</v>
      </c>
      <c r="E158" s="36">
        <v>1.653378</v>
      </c>
      <c r="F158" s="37">
        <v>399.35</v>
      </c>
      <c r="G158" s="37">
        <v>278.613</v>
      </c>
      <c r="H158" s="18">
        <v>12</v>
      </c>
      <c r="I158" s="18">
        <v>99.56</v>
      </c>
      <c r="J158" s="18">
        <v>0</v>
      </c>
      <c r="K158" s="18">
        <v>1522</v>
      </c>
      <c r="L158" s="36">
        <v>90.275424010699993</v>
      </c>
      <c r="M158" s="30" t="s">
        <v>20</v>
      </c>
      <c r="N158" s="38" t="s">
        <v>97</v>
      </c>
    </row>
    <row r="159" spans="2:14" ht="14.25" customHeight="1">
      <c r="B159" s="35" t="s">
        <v>304</v>
      </c>
      <c r="C159" s="30" t="s">
        <v>305</v>
      </c>
      <c r="D159" s="36">
        <v>39.041588564400001</v>
      </c>
      <c r="E159" s="36">
        <v>1.594597</v>
      </c>
      <c r="F159" s="37">
        <v>724.35</v>
      </c>
      <c r="G159" s="37">
        <v>237.72300000000001</v>
      </c>
      <c r="H159" s="18">
        <v>7</v>
      </c>
      <c r="I159" s="18">
        <v>99.62</v>
      </c>
      <c r="J159" s="18">
        <v>0.1</v>
      </c>
      <c r="K159" s="18">
        <v>1484</v>
      </c>
      <c r="L159" s="36">
        <v>91.194389554200001</v>
      </c>
      <c r="M159" s="30" t="s">
        <v>20</v>
      </c>
      <c r="N159" s="38" t="s">
        <v>97</v>
      </c>
    </row>
    <row r="160" spans="2:14" ht="14.25" customHeight="1">
      <c r="B160" s="35" t="s">
        <v>306</v>
      </c>
      <c r="C160" s="30" t="s">
        <v>307</v>
      </c>
      <c r="D160" s="36">
        <v>38.966243543700003</v>
      </c>
      <c r="E160" s="36">
        <v>1.6241939999999999</v>
      </c>
      <c r="F160" s="37">
        <v>895.14200000000005</v>
      </c>
      <c r="G160" s="37">
        <v>895.14200000000005</v>
      </c>
      <c r="H160" s="18">
        <v>9</v>
      </c>
      <c r="I160" s="18">
        <v>99.57</v>
      </c>
      <c r="J160" s="18">
        <v>0</v>
      </c>
      <c r="K160" s="18">
        <v>1519</v>
      </c>
      <c r="L160" s="36">
        <v>91.479342984900001</v>
      </c>
      <c r="M160" s="30" t="s">
        <v>20</v>
      </c>
      <c r="N160" s="38" t="s">
        <v>97</v>
      </c>
    </row>
    <row r="161" spans="2:14" ht="14.25" customHeight="1">
      <c r="B161" s="35" t="s">
        <v>308</v>
      </c>
      <c r="C161" s="30" t="s">
        <v>309</v>
      </c>
      <c r="D161" s="36">
        <v>38.826100439800001</v>
      </c>
      <c r="E161" s="36">
        <v>1.6477740000000001</v>
      </c>
      <c r="F161" s="37">
        <v>921.40800000000002</v>
      </c>
      <c r="G161" s="37">
        <v>921.40800000000002</v>
      </c>
      <c r="H161" s="18">
        <v>6</v>
      </c>
      <c r="I161" s="18">
        <v>99.42</v>
      </c>
      <c r="J161" s="18">
        <v>0</v>
      </c>
      <c r="K161" s="18">
        <v>1483</v>
      </c>
      <c r="L161" s="36">
        <v>85.617445110800006</v>
      </c>
      <c r="M161" s="30" t="s">
        <v>20</v>
      </c>
      <c r="N161" s="38" t="s">
        <v>97</v>
      </c>
    </row>
    <row r="162" spans="2:14" ht="14.25" customHeight="1">
      <c r="B162" s="35" t="s">
        <v>310</v>
      </c>
      <c r="C162" s="30" t="s">
        <v>311</v>
      </c>
      <c r="D162" s="36">
        <v>38.929301968099999</v>
      </c>
      <c r="E162" s="36">
        <v>1.7120420000000001</v>
      </c>
      <c r="F162" s="37">
        <v>433.673</v>
      </c>
      <c r="G162" s="37">
        <v>232.29400000000001</v>
      </c>
      <c r="H162" s="18">
        <v>11</v>
      </c>
      <c r="I162" s="18">
        <v>99.42</v>
      </c>
      <c r="J162" s="18">
        <v>0</v>
      </c>
      <c r="K162" s="18">
        <v>1553</v>
      </c>
      <c r="L162" s="36">
        <v>90.152870081499998</v>
      </c>
      <c r="M162" s="30" t="s">
        <v>20</v>
      </c>
      <c r="N162" s="38" t="s">
        <v>97</v>
      </c>
    </row>
    <row r="163" spans="2:14" ht="14.25" customHeight="1">
      <c r="B163" s="35" t="s">
        <v>312</v>
      </c>
      <c r="C163" s="30" t="s">
        <v>313</v>
      </c>
      <c r="D163" s="36">
        <v>38.855413594300003</v>
      </c>
      <c r="E163" s="36">
        <v>1.6376919999999999</v>
      </c>
      <c r="F163" s="37">
        <v>721.66499999999996</v>
      </c>
      <c r="G163" s="37">
        <v>209.393</v>
      </c>
      <c r="H163" s="18">
        <v>11</v>
      </c>
      <c r="I163" s="18">
        <v>99.36</v>
      </c>
      <c r="J163" s="18">
        <v>0</v>
      </c>
      <c r="K163" s="18">
        <v>1527</v>
      </c>
      <c r="L163" s="36">
        <v>91.629989033300006</v>
      </c>
      <c r="M163" s="30" t="s">
        <v>20</v>
      </c>
      <c r="N163" s="38" t="s">
        <v>97</v>
      </c>
    </row>
    <row r="164" spans="2:14" ht="14.25" customHeight="1">
      <c r="B164" s="35" t="s">
        <v>314</v>
      </c>
      <c r="C164" s="30" t="s">
        <v>315</v>
      </c>
      <c r="D164" s="36">
        <v>38.963925327200002</v>
      </c>
      <c r="E164" s="36">
        <v>1.7079850000000001</v>
      </c>
      <c r="F164" s="37">
        <v>877.00599999999997</v>
      </c>
      <c r="G164" s="37">
        <v>877.00599999999997</v>
      </c>
      <c r="H164" s="18">
        <v>10</v>
      </c>
      <c r="I164" s="18">
        <v>99.36</v>
      </c>
      <c r="J164" s="18">
        <v>0</v>
      </c>
      <c r="K164" s="18">
        <v>1559</v>
      </c>
      <c r="L164" s="36">
        <v>90.479600230700001</v>
      </c>
      <c r="M164" s="30" t="s">
        <v>20</v>
      </c>
      <c r="N164" s="38" t="s">
        <v>97</v>
      </c>
    </row>
    <row r="165" spans="2:14" ht="14.25" customHeight="1">
      <c r="B165" s="35" t="s">
        <v>316</v>
      </c>
      <c r="C165" s="30" t="s">
        <v>317</v>
      </c>
      <c r="D165" s="36">
        <v>39.313899089899998</v>
      </c>
      <c r="E165" s="36">
        <v>1.634366</v>
      </c>
      <c r="F165" s="37">
        <v>688.93399999999997</v>
      </c>
      <c r="G165" s="37">
        <v>565.51</v>
      </c>
      <c r="H165" s="18">
        <v>7</v>
      </c>
      <c r="I165" s="18">
        <v>99.36</v>
      </c>
      <c r="J165" s="18">
        <v>0</v>
      </c>
      <c r="K165" s="18">
        <v>1500</v>
      </c>
      <c r="L165" s="36">
        <v>90.229055181000007</v>
      </c>
      <c r="M165" s="30" t="s">
        <v>20</v>
      </c>
      <c r="N165" s="38" t="s">
        <v>97</v>
      </c>
    </row>
    <row r="166" spans="2:14" ht="14.25" customHeight="1">
      <c r="B166" s="35" t="s">
        <v>318</v>
      </c>
      <c r="C166" s="30" t="s">
        <v>319</v>
      </c>
      <c r="D166" s="36">
        <v>39.132468877100003</v>
      </c>
      <c r="E166" s="36">
        <v>1.6650929999999999</v>
      </c>
      <c r="F166" s="37">
        <v>645.77</v>
      </c>
      <c r="G166" s="37">
        <v>424.83100000000002</v>
      </c>
      <c r="H166" s="18">
        <v>9</v>
      </c>
      <c r="I166" s="18">
        <v>99.36</v>
      </c>
      <c r="J166" s="18">
        <v>0</v>
      </c>
      <c r="K166" s="18">
        <v>1550</v>
      </c>
      <c r="L166" s="36">
        <v>90.475306784699995</v>
      </c>
      <c r="M166" s="30" t="s">
        <v>20</v>
      </c>
      <c r="N166" s="38" t="s">
        <v>97</v>
      </c>
    </row>
    <row r="167" spans="2:14" ht="14.25" customHeight="1">
      <c r="B167" s="35" t="s">
        <v>320</v>
      </c>
      <c r="C167" s="30" t="s">
        <v>321</v>
      </c>
      <c r="D167" s="36">
        <v>39.138528600800001</v>
      </c>
      <c r="E167" s="36">
        <v>1.648064</v>
      </c>
      <c r="F167" s="37">
        <v>600.10799999999995</v>
      </c>
      <c r="G167" s="37">
        <v>398.12099999999998</v>
      </c>
      <c r="H167" s="18">
        <v>9</v>
      </c>
      <c r="I167" s="18">
        <v>99.42</v>
      </c>
      <c r="J167" s="18">
        <v>0</v>
      </c>
      <c r="K167" s="18">
        <v>1529</v>
      </c>
      <c r="L167" s="36">
        <v>90.967219719599996</v>
      </c>
      <c r="M167" s="30" t="s">
        <v>20</v>
      </c>
      <c r="N167" s="38" t="s">
        <v>97</v>
      </c>
    </row>
    <row r="168" spans="2:14" ht="14.25" customHeight="1">
      <c r="B168" s="35" t="s">
        <v>322</v>
      </c>
      <c r="C168" s="30" t="s">
        <v>323</v>
      </c>
      <c r="D168" s="36">
        <v>39.186360257399997</v>
      </c>
      <c r="E168" s="36">
        <v>1.623667</v>
      </c>
      <c r="F168" s="37">
        <v>726.65200000000004</v>
      </c>
      <c r="G168" s="37">
        <v>380.71600000000001</v>
      </c>
      <c r="H168" s="18">
        <v>6</v>
      </c>
      <c r="I168" s="18">
        <v>99.36</v>
      </c>
      <c r="J168" s="18">
        <v>0</v>
      </c>
      <c r="K168" s="18">
        <v>1507</v>
      </c>
      <c r="L168" s="36">
        <v>90.438248729600005</v>
      </c>
      <c r="M168" s="30" t="s">
        <v>20</v>
      </c>
      <c r="N168" s="38" t="s">
        <v>97</v>
      </c>
    </row>
    <row r="169" spans="2:14" ht="14.25" customHeight="1">
      <c r="B169" s="35" t="s">
        <v>324</v>
      </c>
      <c r="C169" s="30" t="s">
        <v>325</v>
      </c>
      <c r="D169" s="36">
        <v>39.0346205759</v>
      </c>
      <c r="E169" s="36">
        <v>1.7144140000000001</v>
      </c>
      <c r="F169" s="37">
        <v>564.92700000000002</v>
      </c>
      <c r="G169" s="37">
        <v>425.029</v>
      </c>
      <c r="H169" s="18">
        <v>10</v>
      </c>
      <c r="I169" s="18">
        <v>99.36</v>
      </c>
      <c r="J169" s="18">
        <v>0.14000000000000001</v>
      </c>
      <c r="K169" s="18">
        <v>1580</v>
      </c>
      <c r="L169" s="36">
        <v>90.298259346899997</v>
      </c>
      <c r="M169" s="30" t="s">
        <v>20</v>
      </c>
      <c r="N169" s="38" t="s">
        <v>97</v>
      </c>
    </row>
    <row r="170" spans="2:14" ht="14.25" customHeight="1">
      <c r="B170" s="35" t="s">
        <v>326</v>
      </c>
      <c r="C170" s="30" t="s">
        <v>327</v>
      </c>
      <c r="D170" s="36">
        <v>39.233805524300003</v>
      </c>
      <c r="E170" s="36">
        <v>1.627237</v>
      </c>
      <c r="F170" s="37">
        <v>446.55200000000002</v>
      </c>
      <c r="G170" s="37">
        <v>411.57600000000002</v>
      </c>
      <c r="H170" s="18">
        <v>8</v>
      </c>
      <c r="I170" s="18">
        <v>99.36</v>
      </c>
      <c r="J170" s="18">
        <v>0</v>
      </c>
      <c r="K170" s="18">
        <v>1530</v>
      </c>
      <c r="L170" s="36">
        <v>90.712170384499998</v>
      </c>
      <c r="M170" s="30" t="s">
        <v>20</v>
      </c>
      <c r="N170" s="38" t="s">
        <v>97</v>
      </c>
    </row>
    <row r="171" spans="2:14" ht="14.25" customHeight="1">
      <c r="B171" s="35" t="s">
        <v>328</v>
      </c>
      <c r="C171" s="30" t="s">
        <v>329</v>
      </c>
      <c r="D171" s="36">
        <v>38.909355580499998</v>
      </c>
      <c r="E171" s="36">
        <v>1.6528210000000001</v>
      </c>
      <c r="F171" s="37">
        <v>812.26700000000005</v>
      </c>
      <c r="G171" s="37">
        <v>336.66800000000001</v>
      </c>
      <c r="H171" s="18">
        <v>4</v>
      </c>
      <c r="I171" s="18">
        <v>99.5</v>
      </c>
      <c r="J171" s="18">
        <v>0</v>
      </c>
      <c r="K171" s="18">
        <v>1540</v>
      </c>
      <c r="L171" s="36">
        <v>90.628446758600006</v>
      </c>
      <c r="M171" s="30" t="s">
        <v>20</v>
      </c>
      <c r="N171" s="38" t="s">
        <v>97</v>
      </c>
    </row>
    <row r="172" spans="2:14" ht="14.25" customHeight="1">
      <c r="B172" s="35" t="s">
        <v>330</v>
      </c>
      <c r="C172" s="30" t="s">
        <v>331</v>
      </c>
      <c r="D172" s="36">
        <v>39.1076422151</v>
      </c>
      <c r="E172" s="36">
        <v>1.549132</v>
      </c>
      <c r="F172" s="37">
        <v>510.61200000000002</v>
      </c>
      <c r="G172" s="37">
        <v>444.411</v>
      </c>
      <c r="H172" s="18">
        <v>5</v>
      </c>
      <c r="I172" s="18">
        <v>99.07</v>
      </c>
      <c r="J172" s="18">
        <v>0.1</v>
      </c>
      <c r="K172" s="18">
        <v>1455</v>
      </c>
      <c r="L172" s="36">
        <v>91.857117405099999</v>
      </c>
      <c r="M172" s="30" t="s">
        <v>20</v>
      </c>
      <c r="N172" s="38" t="s">
        <v>97</v>
      </c>
    </row>
    <row r="173" spans="2:14" ht="14.25" customHeight="1">
      <c r="B173" s="35" t="s">
        <v>332</v>
      </c>
      <c r="C173" s="30" t="s">
        <v>333</v>
      </c>
      <c r="D173" s="36">
        <v>38.810970322899998</v>
      </c>
      <c r="E173" s="36">
        <v>1.6435249999999999</v>
      </c>
      <c r="F173" s="37">
        <v>918.26400000000001</v>
      </c>
      <c r="G173" s="37">
        <v>918.26400000000001</v>
      </c>
      <c r="H173" s="18">
        <v>3</v>
      </c>
      <c r="I173" s="18">
        <v>99.36</v>
      </c>
      <c r="J173" s="18">
        <v>0.14000000000000001</v>
      </c>
      <c r="K173" s="18">
        <v>1553</v>
      </c>
      <c r="L173" s="36">
        <v>91.280205655499998</v>
      </c>
      <c r="M173" s="30" t="s">
        <v>20</v>
      </c>
      <c r="N173" s="38" t="s">
        <v>97</v>
      </c>
    </row>
    <row r="174" spans="2:14" ht="14.25" customHeight="1">
      <c r="B174" s="35" t="s">
        <v>334</v>
      </c>
      <c r="C174" s="30" t="s">
        <v>335</v>
      </c>
      <c r="D174" s="36">
        <v>38.964056004</v>
      </c>
      <c r="E174" s="36">
        <v>1.622385</v>
      </c>
      <c r="F174" s="37">
        <v>1036.8389999999999</v>
      </c>
      <c r="G174" s="37">
        <v>1036.8389999999999</v>
      </c>
      <c r="H174" s="18">
        <v>2</v>
      </c>
      <c r="I174" s="18">
        <v>99.5</v>
      </c>
      <c r="J174" s="18">
        <v>0.14000000000000001</v>
      </c>
      <c r="K174" s="18">
        <v>1511</v>
      </c>
      <c r="L174" s="36">
        <v>91.220394665900002</v>
      </c>
      <c r="M174" s="30" t="s">
        <v>20</v>
      </c>
      <c r="N174" s="38" t="s">
        <v>97</v>
      </c>
    </row>
    <row r="175" spans="2:14" ht="14.25" customHeight="1">
      <c r="B175" s="35" t="s">
        <v>336</v>
      </c>
      <c r="C175" s="30" t="s">
        <v>337</v>
      </c>
      <c r="D175" s="36">
        <v>38.975132467400002</v>
      </c>
      <c r="E175" s="36">
        <v>1.7085330000000001</v>
      </c>
      <c r="F175" s="37">
        <v>438.23599999999999</v>
      </c>
      <c r="G175" s="37">
        <v>193.20400000000001</v>
      </c>
      <c r="H175" s="18">
        <v>11</v>
      </c>
      <c r="I175" s="18">
        <v>99.36</v>
      </c>
      <c r="J175" s="18">
        <v>0</v>
      </c>
      <c r="K175" s="18">
        <v>1575</v>
      </c>
      <c r="L175" s="36">
        <v>91.067834218000002</v>
      </c>
      <c r="M175" s="30" t="s">
        <v>20</v>
      </c>
      <c r="N175" s="38" t="s">
        <v>97</v>
      </c>
    </row>
    <row r="176" spans="2:14" ht="14.25" customHeight="1">
      <c r="B176" s="35" t="s">
        <v>338</v>
      </c>
      <c r="C176" s="30" t="s">
        <v>339</v>
      </c>
      <c r="D176" s="36">
        <v>39.070109035400002</v>
      </c>
      <c r="E176" s="36">
        <v>1.6924779999999999</v>
      </c>
      <c r="F176" s="37">
        <v>468.61200000000002</v>
      </c>
      <c r="G176" s="37">
        <v>304.35899999999998</v>
      </c>
      <c r="H176" s="18">
        <v>11</v>
      </c>
      <c r="I176" s="18">
        <v>99.29</v>
      </c>
      <c r="J176" s="18">
        <v>0</v>
      </c>
      <c r="K176" s="18">
        <v>1586</v>
      </c>
      <c r="L176" s="36">
        <v>90.059191315899994</v>
      </c>
      <c r="M176" s="30" t="s">
        <v>20</v>
      </c>
      <c r="N176" s="38" t="s">
        <v>97</v>
      </c>
    </row>
    <row r="177" spans="2:14" ht="14.25" customHeight="1">
      <c r="B177" s="35" t="s">
        <v>340</v>
      </c>
      <c r="C177" s="30" t="s">
        <v>341</v>
      </c>
      <c r="D177" s="36">
        <v>38.939750227099999</v>
      </c>
      <c r="E177" s="36">
        <v>1.657667</v>
      </c>
      <c r="F177" s="37">
        <v>553</v>
      </c>
      <c r="G177" s="37">
        <v>438.79199999999997</v>
      </c>
      <c r="H177" s="18">
        <v>9</v>
      </c>
      <c r="I177" s="18">
        <v>99.36</v>
      </c>
      <c r="J177" s="18">
        <v>0</v>
      </c>
      <c r="K177" s="18">
        <v>1561</v>
      </c>
      <c r="L177" s="36">
        <v>90.479631916399995</v>
      </c>
      <c r="M177" s="30" t="s">
        <v>20</v>
      </c>
      <c r="N177" s="38" t="s">
        <v>97</v>
      </c>
    </row>
    <row r="178" spans="2:14" ht="14.25" customHeight="1">
      <c r="B178" s="35" t="s">
        <v>342</v>
      </c>
      <c r="C178" s="30" t="s">
        <v>343</v>
      </c>
      <c r="D178" s="36">
        <v>39.001709284900002</v>
      </c>
      <c r="E178" s="36">
        <v>1.639283</v>
      </c>
      <c r="F178" s="37">
        <v>455.846</v>
      </c>
      <c r="G178" s="37">
        <v>386.10199999999998</v>
      </c>
      <c r="H178" s="18">
        <v>7</v>
      </c>
      <c r="I178" s="18">
        <v>99.42</v>
      </c>
      <c r="J178" s="18">
        <v>0</v>
      </c>
      <c r="K178" s="18">
        <v>1533</v>
      </c>
      <c r="L178" s="36">
        <v>90.480655262100001</v>
      </c>
      <c r="M178" s="30" t="s">
        <v>20</v>
      </c>
      <c r="N178" s="38" t="s">
        <v>97</v>
      </c>
    </row>
    <row r="179" spans="2:14" ht="14.25" customHeight="1">
      <c r="B179" s="35" t="s">
        <v>344</v>
      </c>
      <c r="C179" s="30" t="s">
        <v>345</v>
      </c>
      <c r="D179" s="36">
        <v>39.148102241799997</v>
      </c>
      <c r="E179" s="36">
        <v>1.5966469999999999</v>
      </c>
      <c r="F179" s="37">
        <v>1185.1030000000001</v>
      </c>
      <c r="G179" s="37">
        <v>1185.1030000000001</v>
      </c>
      <c r="H179" s="18">
        <v>2</v>
      </c>
      <c r="I179" s="18">
        <v>99.42</v>
      </c>
      <c r="J179" s="18">
        <v>0</v>
      </c>
      <c r="K179" s="18">
        <v>1474</v>
      </c>
      <c r="L179" s="36">
        <v>91.336907907599993</v>
      </c>
      <c r="M179" s="30" t="s">
        <v>20</v>
      </c>
      <c r="N179" s="38" t="s">
        <v>97</v>
      </c>
    </row>
    <row r="180" spans="2:14" ht="14.25" customHeight="1">
      <c r="B180" s="35" t="s">
        <v>346</v>
      </c>
      <c r="C180" s="30" t="s">
        <v>347</v>
      </c>
      <c r="D180" s="36">
        <v>39.012759883699999</v>
      </c>
      <c r="E180" s="36">
        <v>1.650644</v>
      </c>
      <c r="F180" s="37">
        <v>467.29500000000002</v>
      </c>
      <c r="G180" s="37">
        <v>361.60599999999999</v>
      </c>
      <c r="H180" s="18">
        <v>6</v>
      </c>
      <c r="I180" s="18">
        <v>99.57</v>
      </c>
      <c r="J180" s="18">
        <v>0</v>
      </c>
      <c r="K180" s="18">
        <v>1531</v>
      </c>
      <c r="L180" s="36">
        <v>90.771723036599994</v>
      </c>
      <c r="M180" s="30" t="s">
        <v>20</v>
      </c>
      <c r="N180" s="38" t="s">
        <v>97</v>
      </c>
    </row>
    <row r="181" spans="2:14" ht="14.25" customHeight="1">
      <c r="B181" s="35" t="s">
        <v>348</v>
      </c>
      <c r="C181" s="30" t="s">
        <v>349</v>
      </c>
      <c r="D181" s="36">
        <v>38.975615970500002</v>
      </c>
      <c r="E181" s="36">
        <v>1.632709</v>
      </c>
      <c r="F181" s="37">
        <v>857.096</v>
      </c>
      <c r="G181" s="37">
        <v>857.096</v>
      </c>
      <c r="H181" s="18">
        <v>4</v>
      </c>
      <c r="I181" s="18">
        <v>99.16</v>
      </c>
      <c r="J181" s="18">
        <v>0</v>
      </c>
      <c r="K181" s="18">
        <v>1525</v>
      </c>
      <c r="L181" s="36">
        <v>90.997844686299999</v>
      </c>
      <c r="M181" s="30" t="s">
        <v>20</v>
      </c>
      <c r="N181" s="38" t="s">
        <v>97</v>
      </c>
    </row>
    <row r="182" spans="2:14" ht="14.25" customHeight="1">
      <c r="B182" s="35" t="s">
        <v>350</v>
      </c>
      <c r="C182" s="30" t="s">
        <v>351</v>
      </c>
      <c r="D182" s="36">
        <v>38.888700568399997</v>
      </c>
      <c r="E182" s="36">
        <v>1.6520300000000001</v>
      </c>
      <c r="F182" s="37">
        <v>572.67200000000003</v>
      </c>
      <c r="G182" s="37">
        <v>299.91699999999997</v>
      </c>
      <c r="H182" s="18">
        <v>6</v>
      </c>
      <c r="I182" s="18">
        <v>99.48</v>
      </c>
      <c r="J182" s="18">
        <v>0</v>
      </c>
      <c r="K182" s="18">
        <v>1535</v>
      </c>
      <c r="L182" s="36">
        <v>90.739574947199998</v>
      </c>
      <c r="M182" s="30" t="s">
        <v>20</v>
      </c>
      <c r="N182" s="38" t="s">
        <v>97</v>
      </c>
    </row>
    <row r="183" spans="2:14" ht="14.25" customHeight="1">
      <c r="B183" s="35" t="s">
        <v>352</v>
      </c>
      <c r="C183" s="30" t="s">
        <v>353</v>
      </c>
      <c r="D183" s="36">
        <v>38.704466932499997</v>
      </c>
      <c r="E183" s="36">
        <v>1.7285239999999999</v>
      </c>
      <c r="F183" s="37">
        <v>377.411</v>
      </c>
      <c r="G183" s="37">
        <v>150.32300000000001</v>
      </c>
      <c r="H183" s="18">
        <v>17</v>
      </c>
      <c r="I183" s="18">
        <v>99.57</v>
      </c>
      <c r="J183" s="18">
        <v>0</v>
      </c>
      <c r="K183" s="18">
        <v>1630</v>
      </c>
      <c r="L183" s="36">
        <v>91.228122953500005</v>
      </c>
      <c r="M183" s="30" t="s">
        <v>20</v>
      </c>
      <c r="N183" s="38" t="s">
        <v>97</v>
      </c>
    </row>
    <row r="184" spans="2:14" ht="14.25" customHeight="1">
      <c r="B184" s="35" t="s">
        <v>354</v>
      </c>
      <c r="C184" s="30" t="s">
        <v>355</v>
      </c>
      <c r="D184" s="36">
        <v>38.729533052199997</v>
      </c>
      <c r="E184" s="36">
        <v>1.5911630000000001</v>
      </c>
      <c r="F184" s="37">
        <v>819.15499999999997</v>
      </c>
      <c r="G184" s="37">
        <v>819.15499999999997</v>
      </c>
      <c r="H184" s="18">
        <v>8</v>
      </c>
      <c r="I184" s="18">
        <v>99.57</v>
      </c>
      <c r="J184" s="18">
        <v>0</v>
      </c>
      <c r="K184" s="18">
        <v>1447</v>
      </c>
      <c r="L184" s="36">
        <v>87.385327587399999</v>
      </c>
      <c r="M184" s="30" t="s">
        <v>20</v>
      </c>
      <c r="N184" s="38" t="s">
        <v>97</v>
      </c>
    </row>
    <row r="185" spans="2:14" ht="14.25" customHeight="1">
      <c r="B185" s="35" t="s">
        <v>356</v>
      </c>
      <c r="C185" s="30" t="s">
        <v>357</v>
      </c>
      <c r="D185" s="36">
        <v>38.759768307000002</v>
      </c>
      <c r="E185" s="36">
        <v>1.60212</v>
      </c>
      <c r="F185" s="37">
        <v>829.78599999999994</v>
      </c>
      <c r="G185" s="37">
        <v>829.78599999999994</v>
      </c>
      <c r="H185" s="18">
        <v>8</v>
      </c>
      <c r="I185" s="18">
        <v>99.56</v>
      </c>
      <c r="J185" s="18">
        <v>0</v>
      </c>
      <c r="K185" s="18">
        <v>1510</v>
      </c>
      <c r="L185" s="36">
        <v>91.532968816299999</v>
      </c>
      <c r="M185" s="30" t="s">
        <v>20</v>
      </c>
      <c r="N185" s="38" t="s">
        <v>97</v>
      </c>
    </row>
    <row r="186" spans="2:14" ht="14.25" customHeight="1">
      <c r="B186" s="35" t="s">
        <v>358</v>
      </c>
      <c r="C186" s="30" t="s">
        <v>359</v>
      </c>
      <c r="D186" s="36">
        <v>38.774676879200001</v>
      </c>
      <c r="E186" s="36">
        <v>1.6089960000000001</v>
      </c>
      <c r="F186" s="37">
        <v>915.97199999999998</v>
      </c>
      <c r="G186" s="37">
        <v>915.97199999999998</v>
      </c>
      <c r="H186" s="18">
        <v>5</v>
      </c>
      <c r="I186" s="18">
        <v>99.62</v>
      </c>
      <c r="J186" s="18">
        <v>0</v>
      </c>
      <c r="K186" s="18">
        <v>1516</v>
      </c>
      <c r="L186" s="36">
        <v>91.161009722800003</v>
      </c>
      <c r="M186" s="30" t="s">
        <v>20</v>
      </c>
      <c r="N186" s="38" t="s">
        <v>97</v>
      </c>
    </row>
    <row r="187" spans="2:14" ht="14.25" customHeight="1">
      <c r="B187" s="35" t="s">
        <v>360</v>
      </c>
      <c r="C187" s="30" t="s">
        <v>361</v>
      </c>
      <c r="D187" s="36">
        <v>38.704896504300002</v>
      </c>
      <c r="E187" s="36">
        <v>1.5991</v>
      </c>
      <c r="F187" s="37">
        <v>446.25599999999997</v>
      </c>
      <c r="G187" s="37">
        <v>223.654</v>
      </c>
      <c r="H187" s="18">
        <v>9</v>
      </c>
      <c r="I187" s="18">
        <v>99.36</v>
      </c>
      <c r="J187" s="18">
        <v>0</v>
      </c>
      <c r="K187" s="18">
        <v>1511</v>
      </c>
      <c r="L187" s="36">
        <v>91.581389531599996</v>
      </c>
      <c r="M187" s="30" t="s">
        <v>20</v>
      </c>
      <c r="N187" s="38" t="s">
        <v>97</v>
      </c>
    </row>
    <row r="188" spans="2:14" ht="14.25" customHeight="1">
      <c r="B188" s="35" t="s">
        <v>362</v>
      </c>
      <c r="C188" s="30" t="s">
        <v>363</v>
      </c>
      <c r="D188" s="36">
        <v>38.734650127499997</v>
      </c>
      <c r="E188" s="36">
        <v>1.606528</v>
      </c>
      <c r="F188" s="37">
        <v>394.69799999999998</v>
      </c>
      <c r="G188" s="37">
        <v>303.04899999999998</v>
      </c>
      <c r="H188" s="18">
        <v>8</v>
      </c>
      <c r="I188" s="18">
        <v>99.48</v>
      </c>
      <c r="J188" s="18">
        <v>0</v>
      </c>
      <c r="K188" s="18">
        <v>1534</v>
      </c>
      <c r="L188" s="36">
        <v>91.708081029400006</v>
      </c>
      <c r="M188" s="30" t="s">
        <v>20</v>
      </c>
      <c r="N188" s="38" t="s">
        <v>97</v>
      </c>
    </row>
    <row r="189" spans="2:14" ht="14.25" customHeight="1">
      <c r="B189" s="35" t="s">
        <v>364</v>
      </c>
      <c r="C189" s="30" t="s">
        <v>365</v>
      </c>
      <c r="D189" s="36">
        <v>39.238153328700001</v>
      </c>
      <c r="E189" s="36">
        <v>1.619801</v>
      </c>
      <c r="F189" s="37">
        <v>1104.444</v>
      </c>
      <c r="G189" s="37">
        <v>1104.444</v>
      </c>
      <c r="H189" s="18">
        <v>5</v>
      </c>
      <c r="I189" s="18">
        <v>99.36</v>
      </c>
      <c r="J189" s="18">
        <v>0</v>
      </c>
      <c r="K189" s="18">
        <v>1500</v>
      </c>
      <c r="L189" s="36">
        <v>90.893325785100004</v>
      </c>
      <c r="M189" s="30" t="s">
        <v>20</v>
      </c>
      <c r="N189" s="38" t="s">
        <v>97</v>
      </c>
    </row>
    <row r="190" spans="2:14" ht="14.25" customHeight="1">
      <c r="B190" s="35" t="s">
        <v>366</v>
      </c>
      <c r="C190" s="30" t="s">
        <v>367</v>
      </c>
      <c r="D190" s="36">
        <v>39.089754239999998</v>
      </c>
      <c r="E190" s="36">
        <v>1.669637</v>
      </c>
      <c r="F190" s="37">
        <v>699.06500000000005</v>
      </c>
      <c r="G190" s="37">
        <v>333.86799999999999</v>
      </c>
      <c r="H190" s="18">
        <v>6</v>
      </c>
      <c r="I190" s="18">
        <v>99.42</v>
      </c>
      <c r="J190" s="18">
        <v>0</v>
      </c>
      <c r="K190" s="18">
        <v>1563</v>
      </c>
      <c r="L190" s="36">
        <v>91.004152399600002</v>
      </c>
      <c r="M190" s="30" t="s">
        <v>20</v>
      </c>
      <c r="N190" s="38" t="s">
        <v>97</v>
      </c>
    </row>
    <row r="191" spans="2:14" ht="14.25" customHeight="1">
      <c r="B191" s="35" t="s">
        <v>368</v>
      </c>
      <c r="C191" s="30" t="s">
        <v>369</v>
      </c>
      <c r="D191" s="36">
        <v>39.033160750199997</v>
      </c>
      <c r="E191" s="36">
        <v>1.69387</v>
      </c>
      <c r="F191" s="37">
        <v>1132.461</v>
      </c>
      <c r="G191" s="37">
        <v>1132.461</v>
      </c>
      <c r="H191" s="18">
        <v>6</v>
      </c>
      <c r="I191" s="18">
        <v>99.62</v>
      </c>
      <c r="J191" s="18">
        <v>0</v>
      </c>
      <c r="K191" s="18">
        <v>1574</v>
      </c>
      <c r="L191" s="36">
        <v>90.8487073979</v>
      </c>
      <c r="M191" s="30" t="s">
        <v>20</v>
      </c>
      <c r="N191" s="38" t="s">
        <v>97</v>
      </c>
    </row>
    <row r="192" spans="2:14" ht="14.25" customHeight="1">
      <c r="B192" s="35" t="s">
        <v>370</v>
      </c>
      <c r="C192" s="30" t="s">
        <v>371</v>
      </c>
      <c r="D192" s="36">
        <v>39.197849406400003</v>
      </c>
      <c r="E192" s="36">
        <v>1.6520090000000001</v>
      </c>
      <c r="F192" s="37">
        <v>564.28300000000002</v>
      </c>
      <c r="G192" s="37">
        <v>290.95999999999998</v>
      </c>
      <c r="H192" s="18">
        <v>10</v>
      </c>
      <c r="I192" s="18">
        <v>99.36</v>
      </c>
      <c r="J192" s="18">
        <v>0</v>
      </c>
      <c r="K192" s="18">
        <v>1540</v>
      </c>
      <c r="L192" s="36">
        <v>90.772992156800001</v>
      </c>
      <c r="M192" s="30" t="s">
        <v>20</v>
      </c>
      <c r="N192" s="38" t="s">
        <v>97</v>
      </c>
    </row>
    <row r="193" spans="2:14" ht="14.25" customHeight="1">
      <c r="B193" s="35" t="s">
        <v>372</v>
      </c>
      <c r="C193" s="30" t="s">
        <v>373</v>
      </c>
      <c r="D193" s="36">
        <v>38.967971206100003</v>
      </c>
      <c r="E193" s="36">
        <v>1.6467369999999999</v>
      </c>
      <c r="F193" s="37">
        <v>487.875</v>
      </c>
      <c r="G193" s="37">
        <v>329.791</v>
      </c>
      <c r="H193" s="18">
        <v>14</v>
      </c>
      <c r="I193" s="18">
        <v>99.42</v>
      </c>
      <c r="J193" s="18">
        <v>0</v>
      </c>
      <c r="K193" s="18">
        <v>1520</v>
      </c>
      <c r="L193" s="36">
        <v>90.963705801200007</v>
      </c>
      <c r="M193" s="30" t="s">
        <v>20</v>
      </c>
      <c r="N193" s="38" t="s">
        <v>97</v>
      </c>
    </row>
    <row r="194" spans="2:14" ht="14.25" customHeight="1">
      <c r="B194" s="35" t="s">
        <v>374</v>
      </c>
      <c r="C194" s="30" t="s">
        <v>375</v>
      </c>
      <c r="D194" s="36">
        <v>38.958350092899998</v>
      </c>
      <c r="E194" s="36">
        <v>1.653281</v>
      </c>
      <c r="F194" s="37">
        <v>605.31299999999999</v>
      </c>
      <c r="G194" s="37">
        <v>588.024</v>
      </c>
      <c r="H194" s="18">
        <v>6</v>
      </c>
      <c r="I194" s="18">
        <v>99.68</v>
      </c>
      <c r="J194" s="18">
        <v>0</v>
      </c>
      <c r="K194" s="18">
        <v>1533</v>
      </c>
      <c r="L194" s="36">
        <v>90.9883437843</v>
      </c>
      <c r="M194" s="30" t="s">
        <v>20</v>
      </c>
      <c r="N194" s="38" t="s">
        <v>97</v>
      </c>
    </row>
    <row r="195" spans="2:14" ht="14.25" customHeight="1">
      <c r="B195" s="35" t="s">
        <v>376</v>
      </c>
      <c r="C195" s="30" t="s">
        <v>377</v>
      </c>
      <c r="D195" s="36">
        <v>38.919190486799998</v>
      </c>
      <c r="E195" s="36">
        <v>1.6500779999999999</v>
      </c>
      <c r="F195" s="37">
        <v>649.64499999999998</v>
      </c>
      <c r="G195" s="37">
        <v>334.88600000000002</v>
      </c>
      <c r="H195" s="18">
        <v>12</v>
      </c>
      <c r="I195" s="18">
        <v>99.42</v>
      </c>
      <c r="J195" s="18">
        <v>0.2</v>
      </c>
      <c r="K195" s="18">
        <v>1550</v>
      </c>
      <c r="L195" s="36">
        <v>91.189810421100006</v>
      </c>
      <c r="M195" s="30" t="s">
        <v>20</v>
      </c>
      <c r="N195" s="38" t="s">
        <v>97</v>
      </c>
    </row>
    <row r="196" spans="2:14" ht="14.25" customHeight="1">
      <c r="B196" s="35" t="s">
        <v>378</v>
      </c>
      <c r="C196" s="30" t="s">
        <v>379</v>
      </c>
      <c r="D196" s="36">
        <v>39.138731130799997</v>
      </c>
      <c r="E196" s="36">
        <v>1.6597139999999999</v>
      </c>
      <c r="F196" s="37">
        <v>539.85</v>
      </c>
      <c r="G196" s="37">
        <v>386.12700000000001</v>
      </c>
      <c r="H196" s="18">
        <v>10</v>
      </c>
      <c r="I196" s="18">
        <v>99.36</v>
      </c>
      <c r="J196" s="18">
        <v>0</v>
      </c>
      <c r="K196" s="18">
        <v>1555</v>
      </c>
      <c r="L196" s="36">
        <v>90.965973655699997</v>
      </c>
      <c r="M196" s="30" t="s">
        <v>20</v>
      </c>
      <c r="N196" s="38" t="s">
        <v>97</v>
      </c>
    </row>
    <row r="197" spans="2:14" ht="14.25" customHeight="1">
      <c r="B197" s="35" t="s">
        <v>380</v>
      </c>
      <c r="C197" s="30" t="s">
        <v>381</v>
      </c>
      <c r="D197" s="36">
        <v>39.228326482</v>
      </c>
      <c r="E197" s="36">
        <v>1.6359250000000001</v>
      </c>
      <c r="F197" s="37">
        <v>562.18700000000001</v>
      </c>
      <c r="G197" s="37">
        <v>559.33100000000002</v>
      </c>
      <c r="H197" s="18">
        <v>7</v>
      </c>
      <c r="I197" s="18">
        <v>99.36</v>
      </c>
      <c r="J197" s="18">
        <v>0</v>
      </c>
      <c r="K197" s="18">
        <v>1519</v>
      </c>
      <c r="L197" s="36">
        <v>90.961260448999994</v>
      </c>
      <c r="M197" s="30" t="s">
        <v>20</v>
      </c>
      <c r="N197" s="38" t="s">
        <v>97</v>
      </c>
    </row>
    <row r="198" spans="2:14" ht="14.25" customHeight="1">
      <c r="B198" s="35" t="s">
        <v>382</v>
      </c>
      <c r="C198" s="30" t="s">
        <v>383</v>
      </c>
      <c r="D198" s="36">
        <v>38.714942385299999</v>
      </c>
      <c r="E198" s="36">
        <v>1.7149270000000001</v>
      </c>
      <c r="F198" s="37">
        <v>389.16500000000002</v>
      </c>
      <c r="G198" s="37">
        <v>191.357</v>
      </c>
      <c r="H198" s="18">
        <v>17</v>
      </c>
      <c r="I198" s="18">
        <v>99.42</v>
      </c>
      <c r="J198" s="18">
        <v>0</v>
      </c>
      <c r="K198" s="18">
        <v>1591</v>
      </c>
      <c r="L198" s="36">
        <v>91.150177237899996</v>
      </c>
      <c r="M198" s="30" t="s">
        <v>20</v>
      </c>
      <c r="N198" s="38" t="s">
        <v>97</v>
      </c>
    </row>
    <row r="199" spans="2:14" ht="14.25" customHeight="1">
      <c r="B199" s="35" t="s">
        <v>384</v>
      </c>
      <c r="C199" s="30" t="s">
        <v>385</v>
      </c>
      <c r="D199" s="36">
        <v>38.951914463900003</v>
      </c>
      <c r="E199" s="36">
        <v>1.612044</v>
      </c>
      <c r="F199" s="37">
        <v>798.76300000000003</v>
      </c>
      <c r="G199" s="37">
        <v>506.19299999999998</v>
      </c>
      <c r="H199" s="18">
        <v>5</v>
      </c>
      <c r="I199" s="18">
        <v>99.42</v>
      </c>
      <c r="J199" s="18">
        <v>0.14000000000000001</v>
      </c>
      <c r="K199" s="18">
        <v>1517</v>
      </c>
      <c r="L199" s="36">
        <v>91.326787606300002</v>
      </c>
      <c r="M199" s="30" t="s">
        <v>20</v>
      </c>
      <c r="N199" s="38" t="s">
        <v>97</v>
      </c>
    </row>
    <row r="200" spans="2:14" ht="14.25" customHeight="1">
      <c r="B200" s="35" t="s">
        <v>386</v>
      </c>
      <c r="C200" s="30" t="s">
        <v>387</v>
      </c>
      <c r="D200" s="36">
        <v>38.991569230800003</v>
      </c>
      <c r="E200" s="36">
        <v>1.625</v>
      </c>
      <c r="F200" s="37">
        <v>501.31099999999998</v>
      </c>
      <c r="G200" s="37">
        <v>191.02199999999999</v>
      </c>
      <c r="H200" s="18">
        <v>16</v>
      </c>
      <c r="I200" s="18">
        <v>99.57</v>
      </c>
      <c r="J200" s="18">
        <v>0.2</v>
      </c>
      <c r="K200" s="18">
        <v>1522</v>
      </c>
      <c r="L200" s="36">
        <v>90.763815384599994</v>
      </c>
      <c r="M200" s="30" t="s">
        <v>20</v>
      </c>
      <c r="N200" s="38" t="s">
        <v>97</v>
      </c>
    </row>
    <row r="201" spans="2:14" ht="14.25" customHeight="1">
      <c r="B201" s="35" t="s">
        <v>388</v>
      </c>
      <c r="C201" s="30" t="s">
        <v>389</v>
      </c>
      <c r="D201" s="36">
        <v>39.176974841099998</v>
      </c>
      <c r="E201" s="36">
        <v>1.6576649999999999</v>
      </c>
      <c r="F201" s="37">
        <v>660.77099999999996</v>
      </c>
      <c r="G201" s="37">
        <v>571.29700000000003</v>
      </c>
      <c r="H201" s="18">
        <v>9</v>
      </c>
      <c r="I201" s="18">
        <v>99.57</v>
      </c>
      <c r="J201" s="18">
        <v>0</v>
      </c>
      <c r="K201" s="18">
        <v>1550</v>
      </c>
      <c r="L201" s="36">
        <v>91.160698934899997</v>
      </c>
      <c r="M201" s="30" t="s">
        <v>20</v>
      </c>
      <c r="N201" s="38" t="s">
        <v>97</v>
      </c>
    </row>
    <row r="202" spans="2:14" ht="14.25" customHeight="1">
      <c r="B202" s="35" t="s">
        <v>390</v>
      </c>
      <c r="C202" s="30" t="s">
        <v>391</v>
      </c>
      <c r="D202" s="36">
        <v>39.186774942</v>
      </c>
      <c r="E202" s="36">
        <v>1.6377999999999999</v>
      </c>
      <c r="F202" s="37">
        <v>372.56599999999997</v>
      </c>
      <c r="G202" s="37">
        <v>254.33099999999999</v>
      </c>
      <c r="H202" s="18">
        <v>11</v>
      </c>
      <c r="I202" s="18">
        <v>99.36</v>
      </c>
      <c r="J202" s="18">
        <v>0</v>
      </c>
      <c r="K202" s="18">
        <v>1527</v>
      </c>
      <c r="L202" s="36">
        <v>91.001037977799996</v>
      </c>
      <c r="M202" s="30" t="s">
        <v>20</v>
      </c>
      <c r="N202" s="38" t="s">
        <v>97</v>
      </c>
    </row>
    <row r="203" spans="2:14" ht="14.25" customHeight="1">
      <c r="B203" s="35" t="s">
        <v>392</v>
      </c>
      <c r="C203" s="30" t="s">
        <v>393</v>
      </c>
      <c r="D203" s="36">
        <v>38.868414362300001</v>
      </c>
      <c r="E203" s="36">
        <v>1.561561</v>
      </c>
      <c r="F203" s="37">
        <v>712.96299999999997</v>
      </c>
      <c r="G203" s="37">
        <v>393.53199999999998</v>
      </c>
      <c r="H203" s="18">
        <v>8</v>
      </c>
      <c r="I203" s="18">
        <v>99.01</v>
      </c>
      <c r="J203" s="18">
        <v>0</v>
      </c>
      <c r="K203" s="18">
        <v>1483</v>
      </c>
      <c r="L203" s="36">
        <v>91.705863555799993</v>
      </c>
      <c r="M203" s="30" t="s">
        <v>20</v>
      </c>
      <c r="N203" s="38" t="s">
        <v>97</v>
      </c>
    </row>
    <row r="204" spans="2:14" ht="14.25" customHeight="1">
      <c r="B204" s="35" t="s">
        <v>394</v>
      </c>
      <c r="C204" s="30" t="s">
        <v>395</v>
      </c>
      <c r="D204" s="36">
        <v>38.7881646807</v>
      </c>
      <c r="E204" s="36">
        <v>1.581437</v>
      </c>
      <c r="F204" s="37">
        <v>493.75299999999999</v>
      </c>
      <c r="G204" s="37">
        <v>334.65800000000002</v>
      </c>
      <c r="H204" s="18">
        <v>5</v>
      </c>
      <c r="I204" s="18">
        <v>99.42</v>
      </c>
      <c r="J204" s="18">
        <v>0</v>
      </c>
      <c r="K204" s="18">
        <v>1495</v>
      </c>
      <c r="L204" s="36">
        <v>91.391942897500002</v>
      </c>
      <c r="M204" s="30" t="s">
        <v>20</v>
      </c>
      <c r="N204" s="38" t="s">
        <v>97</v>
      </c>
    </row>
    <row r="205" spans="2:14" ht="14.25" customHeight="1">
      <c r="B205" s="35" t="s">
        <v>396</v>
      </c>
      <c r="C205" s="30" t="s">
        <v>397</v>
      </c>
      <c r="D205" s="36">
        <v>38.929200698099997</v>
      </c>
      <c r="E205" s="36">
        <v>1.5601989999999999</v>
      </c>
      <c r="F205" s="37">
        <v>467.82900000000001</v>
      </c>
      <c r="G205" s="37">
        <v>375.68900000000002</v>
      </c>
      <c r="H205" s="18">
        <v>12</v>
      </c>
      <c r="I205" s="18">
        <v>99.42</v>
      </c>
      <c r="J205" s="18">
        <v>0</v>
      </c>
      <c r="K205" s="18">
        <v>1494</v>
      </c>
      <c r="L205" s="36">
        <v>91.428849781300002</v>
      </c>
      <c r="M205" s="30" t="s">
        <v>20</v>
      </c>
      <c r="N205" s="38" t="s">
        <v>97</v>
      </c>
    </row>
    <row r="206" spans="2:14" ht="14.25" customHeight="1">
      <c r="B206" s="35" t="s">
        <v>398</v>
      </c>
      <c r="C206" s="30" t="s">
        <v>399</v>
      </c>
      <c r="D206" s="36">
        <v>39.015633014400002</v>
      </c>
      <c r="E206" s="36">
        <v>1.703959</v>
      </c>
      <c r="F206" s="37">
        <v>910.154</v>
      </c>
      <c r="G206" s="37">
        <v>910.154</v>
      </c>
      <c r="H206" s="18">
        <v>8</v>
      </c>
      <c r="I206" s="18">
        <v>99.56</v>
      </c>
      <c r="J206" s="18">
        <v>0</v>
      </c>
      <c r="K206" s="18">
        <v>1564</v>
      </c>
      <c r="L206" s="36">
        <v>90.799661259499999</v>
      </c>
      <c r="M206" s="30" t="s">
        <v>20</v>
      </c>
      <c r="N206" s="38" t="s">
        <v>97</v>
      </c>
    </row>
    <row r="207" spans="2:14" ht="14.25" customHeight="1">
      <c r="B207" s="35" t="s">
        <v>400</v>
      </c>
      <c r="C207" s="30" t="s">
        <v>401</v>
      </c>
      <c r="D207" s="36">
        <v>39.222775259700001</v>
      </c>
      <c r="E207" s="36">
        <v>1.6366179999999999</v>
      </c>
      <c r="F207" s="37">
        <v>1024.6010000000001</v>
      </c>
      <c r="G207" s="37">
        <v>1024.6010000000001</v>
      </c>
      <c r="H207" s="18">
        <v>5</v>
      </c>
      <c r="I207" s="18">
        <v>99.42</v>
      </c>
      <c r="J207" s="18">
        <v>0</v>
      </c>
      <c r="K207" s="18">
        <v>1519</v>
      </c>
      <c r="L207" s="36">
        <v>91.0102418524</v>
      </c>
      <c r="M207" s="30" t="s">
        <v>20</v>
      </c>
      <c r="N207" s="38" t="s">
        <v>97</v>
      </c>
    </row>
    <row r="208" spans="2:14" ht="14.25" customHeight="1">
      <c r="B208" s="35" t="s">
        <v>402</v>
      </c>
      <c r="C208" s="30" t="s">
        <v>403</v>
      </c>
      <c r="D208" s="36">
        <v>39.206974799999998</v>
      </c>
      <c r="E208" s="36">
        <v>1.6746000000000001</v>
      </c>
      <c r="F208" s="37">
        <v>665.35799999999995</v>
      </c>
      <c r="G208" s="37">
        <v>387.53699999999998</v>
      </c>
      <c r="H208" s="18">
        <v>10</v>
      </c>
      <c r="I208" s="18">
        <v>99.36</v>
      </c>
      <c r="J208" s="18">
        <v>0</v>
      </c>
      <c r="K208" s="18">
        <v>1563</v>
      </c>
      <c r="L208" s="36">
        <v>90.388809267900001</v>
      </c>
      <c r="M208" s="30" t="s">
        <v>20</v>
      </c>
      <c r="N208" s="38" t="s">
        <v>97</v>
      </c>
    </row>
    <row r="209" spans="2:14" ht="14.25" customHeight="1">
      <c r="B209" s="35" t="s">
        <v>404</v>
      </c>
      <c r="C209" s="30" t="s">
        <v>405</v>
      </c>
      <c r="D209" s="36">
        <v>39.248845250999999</v>
      </c>
      <c r="E209" s="36">
        <v>1.6639980000000001</v>
      </c>
      <c r="F209" s="37">
        <v>391.40499999999997</v>
      </c>
      <c r="G209" s="37">
        <v>316.45699999999999</v>
      </c>
      <c r="H209" s="18">
        <v>8</v>
      </c>
      <c r="I209" s="18">
        <v>99.42</v>
      </c>
      <c r="J209" s="18">
        <v>0</v>
      </c>
      <c r="K209" s="18">
        <v>1505</v>
      </c>
      <c r="L209" s="36">
        <v>86.395055763299993</v>
      </c>
      <c r="M209" s="30" t="s">
        <v>20</v>
      </c>
      <c r="N209" s="38" t="s">
        <v>97</v>
      </c>
    </row>
    <row r="210" spans="2:14" ht="14.25" customHeight="1">
      <c r="B210" s="35" t="s">
        <v>406</v>
      </c>
      <c r="C210" s="30" t="s">
        <v>407</v>
      </c>
      <c r="D210" s="36">
        <v>39.238328106499999</v>
      </c>
      <c r="E210" s="36">
        <v>1.649818</v>
      </c>
      <c r="F210" s="37">
        <v>349.44799999999998</v>
      </c>
      <c r="G210" s="37">
        <v>143.40299999999999</v>
      </c>
      <c r="H210" s="18">
        <v>32</v>
      </c>
      <c r="I210" s="18">
        <v>99.36</v>
      </c>
      <c r="J210" s="18">
        <v>0</v>
      </c>
      <c r="K210" s="18">
        <v>1538</v>
      </c>
      <c r="L210" s="36">
        <v>90.079329962499997</v>
      </c>
      <c r="M210" s="30" t="s">
        <v>20</v>
      </c>
      <c r="N210" s="38" t="s">
        <v>97</v>
      </c>
    </row>
    <row r="211" spans="2:14" ht="14.25" customHeight="1">
      <c r="B211" s="35" t="s">
        <v>408</v>
      </c>
      <c r="C211" s="30" t="s">
        <v>409</v>
      </c>
      <c r="D211" s="36">
        <v>39.232534293699999</v>
      </c>
      <c r="E211" s="36">
        <v>1.619904</v>
      </c>
      <c r="F211" s="37">
        <v>612.05100000000004</v>
      </c>
      <c r="G211" s="37">
        <v>317.53100000000001</v>
      </c>
      <c r="H211" s="18">
        <v>11</v>
      </c>
      <c r="I211" s="18">
        <v>99.3</v>
      </c>
      <c r="J211" s="18">
        <v>0</v>
      </c>
      <c r="K211" s="18">
        <v>1506</v>
      </c>
      <c r="L211" s="36">
        <v>90.0519413496</v>
      </c>
      <c r="M211" s="30" t="s">
        <v>20</v>
      </c>
      <c r="N211" s="38" t="s">
        <v>97</v>
      </c>
    </row>
    <row r="212" spans="2:14" ht="14.25" customHeight="1">
      <c r="B212" s="35" t="s">
        <v>410</v>
      </c>
      <c r="C212" s="30" t="s">
        <v>411</v>
      </c>
      <c r="D212" s="36">
        <v>39.0908213389</v>
      </c>
      <c r="E212" s="36">
        <v>1.678285</v>
      </c>
      <c r="F212" s="37">
        <v>1060.6849999999999</v>
      </c>
      <c r="G212" s="37">
        <v>1060.6849999999999</v>
      </c>
      <c r="H212" s="18">
        <v>7</v>
      </c>
      <c r="I212" s="18">
        <v>99.36</v>
      </c>
      <c r="J212" s="18">
        <v>0</v>
      </c>
      <c r="K212" s="18">
        <v>1573</v>
      </c>
      <c r="L212" s="36">
        <v>90.803886109900006</v>
      </c>
      <c r="M212" s="30" t="s">
        <v>20</v>
      </c>
      <c r="N212" s="38" t="s">
        <v>97</v>
      </c>
    </row>
    <row r="213" spans="2:14" ht="14.25" customHeight="1">
      <c r="B213" s="35" t="s">
        <v>412</v>
      </c>
      <c r="C213" s="30" t="s">
        <v>413</v>
      </c>
      <c r="D213" s="36">
        <v>38.980781909999997</v>
      </c>
      <c r="E213" s="36">
        <v>1.697203</v>
      </c>
      <c r="F213" s="37">
        <v>660.98199999999997</v>
      </c>
      <c r="G213" s="37">
        <v>472.82799999999997</v>
      </c>
      <c r="H213" s="18">
        <v>9</v>
      </c>
      <c r="I213" s="18">
        <v>99.36</v>
      </c>
      <c r="J213" s="18">
        <v>0</v>
      </c>
      <c r="K213" s="18">
        <v>1556</v>
      </c>
      <c r="L213" s="36">
        <v>90.833447737200004</v>
      </c>
      <c r="M213" s="30" t="s">
        <v>20</v>
      </c>
      <c r="N213" s="38" t="s">
        <v>97</v>
      </c>
    </row>
    <row r="214" spans="2:14" ht="14.25" customHeight="1">
      <c r="B214" s="35" t="s">
        <v>414</v>
      </c>
      <c r="C214" s="30" t="s">
        <v>415</v>
      </c>
      <c r="D214" s="36">
        <v>38.834743049499998</v>
      </c>
      <c r="E214" s="36">
        <v>1.63981</v>
      </c>
      <c r="F214" s="37">
        <v>776.15599999999995</v>
      </c>
      <c r="G214" s="37">
        <v>375.93599999999998</v>
      </c>
      <c r="H214" s="18">
        <v>4</v>
      </c>
      <c r="I214" s="18">
        <v>99.36</v>
      </c>
      <c r="J214" s="18">
        <v>0</v>
      </c>
      <c r="K214" s="18">
        <v>1529</v>
      </c>
      <c r="L214" s="36">
        <v>91.0489629896</v>
      </c>
      <c r="M214" s="30" t="s">
        <v>20</v>
      </c>
      <c r="N214" s="38" t="s">
        <v>97</v>
      </c>
    </row>
    <row r="215" spans="2:14" ht="14.25" customHeight="1">
      <c r="B215" s="35" t="s">
        <v>416</v>
      </c>
      <c r="C215" s="30" t="s">
        <v>417</v>
      </c>
      <c r="D215" s="36">
        <v>39.120886437899998</v>
      </c>
      <c r="E215" s="36">
        <v>1.7121120000000001</v>
      </c>
      <c r="F215" s="37">
        <v>648.53800000000001</v>
      </c>
      <c r="G215" s="37">
        <v>363.75599999999997</v>
      </c>
      <c r="H215" s="18">
        <v>9</v>
      </c>
      <c r="I215" s="18">
        <v>99.57</v>
      </c>
      <c r="J215" s="18">
        <v>0.14000000000000001</v>
      </c>
      <c r="K215" s="18">
        <v>1584</v>
      </c>
      <c r="L215" s="36">
        <v>90.133530984000004</v>
      </c>
      <c r="M215" s="30" t="s">
        <v>20</v>
      </c>
      <c r="N215" s="38" t="s">
        <v>97</v>
      </c>
    </row>
    <row r="216" spans="2:14" ht="14.25" customHeight="1">
      <c r="B216" s="35" t="s">
        <v>418</v>
      </c>
      <c r="C216" s="30" t="s">
        <v>419</v>
      </c>
      <c r="D216" s="36">
        <v>39.1347025938</v>
      </c>
      <c r="E216" s="36">
        <v>1.648336</v>
      </c>
      <c r="F216" s="37">
        <v>472.60300000000001</v>
      </c>
      <c r="G216" s="37">
        <v>379.50299999999999</v>
      </c>
      <c r="H216" s="18">
        <v>12</v>
      </c>
      <c r="I216" s="18">
        <v>99.5</v>
      </c>
      <c r="J216" s="18">
        <v>0.14000000000000001</v>
      </c>
      <c r="K216" s="18">
        <v>1543</v>
      </c>
      <c r="L216" s="36">
        <v>90.705050426599996</v>
      </c>
      <c r="M216" s="30" t="s">
        <v>20</v>
      </c>
      <c r="N216" s="38" t="s">
        <v>97</v>
      </c>
    </row>
    <row r="217" spans="2:14" ht="14.25" customHeight="1">
      <c r="B217" s="35" t="s">
        <v>420</v>
      </c>
      <c r="C217" s="30" t="s">
        <v>421</v>
      </c>
      <c r="D217" s="36">
        <v>38.770584954599997</v>
      </c>
      <c r="E217" s="36">
        <v>1.6657189999999999</v>
      </c>
      <c r="F217" s="37">
        <v>1665.7190000000001</v>
      </c>
      <c r="G217" s="37">
        <v>1665.7190000000001</v>
      </c>
      <c r="H217" s="18">
        <v>1</v>
      </c>
      <c r="I217" s="18">
        <v>99.56</v>
      </c>
      <c r="J217" s="18">
        <v>0</v>
      </c>
      <c r="K217" s="18">
        <v>1542</v>
      </c>
      <c r="L217" s="36">
        <v>91.548454451200001</v>
      </c>
      <c r="M217" s="30" t="s">
        <v>75</v>
      </c>
      <c r="N217" s="38" t="s">
        <v>97</v>
      </c>
    </row>
    <row r="218" spans="2:14" ht="14.25" customHeight="1">
      <c r="B218" s="35" t="s">
        <v>422</v>
      </c>
      <c r="C218" s="30" t="s">
        <v>423</v>
      </c>
      <c r="D218" s="36">
        <v>38.863844532999998</v>
      </c>
      <c r="E218" s="36">
        <v>1.6169089999999999</v>
      </c>
      <c r="F218" s="37">
        <v>1616.9090000000001</v>
      </c>
      <c r="G218" s="37">
        <v>1616.9090000000001</v>
      </c>
      <c r="H218" s="18">
        <v>1</v>
      </c>
      <c r="I218" s="18">
        <v>99.56</v>
      </c>
      <c r="J218" s="18">
        <v>0</v>
      </c>
      <c r="K218" s="18">
        <v>1515</v>
      </c>
      <c r="L218" s="36">
        <v>91.501129624499995</v>
      </c>
      <c r="M218" s="30" t="s">
        <v>75</v>
      </c>
      <c r="N218" s="38" t="s">
        <v>97</v>
      </c>
    </row>
    <row r="219" spans="2:14" ht="14.25" customHeight="1">
      <c r="B219" s="35" t="s">
        <v>424</v>
      </c>
      <c r="C219" s="30" t="s">
        <v>425</v>
      </c>
      <c r="D219" s="36">
        <v>38.772651636100001</v>
      </c>
      <c r="E219" s="36">
        <v>1.663456</v>
      </c>
      <c r="F219" s="37">
        <v>1663.4559999999999</v>
      </c>
      <c r="G219" s="37">
        <v>1663.4559999999999</v>
      </c>
      <c r="H219" s="18">
        <v>1</v>
      </c>
      <c r="I219" s="18">
        <v>99.62</v>
      </c>
      <c r="J219" s="18">
        <v>0</v>
      </c>
      <c r="K219" s="18">
        <v>1563</v>
      </c>
      <c r="L219" s="36">
        <v>91.492170517299996</v>
      </c>
      <c r="M219" s="30" t="s">
        <v>75</v>
      </c>
      <c r="N219" s="38" t="s">
        <v>97</v>
      </c>
    </row>
    <row r="220" spans="2:14" ht="14.25" customHeight="1">
      <c r="B220" s="35" t="s">
        <v>426</v>
      </c>
      <c r="C220" s="30" t="s">
        <v>427</v>
      </c>
      <c r="D220" s="36">
        <v>39.018417098999997</v>
      </c>
      <c r="E220" s="36">
        <v>1.660685</v>
      </c>
      <c r="F220" s="37">
        <v>1660.6849999999999</v>
      </c>
      <c r="G220" s="37">
        <v>1660.6849999999999</v>
      </c>
      <c r="H220" s="18">
        <v>1</v>
      </c>
      <c r="I220" s="18">
        <v>99.42</v>
      </c>
      <c r="J220" s="18">
        <v>0</v>
      </c>
      <c r="K220" s="18">
        <v>1537</v>
      </c>
      <c r="L220" s="36">
        <v>90.647413567300006</v>
      </c>
      <c r="M220" s="30" t="s">
        <v>75</v>
      </c>
      <c r="N220" s="38" t="s">
        <v>97</v>
      </c>
    </row>
    <row r="221" spans="2:14" ht="14.25" customHeight="1">
      <c r="B221" s="35" t="s">
        <v>428</v>
      </c>
      <c r="C221" s="30" t="s">
        <v>429</v>
      </c>
      <c r="D221" s="36">
        <v>39.146991669199998</v>
      </c>
      <c r="E221" s="36">
        <v>1.6231279999999999</v>
      </c>
      <c r="F221" s="37">
        <v>134.67699999999999</v>
      </c>
      <c r="G221" s="37">
        <v>23.681000000000001</v>
      </c>
      <c r="H221" s="18">
        <v>115</v>
      </c>
      <c r="I221" s="18">
        <v>99.54</v>
      </c>
      <c r="J221" s="18">
        <v>0.78</v>
      </c>
      <c r="K221" s="18">
        <v>1579</v>
      </c>
      <c r="L221" s="36">
        <v>91.076612565399998</v>
      </c>
      <c r="M221" s="30" t="s">
        <v>20</v>
      </c>
      <c r="N221" s="38" t="s">
        <v>97</v>
      </c>
    </row>
    <row r="222" spans="2:14" ht="14.25" customHeight="1">
      <c r="B222" s="35" t="s">
        <v>430</v>
      </c>
      <c r="C222" s="30" t="s">
        <v>431</v>
      </c>
      <c r="D222" s="36">
        <v>26.577267000100001</v>
      </c>
      <c r="E222" s="36">
        <v>2.9476619999999998</v>
      </c>
      <c r="F222" s="37">
        <v>2945.6729999999998</v>
      </c>
      <c r="G222" s="37">
        <v>2945.6729999999998</v>
      </c>
      <c r="H222" s="18">
        <v>2</v>
      </c>
      <c r="I222" s="18">
        <v>99.59</v>
      </c>
      <c r="J222" s="18">
        <v>0.41</v>
      </c>
      <c r="K222" s="18">
        <v>2840</v>
      </c>
      <c r="L222" s="36">
        <v>92.943763565799998</v>
      </c>
      <c r="M222" s="30" t="s">
        <v>75</v>
      </c>
      <c r="N222" s="38" t="s">
        <v>97</v>
      </c>
    </row>
    <row r="223" spans="2:14" ht="14.25" customHeight="1">
      <c r="B223" s="35" t="s">
        <v>432</v>
      </c>
      <c r="C223" s="30" t="s">
        <v>433</v>
      </c>
      <c r="D223" s="36">
        <v>27.067743472099998</v>
      </c>
      <c r="E223" s="36">
        <v>2.256675</v>
      </c>
      <c r="F223" s="37">
        <v>2256.6750000000002</v>
      </c>
      <c r="G223" s="37">
        <v>2256.6750000000002</v>
      </c>
      <c r="H223" s="18">
        <v>1</v>
      </c>
      <c r="I223" s="18">
        <v>100</v>
      </c>
      <c r="J223" s="18">
        <v>0</v>
      </c>
      <c r="K223" s="18">
        <v>2153</v>
      </c>
      <c r="L223" s="36">
        <v>93.231413473399996</v>
      </c>
      <c r="M223" s="30" t="s">
        <v>75</v>
      </c>
      <c r="N223" s="38" t="s">
        <v>97</v>
      </c>
    </row>
    <row r="224" spans="2:14" ht="14.25" customHeight="1">
      <c r="B224" s="35" t="s">
        <v>434</v>
      </c>
      <c r="C224" s="30" t="s">
        <v>435</v>
      </c>
      <c r="D224" s="36">
        <v>38.946073366100002</v>
      </c>
      <c r="E224" s="36">
        <v>1.5484</v>
      </c>
      <c r="F224" s="37">
        <v>339.08300000000003</v>
      </c>
      <c r="G224" s="37">
        <v>106.742</v>
      </c>
      <c r="H224" s="18">
        <v>31</v>
      </c>
      <c r="I224" s="18">
        <v>99.34</v>
      </c>
      <c r="J224" s="18">
        <v>0.2</v>
      </c>
      <c r="K224" s="18">
        <v>1477</v>
      </c>
      <c r="L224" s="36">
        <v>91.971648152900002</v>
      </c>
      <c r="M224" s="30" t="s">
        <v>20</v>
      </c>
      <c r="N224" s="38" t="s">
        <v>97</v>
      </c>
    </row>
    <row r="225" spans="2:14" ht="14.25" customHeight="1">
      <c r="B225" s="35" t="s">
        <v>436</v>
      </c>
      <c r="C225" s="30" t="s">
        <v>437</v>
      </c>
      <c r="D225" s="36">
        <v>39.083685302299997</v>
      </c>
      <c r="E225" s="36">
        <v>1.5725819999999999</v>
      </c>
      <c r="F225" s="37">
        <v>288.173</v>
      </c>
      <c r="G225" s="37">
        <v>48.334000000000003</v>
      </c>
      <c r="H225" s="18">
        <v>62</v>
      </c>
      <c r="I225" s="18">
        <v>99.15</v>
      </c>
      <c r="J225" s="18">
        <v>0.41</v>
      </c>
      <c r="K225" s="18">
        <v>1506</v>
      </c>
      <c r="L225" s="36">
        <v>91.356889497699996</v>
      </c>
      <c r="M225" s="30" t="s">
        <v>20</v>
      </c>
      <c r="N225" s="38" t="s">
        <v>97</v>
      </c>
    </row>
    <row r="226" spans="2:14" ht="14.25" customHeight="1">
      <c r="B226" s="35" t="s">
        <v>438</v>
      </c>
      <c r="C226" s="30" t="s">
        <v>439</v>
      </c>
      <c r="D226" s="36">
        <v>38.953397215999999</v>
      </c>
      <c r="E226" s="36">
        <v>1.639151</v>
      </c>
      <c r="F226" s="37">
        <v>167.05099999999999</v>
      </c>
      <c r="G226" s="37">
        <v>44.658999999999999</v>
      </c>
      <c r="H226" s="18">
        <v>61</v>
      </c>
      <c r="I226" s="18">
        <v>98.98</v>
      </c>
      <c r="J226" s="18">
        <v>0.41</v>
      </c>
      <c r="K226" s="18">
        <v>1556</v>
      </c>
      <c r="L226" s="36">
        <v>91.377670513599995</v>
      </c>
      <c r="M226" s="30" t="s">
        <v>20</v>
      </c>
      <c r="N226" s="38" t="s">
        <v>97</v>
      </c>
    </row>
    <row r="227" spans="2:14" ht="14.25" customHeight="1">
      <c r="B227" s="35" t="s">
        <v>440</v>
      </c>
      <c r="C227" s="30" t="s">
        <v>441</v>
      </c>
      <c r="D227" s="36">
        <v>38.899979939399998</v>
      </c>
      <c r="E227" s="36">
        <v>1.6549879999999999</v>
      </c>
      <c r="F227" s="37">
        <v>206.82499999999999</v>
      </c>
      <c r="G227" s="37">
        <v>70.757000000000005</v>
      </c>
      <c r="H227" s="18">
        <v>80</v>
      </c>
      <c r="I227" s="18">
        <v>99.42</v>
      </c>
      <c r="J227" s="18">
        <v>0.81</v>
      </c>
      <c r="K227" s="18">
        <v>1568</v>
      </c>
      <c r="L227" s="36">
        <v>91.485315905600004</v>
      </c>
      <c r="M227" s="30" t="s">
        <v>20</v>
      </c>
      <c r="N227" s="38" t="s">
        <v>97</v>
      </c>
    </row>
    <row r="228" spans="2:14" ht="14.25" customHeight="1">
      <c r="B228" s="35" t="s">
        <v>442</v>
      </c>
      <c r="C228" s="30" t="s">
        <v>443</v>
      </c>
      <c r="D228" s="36">
        <v>39.076984541599998</v>
      </c>
      <c r="E228" s="36">
        <v>1.6269499999999999</v>
      </c>
      <c r="F228" s="37">
        <v>424.44</v>
      </c>
      <c r="G228" s="37">
        <v>125.974</v>
      </c>
      <c r="H228" s="18">
        <v>38</v>
      </c>
      <c r="I228" s="18">
        <v>99.56</v>
      </c>
      <c r="J228" s="18">
        <v>0</v>
      </c>
      <c r="K228" s="18">
        <v>1536</v>
      </c>
      <c r="L228" s="36">
        <v>91.128307569399993</v>
      </c>
      <c r="M228" s="30" t="s">
        <v>20</v>
      </c>
      <c r="N228" s="38" t="s">
        <v>97</v>
      </c>
    </row>
    <row r="229" spans="2:14" ht="14.25" customHeight="1">
      <c r="B229" s="35" t="s">
        <v>444</v>
      </c>
      <c r="C229" s="30" t="s">
        <v>445</v>
      </c>
      <c r="D229" s="36">
        <v>38.738045814499998</v>
      </c>
      <c r="E229" s="36">
        <v>1.6576839999999999</v>
      </c>
      <c r="F229" s="37">
        <v>204.76599999999999</v>
      </c>
      <c r="G229" s="37">
        <v>68.438000000000002</v>
      </c>
      <c r="H229" s="18">
        <v>54</v>
      </c>
      <c r="I229" s="18">
        <v>98.61</v>
      </c>
      <c r="J229" s="18">
        <v>0.14000000000000001</v>
      </c>
      <c r="K229" s="18">
        <v>1578</v>
      </c>
      <c r="L229" s="36">
        <v>91.402704013600001</v>
      </c>
      <c r="M229" s="30" t="s">
        <v>20</v>
      </c>
      <c r="N229" s="38" t="s">
        <v>97</v>
      </c>
    </row>
    <row r="230" spans="2:14" ht="14.25" customHeight="1">
      <c r="B230" s="35" t="s">
        <v>446</v>
      </c>
      <c r="C230" s="30" t="s">
        <v>447</v>
      </c>
      <c r="D230" s="36">
        <v>38.9245636769</v>
      </c>
      <c r="E230" s="36">
        <v>1.5764050000000001</v>
      </c>
      <c r="F230" s="37">
        <v>913.12699999999995</v>
      </c>
      <c r="G230" s="37">
        <v>913.12699999999995</v>
      </c>
      <c r="H230" s="18">
        <v>40</v>
      </c>
      <c r="I230" s="18">
        <v>99.42</v>
      </c>
      <c r="J230" s="18">
        <v>0</v>
      </c>
      <c r="K230" s="18">
        <v>1484</v>
      </c>
      <c r="L230" s="36">
        <v>90.748253145600003</v>
      </c>
      <c r="M230" s="30" t="s">
        <v>39</v>
      </c>
      <c r="N230" s="38" t="s">
        <v>97</v>
      </c>
    </row>
    <row r="231" spans="2:14" ht="14.25" customHeight="1">
      <c r="B231" s="35" t="s">
        <v>448</v>
      </c>
      <c r="C231" s="30" t="s">
        <v>449</v>
      </c>
      <c r="D231" s="36">
        <v>38.818270654899997</v>
      </c>
      <c r="E231" s="36">
        <v>1.5882289999999999</v>
      </c>
      <c r="F231" s="37">
        <v>1228.471</v>
      </c>
      <c r="G231" s="37">
        <v>1228.471</v>
      </c>
      <c r="H231" s="18">
        <v>43</v>
      </c>
      <c r="I231" s="18">
        <v>99.36</v>
      </c>
      <c r="J231" s="18">
        <v>0</v>
      </c>
      <c r="K231" s="18">
        <v>1526</v>
      </c>
      <c r="L231" s="36">
        <v>90.8414340753</v>
      </c>
      <c r="M231" s="30" t="s">
        <v>39</v>
      </c>
      <c r="N231" s="38" t="s">
        <v>97</v>
      </c>
    </row>
    <row r="232" spans="2:14" ht="14.25" customHeight="1">
      <c r="B232" s="35" t="s">
        <v>450</v>
      </c>
      <c r="C232" s="30" t="s">
        <v>451</v>
      </c>
      <c r="D232" s="36">
        <v>38.821696498999998</v>
      </c>
      <c r="E232" s="36">
        <v>1.5896030000000001</v>
      </c>
      <c r="F232" s="37">
        <v>1225.308</v>
      </c>
      <c r="G232" s="37">
        <v>1225.308</v>
      </c>
      <c r="H232" s="18">
        <v>20</v>
      </c>
      <c r="I232" s="18">
        <v>99.42</v>
      </c>
      <c r="J232" s="18">
        <v>0.41</v>
      </c>
      <c r="K232" s="18">
        <v>1506</v>
      </c>
      <c r="L232" s="36">
        <v>91.4620191331</v>
      </c>
      <c r="M232" s="30" t="s">
        <v>39</v>
      </c>
      <c r="N232" s="38" t="s">
        <v>97</v>
      </c>
    </row>
    <row r="233" spans="2:14" ht="14.25" customHeight="1">
      <c r="B233" s="35" t="s">
        <v>452</v>
      </c>
      <c r="C233" s="30" t="s">
        <v>453</v>
      </c>
      <c r="D233" s="36">
        <v>38.907713734700003</v>
      </c>
      <c r="E233" s="36">
        <v>1.5693269999999999</v>
      </c>
      <c r="F233" s="37">
        <v>970.04200000000003</v>
      </c>
      <c r="G233" s="37">
        <v>970.04200000000003</v>
      </c>
      <c r="H233" s="18">
        <v>55</v>
      </c>
      <c r="I233" s="18">
        <v>99.42</v>
      </c>
      <c r="J233" s="18">
        <v>0</v>
      </c>
      <c r="K233" s="18">
        <v>1492</v>
      </c>
      <c r="L233" s="36">
        <v>90.585645948899995</v>
      </c>
      <c r="M233" s="30" t="s">
        <v>39</v>
      </c>
      <c r="N233" s="38" t="s">
        <v>97</v>
      </c>
    </row>
    <row r="234" spans="2:14" ht="14.25" customHeight="1">
      <c r="B234" s="35" t="s">
        <v>454</v>
      </c>
      <c r="C234" s="30" t="s">
        <v>455</v>
      </c>
      <c r="D234" s="36">
        <v>44.086924943299998</v>
      </c>
      <c r="E234" s="36">
        <v>2.1423540000000001</v>
      </c>
      <c r="F234" s="37">
        <v>449.642</v>
      </c>
      <c r="G234" s="37">
        <v>369.26900000000001</v>
      </c>
      <c r="H234" s="18">
        <v>19</v>
      </c>
      <c r="I234" s="18">
        <v>99.88</v>
      </c>
      <c r="J234" s="18">
        <v>0</v>
      </c>
      <c r="K234" s="18">
        <v>2168</v>
      </c>
      <c r="L234" s="36">
        <v>91.529551138599999</v>
      </c>
      <c r="M234" s="30" t="s">
        <v>20</v>
      </c>
      <c r="N234" s="38" t="s">
        <v>97</v>
      </c>
    </row>
    <row r="235" spans="2:14" ht="14.25" customHeight="1">
      <c r="B235" s="35" t="s">
        <v>456</v>
      </c>
      <c r="C235" s="30" t="s">
        <v>457</v>
      </c>
      <c r="D235" s="36">
        <v>39.103338248900002</v>
      </c>
      <c r="E235" s="36">
        <v>1.640355</v>
      </c>
      <c r="F235" s="37">
        <v>63.76</v>
      </c>
      <c r="G235" s="37">
        <v>19.962</v>
      </c>
      <c r="H235" s="18">
        <v>129</v>
      </c>
      <c r="I235" s="18">
        <v>99</v>
      </c>
      <c r="J235" s="18">
        <v>0.78</v>
      </c>
      <c r="K235" s="18">
        <v>1621</v>
      </c>
      <c r="L235" s="36">
        <v>91.238908650900001</v>
      </c>
      <c r="M235" s="30" t="s">
        <v>20</v>
      </c>
      <c r="N235" s="38" t="s">
        <v>97</v>
      </c>
    </row>
    <row r="236" spans="2:14" ht="14.25" customHeight="1">
      <c r="B236" s="35" t="s">
        <v>458</v>
      </c>
      <c r="C236" s="30" t="s">
        <v>459</v>
      </c>
      <c r="D236" s="36">
        <v>38.736881988500002</v>
      </c>
      <c r="E236" s="36">
        <v>1.6152409999999999</v>
      </c>
      <c r="F236" s="37">
        <v>89.254000000000005</v>
      </c>
      <c r="G236" s="37">
        <v>33.470999999999997</v>
      </c>
      <c r="H236" s="18">
        <v>105</v>
      </c>
      <c r="I236" s="18">
        <v>99</v>
      </c>
      <c r="J236" s="18">
        <v>1.23</v>
      </c>
      <c r="K236" s="18">
        <v>1568</v>
      </c>
      <c r="L236" s="36">
        <v>90.498260012000003</v>
      </c>
      <c r="M236" s="30" t="s">
        <v>20</v>
      </c>
      <c r="N236" s="38" t="s">
        <v>97</v>
      </c>
    </row>
    <row r="237" spans="2:14" ht="14.25" customHeight="1">
      <c r="B237" s="35" t="s">
        <v>460</v>
      </c>
      <c r="C237" s="30" t="s">
        <v>461</v>
      </c>
      <c r="D237" s="36">
        <v>39.081919628000001</v>
      </c>
      <c r="E237" s="36">
        <v>1.671564</v>
      </c>
      <c r="F237" s="37">
        <v>156.31800000000001</v>
      </c>
      <c r="G237" s="37">
        <v>45.433999999999997</v>
      </c>
      <c r="H237" s="18">
        <v>81</v>
      </c>
      <c r="I237" s="18">
        <v>99.42</v>
      </c>
      <c r="J237" s="18">
        <v>2.19</v>
      </c>
      <c r="K237" s="18">
        <v>1601</v>
      </c>
      <c r="L237" s="36">
        <v>91.090798796800001</v>
      </c>
      <c r="M237" s="30" t="s">
        <v>20</v>
      </c>
      <c r="N237" s="38" t="s">
        <v>97</v>
      </c>
    </row>
    <row r="238" spans="2:14" ht="14.25" customHeight="1">
      <c r="B238" s="35" t="s">
        <v>462</v>
      </c>
      <c r="C238" s="30" t="s">
        <v>463</v>
      </c>
      <c r="D238" s="36">
        <v>38.708184874399997</v>
      </c>
      <c r="E238" s="36">
        <v>1.610163</v>
      </c>
      <c r="F238" s="37">
        <v>105</v>
      </c>
      <c r="G238" s="37">
        <v>31.934000000000001</v>
      </c>
      <c r="H238" s="18">
        <v>113</v>
      </c>
      <c r="I238" s="18">
        <v>99.42</v>
      </c>
      <c r="J238" s="18">
        <v>1.62</v>
      </c>
      <c r="K238" s="18">
        <v>1557</v>
      </c>
      <c r="L238" s="36">
        <v>91.203747695100006</v>
      </c>
      <c r="M238" s="30" t="s">
        <v>20</v>
      </c>
      <c r="N238" s="38" t="s">
        <v>97</v>
      </c>
    </row>
    <row r="239" spans="2:14" ht="14.25" customHeight="1">
      <c r="B239" s="35" t="s">
        <v>464</v>
      </c>
      <c r="C239" s="30" t="s">
        <v>465</v>
      </c>
      <c r="D239" s="36">
        <v>38.666028654000002</v>
      </c>
      <c r="E239" s="36">
        <v>1.6259049999999999</v>
      </c>
      <c r="F239" s="37">
        <v>128.94300000000001</v>
      </c>
      <c r="G239" s="37">
        <v>45.387999999999998</v>
      </c>
      <c r="H239" s="18">
        <v>74</v>
      </c>
      <c r="I239" s="18">
        <v>99.42</v>
      </c>
      <c r="J239" s="18">
        <v>0.26</v>
      </c>
      <c r="K239" s="18">
        <v>1546</v>
      </c>
      <c r="L239" s="36">
        <v>90.638751956600004</v>
      </c>
      <c r="M239" s="30" t="s">
        <v>20</v>
      </c>
      <c r="N239" s="38" t="s">
        <v>97</v>
      </c>
    </row>
    <row r="240" spans="2:14" ht="14.25" customHeight="1">
      <c r="B240" s="35" t="s">
        <v>466</v>
      </c>
      <c r="C240" s="30" t="s">
        <v>467</v>
      </c>
      <c r="D240" s="36">
        <v>39.031847832799997</v>
      </c>
      <c r="E240" s="36">
        <v>1.6764829999999999</v>
      </c>
      <c r="F240" s="37">
        <v>104.901</v>
      </c>
      <c r="G240" s="37">
        <v>32.871000000000002</v>
      </c>
      <c r="H240" s="18">
        <v>88</v>
      </c>
      <c r="I240" s="18">
        <v>99.42</v>
      </c>
      <c r="J240" s="18">
        <v>1.03</v>
      </c>
      <c r="K240" s="18">
        <v>1590</v>
      </c>
      <c r="L240" s="36">
        <v>90.886934135299995</v>
      </c>
      <c r="M240" s="30" t="s">
        <v>20</v>
      </c>
      <c r="N240" s="38" t="s">
        <v>97</v>
      </c>
    </row>
    <row r="241" spans="2:14" ht="14.25" customHeight="1">
      <c r="B241" s="35" t="s">
        <v>468</v>
      </c>
      <c r="C241" s="30" t="s">
        <v>469</v>
      </c>
      <c r="D241" s="36">
        <v>38.9404422076</v>
      </c>
      <c r="E241" s="36">
        <v>1.6594530000000001</v>
      </c>
      <c r="F241" s="37">
        <v>173.464</v>
      </c>
      <c r="G241" s="37">
        <v>41.892000000000003</v>
      </c>
      <c r="H241" s="18">
        <v>66</v>
      </c>
      <c r="I241" s="18">
        <v>99.28</v>
      </c>
      <c r="J241" s="18">
        <v>0.37</v>
      </c>
      <c r="K241" s="18">
        <v>1578</v>
      </c>
      <c r="L241" s="36">
        <v>91.557880819800005</v>
      </c>
      <c r="M241" s="30" t="s">
        <v>20</v>
      </c>
      <c r="N241" s="38" t="s">
        <v>97</v>
      </c>
    </row>
    <row r="242" spans="2:14" ht="14.25" customHeight="1">
      <c r="B242" s="35" t="s">
        <v>470</v>
      </c>
      <c r="C242" s="30" t="s">
        <v>471</v>
      </c>
      <c r="D242" s="36">
        <v>39.0996770076</v>
      </c>
      <c r="E242" s="36">
        <v>1.642171</v>
      </c>
      <c r="F242" s="37">
        <v>127.232</v>
      </c>
      <c r="G242" s="37">
        <v>37.274999999999999</v>
      </c>
      <c r="H242" s="18">
        <v>79</v>
      </c>
      <c r="I242" s="18">
        <v>99.35</v>
      </c>
      <c r="J242" s="18">
        <v>0.18</v>
      </c>
      <c r="K242" s="18">
        <v>1575</v>
      </c>
      <c r="L242" s="36">
        <v>91.3420709536</v>
      </c>
      <c r="M242" s="30" t="s">
        <v>20</v>
      </c>
      <c r="N242" s="38" t="s">
        <v>97</v>
      </c>
    </row>
    <row r="243" spans="2:14" ht="14.25" customHeight="1">
      <c r="B243" s="35" t="s">
        <v>472</v>
      </c>
      <c r="C243" s="30" t="s">
        <v>473</v>
      </c>
      <c r="D243" s="36">
        <v>38.728557411200001</v>
      </c>
      <c r="E243" s="36">
        <v>1.6224719999999999</v>
      </c>
      <c r="F243" s="37">
        <v>117.384</v>
      </c>
      <c r="G243" s="37">
        <v>26.602</v>
      </c>
      <c r="H243" s="18">
        <v>111</v>
      </c>
      <c r="I243" s="18">
        <v>99.01</v>
      </c>
      <c r="J243" s="18">
        <v>2.7</v>
      </c>
      <c r="K243" s="18">
        <v>1589</v>
      </c>
      <c r="L243" s="36">
        <v>91.274055885099997</v>
      </c>
      <c r="M243" s="30" t="s">
        <v>20</v>
      </c>
      <c r="N243" s="38" t="s">
        <v>97</v>
      </c>
    </row>
    <row r="244" spans="2:14" ht="14.25" customHeight="1">
      <c r="B244" s="35" t="s">
        <v>474</v>
      </c>
      <c r="C244" s="30" t="s">
        <v>475</v>
      </c>
      <c r="D244" s="36">
        <v>39.236154069400001</v>
      </c>
      <c r="E244" s="36">
        <v>2.125769</v>
      </c>
      <c r="F244" s="37">
        <v>443.87799999999999</v>
      </c>
      <c r="G244" s="37">
        <v>307.53699999999998</v>
      </c>
      <c r="H244" s="18">
        <v>11</v>
      </c>
      <c r="I244" s="18">
        <v>98.77</v>
      </c>
      <c r="J244" s="18">
        <v>1.64</v>
      </c>
      <c r="K244" s="18">
        <v>2113</v>
      </c>
      <c r="L244" s="36">
        <v>90.968868207200003</v>
      </c>
      <c r="M244" s="30" t="s">
        <v>20</v>
      </c>
      <c r="N244" s="38" t="s">
        <v>97</v>
      </c>
    </row>
    <row r="245" spans="2:14" ht="14.25" customHeight="1">
      <c r="B245" s="35" t="s">
        <v>476</v>
      </c>
      <c r="C245" s="30" t="s">
        <v>477</v>
      </c>
      <c r="D245" s="36">
        <v>39.213978245600003</v>
      </c>
      <c r="E245" s="36">
        <v>1.610617</v>
      </c>
      <c r="F245" s="37">
        <v>607.81799999999998</v>
      </c>
      <c r="G245" s="37">
        <v>250.33099999999999</v>
      </c>
      <c r="H245" s="18">
        <v>11</v>
      </c>
      <c r="I245" s="18">
        <v>99.42</v>
      </c>
      <c r="J245" s="18">
        <v>0</v>
      </c>
      <c r="K245" s="18">
        <v>1493</v>
      </c>
      <c r="L245" s="36">
        <v>90.409079253499996</v>
      </c>
      <c r="M245" s="30" t="s">
        <v>20</v>
      </c>
      <c r="N245" s="38" t="s">
        <v>97</v>
      </c>
    </row>
    <row r="246" spans="2:14" ht="14.25" customHeight="1">
      <c r="B246" s="35" t="s">
        <v>478</v>
      </c>
      <c r="C246" s="30" t="s">
        <v>479</v>
      </c>
      <c r="D246" s="36">
        <v>38.924963771000002</v>
      </c>
      <c r="E246" s="36">
        <v>1.6402620000000001</v>
      </c>
      <c r="F246" s="37">
        <v>590.64599999999996</v>
      </c>
      <c r="G246" s="37">
        <v>458.44</v>
      </c>
      <c r="H246" s="18">
        <v>8</v>
      </c>
      <c r="I246" s="18">
        <v>99.42</v>
      </c>
      <c r="J246" s="18">
        <v>0</v>
      </c>
      <c r="K246" s="18">
        <v>1539</v>
      </c>
      <c r="L246" s="36">
        <v>91.057526175700005</v>
      </c>
      <c r="M246" s="30" t="s">
        <v>20</v>
      </c>
      <c r="N246" s="38" t="s">
        <v>97</v>
      </c>
    </row>
    <row r="247" spans="2:14" ht="14.25" customHeight="1">
      <c r="B247" s="35" t="s">
        <v>480</v>
      </c>
      <c r="C247" s="30" t="s">
        <v>481</v>
      </c>
      <c r="D247" s="36">
        <v>38.9043013884</v>
      </c>
      <c r="E247" s="36">
        <v>1.6141300000000001</v>
      </c>
      <c r="F247" s="37">
        <v>442.24299999999999</v>
      </c>
      <c r="G247" s="37">
        <v>228.31</v>
      </c>
      <c r="H247" s="18">
        <v>9</v>
      </c>
      <c r="I247" s="18">
        <v>99.36</v>
      </c>
      <c r="J247" s="18">
        <v>0</v>
      </c>
      <c r="K247" s="18">
        <v>1524</v>
      </c>
      <c r="L247" s="36">
        <v>90.946949750000002</v>
      </c>
      <c r="M247" s="30" t="s">
        <v>20</v>
      </c>
      <c r="N247" s="38" t="s">
        <v>97</v>
      </c>
    </row>
    <row r="248" spans="2:14" ht="14.25" customHeight="1">
      <c r="B248" s="35" t="s">
        <v>482</v>
      </c>
      <c r="C248" s="30" t="s">
        <v>483</v>
      </c>
      <c r="D248" s="36">
        <v>38.959281117300002</v>
      </c>
      <c r="E248" s="36">
        <v>1.632757</v>
      </c>
      <c r="F248" s="37">
        <v>347.30399999999997</v>
      </c>
      <c r="G248" s="37">
        <v>254.65799999999999</v>
      </c>
      <c r="H248" s="18">
        <v>14</v>
      </c>
      <c r="I248" s="18">
        <v>99.42</v>
      </c>
      <c r="J248" s="18">
        <v>0</v>
      </c>
      <c r="K248" s="18">
        <v>1529</v>
      </c>
      <c r="L248" s="36">
        <v>90.8092876037</v>
      </c>
      <c r="M248" s="30" t="s">
        <v>20</v>
      </c>
      <c r="N248" s="38" t="s">
        <v>97</v>
      </c>
    </row>
    <row r="249" spans="2:14" ht="14.25" customHeight="1">
      <c r="B249" s="35" t="s">
        <v>484</v>
      </c>
      <c r="C249" s="30" t="s">
        <v>485</v>
      </c>
      <c r="D249" s="36">
        <v>39.0839027325</v>
      </c>
      <c r="E249" s="36">
        <v>1.5854429999999999</v>
      </c>
      <c r="F249" s="37">
        <v>555.85900000000004</v>
      </c>
      <c r="G249" s="37">
        <v>294.93</v>
      </c>
      <c r="H249" s="18">
        <v>8</v>
      </c>
      <c r="I249" s="18">
        <v>99.57</v>
      </c>
      <c r="J249" s="18">
        <v>0</v>
      </c>
      <c r="K249" s="18">
        <v>1491</v>
      </c>
      <c r="L249" s="36">
        <v>90.802381416399996</v>
      </c>
      <c r="M249" s="30" t="s">
        <v>20</v>
      </c>
      <c r="N249" s="38" t="s">
        <v>97</v>
      </c>
    </row>
    <row r="250" spans="2:14" ht="14.25" customHeight="1">
      <c r="B250" s="35" t="s">
        <v>486</v>
      </c>
      <c r="C250" s="30" t="s">
        <v>487</v>
      </c>
      <c r="D250" s="36">
        <v>38.867062966600002</v>
      </c>
      <c r="E250" s="36">
        <v>1.6310899999999999</v>
      </c>
      <c r="F250" s="37">
        <v>504.27199999999999</v>
      </c>
      <c r="G250" s="37">
        <v>313.67399999999998</v>
      </c>
      <c r="H250" s="18">
        <v>16</v>
      </c>
      <c r="I250" s="18">
        <v>99.42</v>
      </c>
      <c r="J250" s="18">
        <v>0</v>
      </c>
      <c r="K250" s="18">
        <v>1536</v>
      </c>
      <c r="L250" s="36">
        <v>90.907062148600005</v>
      </c>
      <c r="M250" s="30" t="s">
        <v>20</v>
      </c>
      <c r="N250" s="38" t="s">
        <v>97</v>
      </c>
    </row>
    <row r="251" spans="2:14" ht="14.25" customHeight="1">
      <c r="B251" s="35" t="s">
        <v>488</v>
      </c>
      <c r="C251" s="30" t="s">
        <v>489</v>
      </c>
      <c r="D251" s="36">
        <v>38.9411176642</v>
      </c>
      <c r="E251" s="36">
        <v>1.5824609999999999</v>
      </c>
      <c r="F251" s="37">
        <v>834.71500000000003</v>
      </c>
      <c r="G251" s="37">
        <v>834.71500000000003</v>
      </c>
      <c r="H251" s="18">
        <v>10</v>
      </c>
      <c r="I251" s="18">
        <v>99.42</v>
      </c>
      <c r="J251" s="18">
        <v>0</v>
      </c>
      <c r="K251" s="18">
        <v>1511</v>
      </c>
      <c r="L251" s="36">
        <v>91.657108769199994</v>
      </c>
      <c r="M251" s="30" t="s">
        <v>20</v>
      </c>
      <c r="N251" s="38" t="s">
        <v>97</v>
      </c>
    </row>
    <row r="252" spans="2:14" ht="14.25" customHeight="1">
      <c r="B252" s="35" t="s">
        <v>490</v>
      </c>
      <c r="C252" s="30" t="s">
        <v>491</v>
      </c>
      <c r="D252" s="36">
        <v>38.873391157299999</v>
      </c>
      <c r="E252" s="36">
        <v>1.646836</v>
      </c>
      <c r="F252" s="37">
        <v>434.80700000000002</v>
      </c>
      <c r="G252" s="37">
        <v>395.78100000000001</v>
      </c>
      <c r="H252" s="18">
        <v>15</v>
      </c>
      <c r="I252" s="18">
        <v>99.42</v>
      </c>
      <c r="J252" s="18">
        <v>0</v>
      </c>
      <c r="K252" s="18">
        <v>1554</v>
      </c>
      <c r="L252" s="36">
        <v>91.008455001000002</v>
      </c>
      <c r="M252" s="30" t="s">
        <v>20</v>
      </c>
      <c r="N252" s="38" t="s">
        <v>97</v>
      </c>
    </row>
    <row r="253" spans="2:14" ht="14.25" customHeight="1">
      <c r="B253" s="35" t="s">
        <v>492</v>
      </c>
      <c r="C253" s="30" t="s">
        <v>493</v>
      </c>
      <c r="D253" s="36">
        <v>39.267806636099998</v>
      </c>
      <c r="E253" s="36">
        <v>1.633043</v>
      </c>
      <c r="F253" s="37">
        <v>206.065</v>
      </c>
      <c r="G253" s="37">
        <v>76.611000000000004</v>
      </c>
      <c r="H253" s="18">
        <v>79</v>
      </c>
      <c r="I253" s="18">
        <v>99.62</v>
      </c>
      <c r="J253" s="18">
        <v>0</v>
      </c>
      <c r="K253" s="18">
        <v>1479</v>
      </c>
      <c r="L253" s="36">
        <v>86.642176599099997</v>
      </c>
      <c r="M253" s="30" t="s">
        <v>39</v>
      </c>
      <c r="N253" s="38" t="s">
        <v>97</v>
      </c>
    </row>
    <row r="254" spans="2:14" ht="14.25" customHeight="1">
      <c r="B254" s="35" t="s">
        <v>494</v>
      </c>
      <c r="C254" s="30" t="s">
        <v>495</v>
      </c>
      <c r="D254" s="36">
        <v>45.129737673100003</v>
      </c>
      <c r="E254" s="36">
        <v>2.1251730000000002</v>
      </c>
      <c r="F254" s="37">
        <v>401.82400000000001</v>
      </c>
      <c r="G254" s="37">
        <v>209.023</v>
      </c>
      <c r="H254" s="18">
        <v>23</v>
      </c>
      <c r="I254" s="18">
        <v>99.13</v>
      </c>
      <c r="J254" s="18">
        <v>0.37</v>
      </c>
      <c r="K254" s="18">
        <v>2127</v>
      </c>
      <c r="L254" s="36">
        <v>88.091604777599997</v>
      </c>
      <c r="M254" s="30" t="s">
        <v>20</v>
      </c>
      <c r="N254" s="38" t="s">
        <v>97</v>
      </c>
    </row>
    <row r="255" spans="2:14" ht="14.25" customHeight="1">
      <c r="B255" s="35" t="s">
        <v>496</v>
      </c>
      <c r="C255" s="30" t="s">
        <v>497</v>
      </c>
      <c r="D255" s="36">
        <v>31.814898856999999</v>
      </c>
      <c r="E255" s="36">
        <v>1.621319</v>
      </c>
      <c r="F255" s="37">
        <v>139.262</v>
      </c>
      <c r="G255" s="37">
        <v>44.3</v>
      </c>
      <c r="H255" s="18">
        <v>118</v>
      </c>
      <c r="I255" s="18">
        <v>98.73</v>
      </c>
      <c r="J255" s="18">
        <v>1.49</v>
      </c>
      <c r="K255" s="18">
        <v>1641</v>
      </c>
      <c r="L255" s="36">
        <v>93.388716224299998</v>
      </c>
      <c r="M255" s="30" t="s">
        <v>20</v>
      </c>
      <c r="N255" s="38" t="s">
        <v>97</v>
      </c>
    </row>
    <row r="256" spans="2:14" ht="14.25" customHeight="1">
      <c r="B256" s="35" t="s">
        <v>498</v>
      </c>
      <c r="C256" s="30" t="s">
        <v>499</v>
      </c>
      <c r="D256" s="36">
        <v>32.122397960000001</v>
      </c>
      <c r="E256" s="36">
        <v>1.5000249999999999</v>
      </c>
      <c r="F256" s="37">
        <v>37.396999999999998</v>
      </c>
      <c r="G256" s="37">
        <v>12.593999999999999</v>
      </c>
      <c r="H256" s="18">
        <v>217</v>
      </c>
      <c r="I256" s="18">
        <v>97.8</v>
      </c>
      <c r="J256" s="18">
        <v>0.46</v>
      </c>
      <c r="K256" s="18">
        <v>1545</v>
      </c>
      <c r="L256" s="36">
        <v>94.093098448399999</v>
      </c>
      <c r="M256" s="30" t="s">
        <v>20</v>
      </c>
      <c r="N256" s="38" t="s">
        <v>97</v>
      </c>
    </row>
    <row r="257" spans="2:14" ht="14.25" customHeight="1">
      <c r="B257" s="35" t="s">
        <v>500</v>
      </c>
      <c r="C257" s="30" t="s">
        <v>501</v>
      </c>
      <c r="D257" s="36">
        <v>30.858611145800001</v>
      </c>
      <c r="E257" s="36">
        <v>1.5438769999999999</v>
      </c>
      <c r="F257" s="37">
        <v>48.067999999999998</v>
      </c>
      <c r="G257" s="37">
        <v>7.0069999999999997</v>
      </c>
      <c r="H257" s="18">
        <v>324</v>
      </c>
      <c r="I257" s="18">
        <v>96.25</v>
      </c>
      <c r="J257" s="18">
        <v>0.66</v>
      </c>
      <c r="K257" s="18">
        <v>1691</v>
      </c>
      <c r="L257" s="36">
        <v>93.976527922900004</v>
      </c>
      <c r="M257" s="30" t="s">
        <v>20</v>
      </c>
      <c r="N257" s="38" t="s">
        <v>97</v>
      </c>
    </row>
    <row r="258" spans="2:14" ht="14.25" customHeight="1">
      <c r="B258" s="35" t="s">
        <v>502</v>
      </c>
      <c r="C258" s="30" t="s">
        <v>503</v>
      </c>
      <c r="D258" s="36">
        <v>31.551778051100001</v>
      </c>
      <c r="E258" s="36">
        <v>1.6789449999999999</v>
      </c>
      <c r="F258" s="37">
        <v>62.354999999999997</v>
      </c>
      <c r="G258" s="37">
        <v>11.327999999999999</v>
      </c>
      <c r="H258" s="18">
        <v>276</v>
      </c>
      <c r="I258" s="18">
        <v>98.42</v>
      </c>
      <c r="J258" s="18">
        <v>0.23</v>
      </c>
      <c r="K258" s="18">
        <v>1807</v>
      </c>
      <c r="L258" s="36">
        <v>93.603721384599993</v>
      </c>
      <c r="M258" s="30" t="s">
        <v>20</v>
      </c>
      <c r="N258" s="38" t="s">
        <v>97</v>
      </c>
    </row>
    <row r="259" spans="2:14" ht="14.25" customHeight="1">
      <c r="B259" s="35" t="s">
        <v>504</v>
      </c>
      <c r="C259" s="30" t="s">
        <v>505</v>
      </c>
      <c r="D259" s="36">
        <v>31.476968211900001</v>
      </c>
      <c r="E259" s="36">
        <v>1.6572530000000001</v>
      </c>
      <c r="F259" s="37">
        <v>38.871000000000002</v>
      </c>
      <c r="G259" s="37">
        <v>12.262</v>
      </c>
      <c r="H259" s="18">
        <v>261</v>
      </c>
      <c r="I259" s="18">
        <v>97.53</v>
      </c>
      <c r="J259" s="18">
        <v>0.94</v>
      </c>
      <c r="K259" s="18">
        <v>1790</v>
      </c>
      <c r="L259" s="36">
        <v>93.417299591599999</v>
      </c>
      <c r="M259" s="30" t="s">
        <v>20</v>
      </c>
      <c r="N259" s="38" t="s">
        <v>97</v>
      </c>
    </row>
    <row r="260" spans="2:14" ht="14.25" customHeight="1">
      <c r="B260" s="35" t="s">
        <v>506</v>
      </c>
      <c r="C260" s="30" t="s">
        <v>507</v>
      </c>
      <c r="D260" s="36">
        <v>38.729192451700001</v>
      </c>
      <c r="E260" s="36">
        <v>1.6361250000000001</v>
      </c>
      <c r="F260" s="37">
        <v>1614.4469999999999</v>
      </c>
      <c r="G260" s="37">
        <v>1614.4469999999999</v>
      </c>
      <c r="H260" s="18">
        <v>3</v>
      </c>
      <c r="I260" s="18">
        <v>99.36</v>
      </c>
      <c r="J260" s="18">
        <v>0</v>
      </c>
      <c r="K260" s="18">
        <v>1523</v>
      </c>
      <c r="L260" s="36">
        <v>91.530842692299998</v>
      </c>
      <c r="M260" s="30" t="s">
        <v>75</v>
      </c>
      <c r="N260" s="38" t="s">
        <v>97</v>
      </c>
    </row>
    <row r="261" spans="2:14" ht="14.25" customHeight="1">
      <c r="B261" s="35" t="s">
        <v>508</v>
      </c>
      <c r="C261" s="30" t="s">
        <v>509</v>
      </c>
      <c r="D261" s="36">
        <v>39.205002884700001</v>
      </c>
      <c r="E261" s="36">
        <v>1.50793</v>
      </c>
      <c r="F261" s="37">
        <v>1494.183</v>
      </c>
      <c r="G261" s="37">
        <v>1494.183</v>
      </c>
      <c r="H261" s="18">
        <v>3</v>
      </c>
      <c r="I261" s="18">
        <v>99.62</v>
      </c>
      <c r="J261" s="18">
        <v>0</v>
      </c>
      <c r="K261" s="18">
        <v>1411</v>
      </c>
      <c r="L261" s="36">
        <v>92.126822863100003</v>
      </c>
      <c r="M261" s="30" t="s">
        <v>75</v>
      </c>
      <c r="N261" s="38" t="s">
        <v>97</v>
      </c>
    </row>
    <row r="262" spans="2:14" ht="14.25" customHeight="1">
      <c r="B262" s="35" t="s">
        <v>510</v>
      </c>
      <c r="C262" s="30" t="s">
        <v>511</v>
      </c>
      <c r="D262" s="36">
        <v>31.429146873200001</v>
      </c>
      <c r="E262" s="36">
        <v>1.752685</v>
      </c>
      <c r="F262" s="37">
        <v>82.635000000000005</v>
      </c>
      <c r="G262" s="37">
        <v>28.853000000000002</v>
      </c>
      <c r="H262" s="18">
        <v>167</v>
      </c>
      <c r="I262" s="18">
        <v>99.18</v>
      </c>
      <c r="J262" s="18">
        <v>2.5499999999999998</v>
      </c>
      <c r="K262" s="18">
        <v>1839</v>
      </c>
      <c r="L262" s="36">
        <v>92.436918214100004</v>
      </c>
      <c r="M262" s="30" t="s">
        <v>20</v>
      </c>
      <c r="N262" s="38" t="s">
        <v>97</v>
      </c>
    </row>
    <row r="263" spans="2:14" ht="14.25" customHeight="1">
      <c r="B263" s="35" t="s">
        <v>512</v>
      </c>
      <c r="C263" s="30" t="s">
        <v>513</v>
      </c>
      <c r="D263" s="36">
        <v>38.670573571699997</v>
      </c>
      <c r="E263" s="36">
        <v>1.6439269999999999</v>
      </c>
      <c r="F263" s="37">
        <v>400.62700000000001</v>
      </c>
      <c r="G263" s="37">
        <v>104.758</v>
      </c>
      <c r="H263" s="18">
        <v>33</v>
      </c>
      <c r="I263" s="18">
        <v>99.42</v>
      </c>
      <c r="J263" s="18">
        <v>0</v>
      </c>
      <c r="K263" s="18">
        <v>1553</v>
      </c>
      <c r="L263" s="36">
        <v>91.663133460300003</v>
      </c>
      <c r="M263" s="30" t="s">
        <v>20</v>
      </c>
      <c r="N263" s="38" t="s">
        <v>97</v>
      </c>
    </row>
    <row r="264" spans="2:14" ht="14.25" customHeight="1">
      <c r="B264" s="35" t="s">
        <v>514</v>
      </c>
      <c r="C264" s="30" t="s">
        <v>515</v>
      </c>
      <c r="D264" s="36">
        <v>45.3599810913</v>
      </c>
      <c r="E264" s="36">
        <v>2.187351</v>
      </c>
      <c r="F264" s="37">
        <v>65.929000000000002</v>
      </c>
      <c r="G264" s="37">
        <v>16.873000000000001</v>
      </c>
      <c r="H264" s="18">
        <v>273</v>
      </c>
      <c r="I264" s="18">
        <v>100</v>
      </c>
      <c r="J264" s="18">
        <v>1.43</v>
      </c>
      <c r="K264" s="18">
        <v>2147</v>
      </c>
      <c r="L264" s="36">
        <v>83.405315379200005</v>
      </c>
      <c r="M264" s="30" t="s">
        <v>20</v>
      </c>
      <c r="N264" s="38" t="s">
        <v>97</v>
      </c>
    </row>
    <row r="265" spans="2:14" ht="14.25" customHeight="1">
      <c r="B265" s="35" t="s">
        <v>516</v>
      </c>
      <c r="C265" s="30" t="s">
        <v>517</v>
      </c>
      <c r="D265" s="36">
        <v>39.268591497800003</v>
      </c>
      <c r="E265" s="36">
        <v>1.610927</v>
      </c>
      <c r="F265" s="37">
        <v>224.51599999999999</v>
      </c>
      <c r="G265" s="37">
        <v>82.793999999999997</v>
      </c>
      <c r="H265" s="18">
        <v>77</v>
      </c>
      <c r="I265" s="18">
        <v>99.42</v>
      </c>
      <c r="J265" s="18">
        <v>0</v>
      </c>
      <c r="K265" s="18">
        <v>1473</v>
      </c>
      <c r="L265" s="36">
        <v>86.944659813900003</v>
      </c>
      <c r="M265" s="30" t="s">
        <v>39</v>
      </c>
      <c r="N265" s="38" t="s">
        <v>97</v>
      </c>
    </row>
    <row r="266" spans="2:14" ht="14.25" customHeight="1">
      <c r="B266" s="35" t="s">
        <v>518</v>
      </c>
      <c r="C266" s="30" t="s">
        <v>519</v>
      </c>
      <c r="D266" s="36">
        <v>39.2487061036</v>
      </c>
      <c r="E266" s="36">
        <v>1.6192740000000001</v>
      </c>
      <c r="F266" s="37">
        <v>287.529</v>
      </c>
      <c r="G266" s="37">
        <v>95.778000000000006</v>
      </c>
      <c r="H266" s="18">
        <v>70</v>
      </c>
      <c r="I266" s="18">
        <v>99.42</v>
      </c>
      <c r="J266" s="18">
        <v>0</v>
      </c>
      <c r="K266" s="18">
        <v>1479</v>
      </c>
      <c r="L266" s="36">
        <v>87.374403590699998</v>
      </c>
      <c r="M266" s="30" t="s">
        <v>39</v>
      </c>
      <c r="N266" s="38" t="s">
        <v>97</v>
      </c>
    </row>
    <row r="267" spans="2:14" ht="14.25" customHeight="1">
      <c r="B267" s="35" t="s">
        <v>520</v>
      </c>
      <c r="C267" s="30" t="s">
        <v>521</v>
      </c>
      <c r="D267" s="36">
        <v>39.200713603499999</v>
      </c>
      <c r="E267" s="36">
        <v>1.6666110000000001</v>
      </c>
      <c r="F267" s="37">
        <v>227.73400000000001</v>
      </c>
      <c r="G267" s="37">
        <v>101.294</v>
      </c>
      <c r="H267" s="18">
        <v>81</v>
      </c>
      <c r="I267" s="18">
        <v>99.36</v>
      </c>
      <c r="J267" s="18">
        <v>0</v>
      </c>
      <c r="K267" s="18">
        <v>1516</v>
      </c>
      <c r="L267" s="36">
        <v>87.428620115900003</v>
      </c>
      <c r="M267" s="30" t="s">
        <v>39</v>
      </c>
      <c r="N267" s="38" t="s">
        <v>97</v>
      </c>
    </row>
    <row r="268" spans="2:14" ht="14.25" customHeight="1">
      <c r="B268" s="35" t="s">
        <v>522</v>
      </c>
      <c r="C268" s="30" t="s">
        <v>523</v>
      </c>
      <c r="D268" s="36">
        <v>39.330833181300001</v>
      </c>
      <c r="E268" s="36">
        <v>1.6178950000000001</v>
      </c>
      <c r="F268" s="37">
        <v>228.66499999999999</v>
      </c>
      <c r="G268" s="37">
        <v>107.756</v>
      </c>
      <c r="H268" s="18">
        <v>63</v>
      </c>
      <c r="I268" s="18">
        <v>99.36</v>
      </c>
      <c r="J268" s="18">
        <v>0</v>
      </c>
      <c r="K268" s="18">
        <v>1459</v>
      </c>
      <c r="L268" s="36">
        <v>87.049654025799995</v>
      </c>
      <c r="M268" s="30" t="s">
        <v>39</v>
      </c>
      <c r="N268" s="38" t="s">
        <v>97</v>
      </c>
    </row>
    <row r="269" spans="2:14" ht="14.25" customHeight="1">
      <c r="B269" s="35" t="s">
        <v>524</v>
      </c>
      <c r="C269" s="30" t="s">
        <v>525</v>
      </c>
      <c r="D269" s="36">
        <v>39.109414970400003</v>
      </c>
      <c r="E269" s="36">
        <v>1.6800079999999999</v>
      </c>
      <c r="F269" s="37">
        <v>195.19800000000001</v>
      </c>
      <c r="G269" s="37">
        <v>55.878</v>
      </c>
      <c r="H269" s="18">
        <v>89</v>
      </c>
      <c r="I269" s="18">
        <v>99.36</v>
      </c>
      <c r="J269" s="18">
        <v>0</v>
      </c>
      <c r="K269" s="18">
        <v>1537</v>
      </c>
      <c r="L269" s="36">
        <v>87.697320489000006</v>
      </c>
      <c r="M269" s="30" t="s">
        <v>39</v>
      </c>
      <c r="N269" s="38" t="s">
        <v>97</v>
      </c>
    </row>
    <row r="270" spans="2:14" ht="14.25" customHeight="1">
      <c r="B270" s="35" t="s">
        <v>526</v>
      </c>
      <c r="C270" s="30" t="s">
        <v>527</v>
      </c>
      <c r="D270" s="36">
        <v>39.355157694900001</v>
      </c>
      <c r="E270" s="36">
        <v>1.6105039999999999</v>
      </c>
      <c r="F270" s="37">
        <v>310.80500000000001</v>
      </c>
      <c r="G270" s="37">
        <v>157.72999999999999</v>
      </c>
      <c r="H270" s="18">
        <v>76</v>
      </c>
      <c r="I270" s="18">
        <v>99.36</v>
      </c>
      <c r="J270" s="18">
        <v>0</v>
      </c>
      <c r="K270" s="18">
        <v>1464</v>
      </c>
      <c r="L270" s="36">
        <v>87.692796789100001</v>
      </c>
      <c r="M270" s="30" t="s">
        <v>39</v>
      </c>
      <c r="N270" s="38" t="s">
        <v>97</v>
      </c>
    </row>
    <row r="271" spans="2:14" ht="14.25" customHeight="1">
      <c r="B271" s="35" t="s">
        <v>528</v>
      </c>
      <c r="C271" s="30" t="s">
        <v>529</v>
      </c>
      <c r="D271" s="36">
        <v>39.079862456100003</v>
      </c>
      <c r="E271" s="36">
        <v>1.6787099999999999</v>
      </c>
      <c r="F271" s="37">
        <v>232.566</v>
      </c>
      <c r="G271" s="37">
        <v>84.263000000000005</v>
      </c>
      <c r="H271" s="18">
        <v>94</v>
      </c>
      <c r="I271" s="18">
        <v>99.36</v>
      </c>
      <c r="J271" s="18">
        <v>0</v>
      </c>
      <c r="K271" s="18">
        <v>1527</v>
      </c>
      <c r="L271" s="36">
        <v>88.286481881900002</v>
      </c>
      <c r="M271" s="30" t="s">
        <v>39</v>
      </c>
      <c r="N271" s="38" t="s">
        <v>97</v>
      </c>
    </row>
    <row r="272" spans="2:14" ht="14.25" customHeight="1">
      <c r="B272" s="35" t="s">
        <v>530</v>
      </c>
      <c r="C272" s="30" t="s">
        <v>531</v>
      </c>
      <c r="D272" s="36">
        <v>39.180142416000002</v>
      </c>
      <c r="E272" s="36">
        <v>1.657176</v>
      </c>
      <c r="F272" s="37">
        <v>228.69499999999999</v>
      </c>
      <c r="G272" s="37">
        <v>73.152000000000001</v>
      </c>
      <c r="H272" s="18">
        <v>77</v>
      </c>
      <c r="I272" s="18">
        <v>99.36</v>
      </c>
      <c r="J272" s="18">
        <v>0</v>
      </c>
      <c r="K272" s="18">
        <v>1525</v>
      </c>
      <c r="L272" s="36">
        <v>87.798761266200003</v>
      </c>
      <c r="M272" s="30" t="s">
        <v>39</v>
      </c>
      <c r="N272" s="38" t="s">
        <v>97</v>
      </c>
    </row>
    <row r="273" spans="2:14" ht="14.25" customHeight="1">
      <c r="B273" s="35" t="s">
        <v>532</v>
      </c>
      <c r="C273" s="30" t="s">
        <v>533</v>
      </c>
      <c r="D273" s="36">
        <v>39.1209079944</v>
      </c>
      <c r="E273" s="36">
        <v>1.6826730000000001</v>
      </c>
      <c r="F273" s="37">
        <v>181.1</v>
      </c>
      <c r="G273" s="37">
        <v>68.950999999999993</v>
      </c>
      <c r="H273" s="18">
        <v>74</v>
      </c>
      <c r="I273" s="18">
        <v>99.57</v>
      </c>
      <c r="J273" s="18">
        <v>0</v>
      </c>
      <c r="K273" s="18">
        <v>1543</v>
      </c>
      <c r="L273" s="36">
        <v>87.797153695299997</v>
      </c>
      <c r="M273" s="30" t="s">
        <v>39</v>
      </c>
      <c r="N273" s="38" t="s">
        <v>97</v>
      </c>
    </row>
    <row r="274" spans="2:14" ht="14.25" customHeight="1">
      <c r="B274" s="35" t="s">
        <v>534</v>
      </c>
      <c r="C274" s="30" t="s">
        <v>535</v>
      </c>
      <c r="D274" s="36">
        <v>39.181997054599996</v>
      </c>
      <c r="E274" s="36">
        <v>1.6608540000000001</v>
      </c>
      <c r="F274" s="37">
        <v>338.75</v>
      </c>
      <c r="G274" s="37">
        <v>103.143</v>
      </c>
      <c r="H274" s="18">
        <v>80</v>
      </c>
      <c r="I274" s="18">
        <v>99.57</v>
      </c>
      <c r="J274" s="18">
        <v>0</v>
      </c>
      <c r="K274" s="18">
        <v>1520</v>
      </c>
      <c r="L274" s="36">
        <v>87.677363573199997</v>
      </c>
      <c r="M274" s="30" t="s">
        <v>39</v>
      </c>
      <c r="N274" s="38" t="s">
        <v>97</v>
      </c>
    </row>
    <row r="275" spans="2:14" ht="14.25" customHeight="1">
      <c r="B275" s="35" t="s">
        <v>536</v>
      </c>
      <c r="C275" s="30" t="s">
        <v>537</v>
      </c>
      <c r="D275" s="36">
        <v>39.251186576400002</v>
      </c>
      <c r="E275" s="36">
        <v>1.6165830000000001</v>
      </c>
      <c r="F275" s="37">
        <v>228.60400000000001</v>
      </c>
      <c r="G275" s="37">
        <v>74.56</v>
      </c>
      <c r="H275" s="18">
        <v>90</v>
      </c>
      <c r="I275" s="18">
        <v>99.57</v>
      </c>
      <c r="J275" s="18">
        <v>0</v>
      </c>
      <c r="K275" s="18">
        <v>1467</v>
      </c>
      <c r="L275" s="36">
        <v>86.894517633800007</v>
      </c>
      <c r="M275" s="30" t="s">
        <v>39</v>
      </c>
      <c r="N275" s="38" t="s">
        <v>97</v>
      </c>
    </row>
    <row r="276" spans="2:14" ht="14.25" customHeight="1">
      <c r="B276" s="35" t="s">
        <v>538</v>
      </c>
      <c r="C276" s="30" t="s">
        <v>539</v>
      </c>
      <c r="D276" s="36">
        <v>39.228740565700001</v>
      </c>
      <c r="E276" s="36">
        <v>1.620261</v>
      </c>
      <c r="F276" s="37">
        <v>198.54400000000001</v>
      </c>
      <c r="G276" s="37">
        <v>72.301000000000002</v>
      </c>
      <c r="H276" s="18">
        <v>97</v>
      </c>
      <c r="I276" s="18">
        <v>99.68</v>
      </c>
      <c r="J276" s="18">
        <v>0</v>
      </c>
      <c r="K276" s="18">
        <v>1466</v>
      </c>
      <c r="L276" s="36">
        <v>87.268224070100004</v>
      </c>
      <c r="M276" s="30" t="s">
        <v>39</v>
      </c>
      <c r="N276" s="38" t="s">
        <v>97</v>
      </c>
    </row>
    <row r="277" spans="2:14" ht="14.25" customHeight="1">
      <c r="B277" s="35" t="s">
        <v>540</v>
      </c>
      <c r="C277" s="30" t="s">
        <v>541</v>
      </c>
      <c r="D277" s="36">
        <v>39.1787837635</v>
      </c>
      <c r="E277" s="36">
        <v>1.629248</v>
      </c>
      <c r="F277" s="37">
        <v>231.05500000000001</v>
      </c>
      <c r="G277" s="37">
        <v>55.279000000000003</v>
      </c>
      <c r="H277" s="18">
        <v>90</v>
      </c>
      <c r="I277" s="18">
        <v>99.36</v>
      </c>
      <c r="J277" s="18">
        <v>0</v>
      </c>
      <c r="K277" s="18">
        <v>1481</v>
      </c>
      <c r="L277" s="36">
        <v>86.984240582200002</v>
      </c>
      <c r="M277" s="30" t="s">
        <v>39</v>
      </c>
      <c r="N277" s="38" t="s">
        <v>97</v>
      </c>
    </row>
    <row r="278" spans="2:14" ht="14.25" customHeight="1">
      <c r="B278" s="35" t="s">
        <v>542</v>
      </c>
      <c r="C278" s="30" t="s">
        <v>543</v>
      </c>
      <c r="D278" s="36">
        <v>39.333823076999998</v>
      </c>
      <c r="E278" s="36">
        <v>1.59327</v>
      </c>
      <c r="F278" s="37">
        <v>142.65199999999999</v>
      </c>
      <c r="G278" s="37">
        <v>75.656000000000006</v>
      </c>
      <c r="H278" s="18">
        <v>94</v>
      </c>
      <c r="I278" s="18">
        <v>99.48</v>
      </c>
      <c r="J278" s="18">
        <v>0</v>
      </c>
      <c r="K278" s="18">
        <v>1473</v>
      </c>
      <c r="L278" s="36">
        <v>86.919731119000005</v>
      </c>
      <c r="M278" s="30" t="s">
        <v>39</v>
      </c>
      <c r="N278" s="38" t="s">
        <v>97</v>
      </c>
    </row>
    <row r="279" spans="2:14" ht="14.25" customHeight="1">
      <c r="B279" s="35" t="s">
        <v>544</v>
      </c>
      <c r="C279" s="30" t="s">
        <v>545</v>
      </c>
      <c r="D279" s="36">
        <v>39.1452965521</v>
      </c>
      <c r="E279" s="36">
        <v>1.6485000000000001</v>
      </c>
      <c r="F279" s="37">
        <v>229.75299999999999</v>
      </c>
      <c r="G279" s="37">
        <v>90.61</v>
      </c>
      <c r="H279" s="18">
        <v>77</v>
      </c>
      <c r="I279" s="18">
        <v>99.36</v>
      </c>
      <c r="J279" s="18">
        <v>0</v>
      </c>
      <c r="K279" s="18">
        <v>1491</v>
      </c>
      <c r="L279" s="36">
        <v>87.577737337000002</v>
      </c>
      <c r="M279" s="30" t="s">
        <v>39</v>
      </c>
      <c r="N279" s="38" t="s">
        <v>97</v>
      </c>
    </row>
    <row r="280" spans="2:14" ht="14.25" customHeight="1">
      <c r="B280" s="35" t="s">
        <v>546</v>
      </c>
      <c r="C280" s="30" t="s">
        <v>547</v>
      </c>
      <c r="D280" s="36">
        <v>39.163527816799999</v>
      </c>
      <c r="E280" s="36">
        <v>1.664415</v>
      </c>
      <c r="F280" s="37">
        <v>223.68100000000001</v>
      </c>
      <c r="G280" s="37">
        <v>86.039000000000001</v>
      </c>
      <c r="H280" s="18">
        <v>101</v>
      </c>
      <c r="I280" s="18">
        <v>99.57</v>
      </c>
      <c r="J280" s="18">
        <v>0</v>
      </c>
      <c r="K280" s="18">
        <v>1518</v>
      </c>
      <c r="L280" s="36">
        <v>87.380190637599995</v>
      </c>
      <c r="M280" s="30" t="s">
        <v>39</v>
      </c>
      <c r="N280" s="38" t="s">
        <v>97</v>
      </c>
    </row>
    <row r="281" spans="2:14" ht="14.25" customHeight="1">
      <c r="B281" s="35" t="s">
        <v>548</v>
      </c>
      <c r="C281" s="30" t="s">
        <v>549</v>
      </c>
      <c r="D281" s="36">
        <v>39.237253669499999</v>
      </c>
      <c r="E281" s="36">
        <v>1.6236600000000001</v>
      </c>
      <c r="F281" s="37">
        <v>227.804</v>
      </c>
      <c r="G281" s="37">
        <v>102.121</v>
      </c>
      <c r="H281" s="18">
        <v>81</v>
      </c>
      <c r="I281" s="18">
        <v>99.36</v>
      </c>
      <c r="J281" s="18">
        <v>0</v>
      </c>
      <c r="K281" s="18">
        <v>1452</v>
      </c>
      <c r="L281" s="36">
        <v>86.581488735299999</v>
      </c>
      <c r="M281" s="30" t="s">
        <v>39</v>
      </c>
      <c r="N281" s="38" t="s">
        <v>97</v>
      </c>
    </row>
    <row r="282" spans="2:14" ht="14.25" customHeight="1">
      <c r="B282" s="35" t="s">
        <v>550</v>
      </c>
      <c r="C282" s="30" t="s">
        <v>551</v>
      </c>
      <c r="D282" s="36">
        <v>39.239328864900003</v>
      </c>
      <c r="E282" s="36">
        <v>1.6367529999999999</v>
      </c>
      <c r="F282" s="37">
        <v>338.00900000000001</v>
      </c>
      <c r="G282" s="37">
        <v>136.22399999999999</v>
      </c>
      <c r="H282" s="18">
        <v>74</v>
      </c>
      <c r="I282" s="18">
        <v>99.36</v>
      </c>
      <c r="J282" s="18">
        <v>0</v>
      </c>
      <c r="K282" s="18">
        <v>1474</v>
      </c>
      <c r="L282" s="36">
        <v>86.816764655399993</v>
      </c>
      <c r="M282" s="30" t="s">
        <v>39</v>
      </c>
      <c r="N282" s="38" t="s">
        <v>97</v>
      </c>
    </row>
    <row r="283" spans="2:14" ht="14.25" customHeight="1">
      <c r="B283" s="35" t="s">
        <v>552</v>
      </c>
      <c r="C283" s="30" t="s">
        <v>553</v>
      </c>
      <c r="D283" s="36">
        <v>39.154547568200002</v>
      </c>
      <c r="E283" s="36">
        <v>1.647851</v>
      </c>
      <c r="F283" s="37">
        <v>181.10499999999999</v>
      </c>
      <c r="G283" s="37">
        <v>78.882000000000005</v>
      </c>
      <c r="H283" s="18">
        <v>74</v>
      </c>
      <c r="I283" s="18">
        <v>99.36</v>
      </c>
      <c r="J283" s="18">
        <v>0.14000000000000001</v>
      </c>
      <c r="K283" s="18">
        <v>1486</v>
      </c>
      <c r="L283" s="36">
        <v>87.188283406699995</v>
      </c>
      <c r="M283" s="30" t="s">
        <v>39</v>
      </c>
      <c r="N283" s="38" t="s">
        <v>97</v>
      </c>
    </row>
    <row r="284" spans="2:14" ht="14.25" customHeight="1">
      <c r="B284" s="35" t="s">
        <v>554</v>
      </c>
      <c r="C284" s="30" t="s">
        <v>555</v>
      </c>
      <c r="D284" s="36">
        <v>39.385550687299997</v>
      </c>
      <c r="E284" s="36">
        <v>1.603423</v>
      </c>
      <c r="F284" s="37">
        <v>190.47300000000001</v>
      </c>
      <c r="G284" s="37">
        <v>134.94800000000001</v>
      </c>
      <c r="H284" s="18">
        <v>91</v>
      </c>
      <c r="I284" s="18">
        <v>99.76</v>
      </c>
      <c r="J284" s="18">
        <v>0</v>
      </c>
      <c r="K284" s="18">
        <v>1442</v>
      </c>
      <c r="L284" s="36">
        <v>86.192165136699998</v>
      </c>
      <c r="M284" s="30" t="s">
        <v>39</v>
      </c>
      <c r="N284" s="38" t="s">
        <v>97</v>
      </c>
    </row>
    <row r="285" spans="2:14" ht="14.25" customHeight="1">
      <c r="B285" s="35" t="s">
        <v>556</v>
      </c>
      <c r="C285" s="30" t="s">
        <v>557</v>
      </c>
      <c r="D285" s="36">
        <v>39.245537944600002</v>
      </c>
      <c r="E285" s="36">
        <v>1.6600809999999999</v>
      </c>
      <c r="F285" s="37">
        <v>182.078</v>
      </c>
      <c r="G285" s="37">
        <v>74.882999999999996</v>
      </c>
      <c r="H285" s="18">
        <v>90</v>
      </c>
      <c r="I285" s="18">
        <v>99.42</v>
      </c>
      <c r="J285" s="18">
        <v>0</v>
      </c>
      <c r="K285" s="18">
        <v>1508</v>
      </c>
      <c r="L285" s="36">
        <v>87.303872521900004</v>
      </c>
      <c r="M285" s="30" t="s">
        <v>39</v>
      </c>
      <c r="N285" s="38" t="s">
        <v>97</v>
      </c>
    </row>
    <row r="286" spans="2:14" ht="14.25" customHeight="1">
      <c r="B286" s="35" t="s">
        <v>558</v>
      </c>
      <c r="C286" s="30" t="s">
        <v>559</v>
      </c>
      <c r="D286" s="36">
        <v>39.188431899299999</v>
      </c>
      <c r="E286" s="36">
        <v>1.6469640000000001</v>
      </c>
      <c r="F286" s="37">
        <v>231.125</v>
      </c>
      <c r="G286" s="37">
        <v>107.462</v>
      </c>
      <c r="H286" s="18">
        <v>86</v>
      </c>
      <c r="I286" s="18">
        <v>99.36</v>
      </c>
      <c r="J286" s="18">
        <v>0</v>
      </c>
      <c r="K286" s="18">
        <v>1508</v>
      </c>
      <c r="L286" s="36">
        <v>87.399724584099999</v>
      </c>
      <c r="M286" s="30" t="s">
        <v>39</v>
      </c>
      <c r="N286" s="38" t="s">
        <v>97</v>
      </c>
    </row>
    <row r="287" spans="2:14" ht="14.25" customHeight="1">
      <c r="B287" s="35" t="s">
        <v>560</v>
      </c>
      <c r="C287" s="30" t="s">
        <v>561</v>
      </c>
      <c r="D287" s="36">
        <v>39.290349454699999</v>
      </c>
      <c r="E287" s="36">
        <v>1.6188039999999999</v>
      </c>
      <c r="F287" s="37">
        <v>174.10400000000001</v>
      </c>
      <c r="G287" s="37">
        <v>81.165000000000006</v>
      </c>
      <c r="H287" s="18">
        <v>79</v>
      </c>
      <c r="I287" s="18">
        <v>99.36</v>
      </c>
      <c r="J287" s="18">
        <v>0</v>
      </c>
      <c r="K287" s="18">
        <v>1492</v>
      </c>
      <c r="L287" s="36">
        <v>88.390008920200003</v>
      </c>
      <c r="M287" s="30" t="s">
        <v>39</v>
      </c>
      <c r="N287" s="38" t="s">
        <v>97</v>
      </c>
    </row>
    <row r="288" spans="2:14" ht="14.25" customHeight="1">
      <c r="B288" s="35" t="s">
        <v>562</v>
      </c>
      <c r="C288" s="30" t="s">
        <v>563</v>
      </c>
      <c r="D288" s="36">
        <v>39.283074880000001</v>
      </c>
      <c r="E288" s="36">
        <v>1.600446</v>
      </c>
      <c r="F288" s="37">
        <v>253.01</v>
      </c>
      <c r="G288" s="37">
        <v>62.747999999999998</v>
      </c>
      <c r="H288" s="18">
        <v>123</v>
      </c>
      <c r="I288" s="18">
        <v>99.42</v>
      </c>
      <c r="J288" s="18">
        <v>0</v>
      </c>
      <c r="K288" s="18">
        <v>1454</v>
      </c>
      <c r="L288" s="36">
        <v>86.627352625499995</v>
      </c>
      <c r="M288" s="30" t="s">
        <v>39</v>
      </c>
      <c r="N288" s="38" t="s">
        <v>97</v>
      </c>
    </row>
    <row r="289" spans="2:14" ht="14.25" customHeight="1">
      <c r="B289" s="35" t="s">
        <v>564</v>
      </c>
      <c r="C289" s="30" t="s">
        <v>565</v>
      </c>
      <c r="D289" s="36">
        <v>39.178002339000003</v>
      </c>
      <c r="E289" s="36">
        <v>1.6371739999999999</v>
      </c>
      <c r="F289" s="37">
        <v>338.20800000000003</v>
      </c>
      <c r="G289" s="37">
        <v>100.172</v>
      </c>
      <c r="H289" s="18">
        <v>73</v>
      </c>
      <c r="I289" s="18">
        <v>99.36</v>
      </c>
      <c r="J289" s="18">
        <v>0</v>
      </c>
      <c r="K289" s="18">
        <v>1487</v>
      </c>
      <c r="L289" s="36">
        <v>87.406164524999994</v>
      </c>
      <c r="M289" s="30" t="s">
        <v>39</v>
      </c>
      <c r="N289" s="38" t="s">
        <v>97</v>
      </c>
    </row>
    <row r="290" spans="2:14" ht="14.25" customHeight="1">
      <c r="B290" s="35" t="s">
        <v>566</v>
      </c>
      <c r="C290" s="30" t="s">
        <v>567</v>
      </c>
      <c r="D290" s="36">
        <v>39.379232582900002</v>
      </c>
      <c r="E290" s="36">
        <v>1.6067610000000001</v>
      </c>
      <c r="F290" s="37">
        <v>231.023</v>
      </c>
      <c r="G290" s="37">
        <v>91.204999999999998</v>
      </c>
      <c r="H290" s="18">
        <v>80</v>
      </c>
      <c r="I290" s="18">
        <v>99.42</v>
      </c>
      <c r="J290" s="18">
        <v>0.14000000000000001</v>
      </c>
      <c r="K290" s="18">
        <v>1473</v>
      </c>
      <c r="L290" s="36">
        <v>88.030516050599999</v>
      </c>
      <c r="M290" s="30" t="s">
        <v>39</v>
      </c>
      <c r="N290" s="38" t="s">
        <v>97</v>
      </c>
    </row>
    <row r="291" spans="2:14" ht="14.25" customHeight="1">
      <c r="B291" s="35" t="s">
        <v>568</v>
      </c>
      <c r="C291" s="30" t="s">
        <v>569</v>
      </c>
      <c r="D291" s="36">
        <v>39.262625556700002</v>
      </c>
      <c r="E291" s="36">
        <v>1.618619</v>
      </c>
      <c r="F291" s="37">
        <v>230.48699999999999</v>
      </c>
      <c r="G291" s="37">
        <v>80.497</v>
      </c>
      <c r="H291" s="18">
        <v>135</v>
      </c>
      <c r="I291" s="18">
        <v>99.57</v>
      </c>
      <c r="J291" s="18">
        <v>0</v>
      </c>
      <c r="K291" s="18">
        <v>1446</v>
      </c>
      <c r="L291" s="36">
        <v>84.361668805299999</v>
      </c>
      <c r="M291" s="30" t="s">
        <v>39</v>
      </c>
      <c r="N291" s="38" t="s">
        <v>97</v>
      </c>
    </row>
    <row r="292" spans="2:14" ht="14.25" customHeight="1">
      <c r="B292" s="35" t="s">
        <v>570</v>
      </c>
      <c r="C292" s="30" t="s">
        <v>571</v>
      </c>
      <c r="D292" s="36">
        <v>39.365657558700001</v>
      </c>
      <c r="E292" s="36">
        <v>1.6567510000000001</v>
      </c>
      <c r="F292" s="37">
        <v>171.929</v>
      </c>
      <c r="G292" s="37">
        <v>81.162999999999997</v>
      </c>
      <c r="H292" s="18">
        <v>111</v>
      </c>
      <c r="I292" s="18">
        <v>99.49</v>
      </c>
      <c r="J292" s="18">
        <v>0</v>
      </c>
      <c r="K292" s="18">
        <v>1533</v>
      </c>
      <c r="L292" s="36">
        <v>88.6914207385</v>
      </c>
      <c r="M292" s="30" t="s">
        <v>39</v>
      </c>
      <c r="N292" s="38" t="s">
        <v>97</v>
      </c>
    </row>
    <row r="293" spans="2:14" ht="14.25" customHeight="1">
      <c r="B293" s="35" t="s">
        <v>572</v>
      </c>
      <c r="C293" s="30" t="s">
        <v>573</v>
      </c>
      <c r="D293" s="36">
        <v>39.430284190999998</v>
      </c>
      <c r="E293" s="36">
        <v>1.57677</v>
      </c>
      <c r="F293" s="37">
        <v>308.327</v>
      </c>
      <c r="G293" s="37">
        <v>107.143</v>
      </c>
      <c r="H293" s="18">
        <v>60</v>
      </c>
      <c r="I293" s="18">
        <v>99.36</v>
      </c>
      <c r="J293" s="18">
        <v>0</v>
      </c>
      <c r="K293" s="18">
        <v>1421</v>
      </c>
      <c r="L293" s="36">
        <v>87.643854208299999</v>
      </c>
      <c r="M293" s="30" t="s">
        <v>39</v>
      </c>
      <c r="N293" s="38" t="s">
        <v>97</v>
      </c>
    </row>
    <row r="294" spans="2:14" ht="14.25" customHeight="1">
      <c r="B294" s="35" t="s">
        <v>574</v>
      </c>
      <c r="C294" s="30" t="s">
        <v>575</v>
      </c>
      <c r="D294" s="36">
        <v>39.2126659304</v>
      </c>
      <c r="E294" s="36">
        <v>1.647421</v>
      </c>
      <c r="F294" s="37">
        <v>152.59800000000001</v>
      </c>
      <c r="G294" s="37">
        <v>74.734999999999999</v>
      </c>
      <c r="H294" s="18">
        <v>71</v>
      </c>
      <c r="I294" s="18">
        <v>99.5</v>
      </c>
      <c r="J294" s="18">
        <v>0</v>
      </c>
      <c r="K294" s="18">
        <v>1507</v>
      </c>
      <c r="L294" s="36">
        <v>87.283639094099996</v>
      </c>
      <c r="M294" s="30" t="s">
        <v>39</v>
      </c>
      <c r="N294" s="38" t="s">
        <v>97</v>
      </c>
    </row>
    <row r="295" spans="2:14" ht="14.25" customHeight="1">
      <c r="B295" s="35" t="s">
        <v>576</v>
      </c>
      <c r="C295" s="30" t="s">
        <v>577</v>
      </c>
      <c r="D295" s="36">
        <v>39.378061354800003</v>
      </c>
      <c r="E295" s="36">
        <v>1.578397</v>
      </c>
      <c r="F295" s="37">
        <v>220.297</v>
      </c>
      <c r="G295" s="37">
        <v>98.88</v>
      </c>
      <c r="H295" s="18">
        <v>73</v>
      </c>
      <c r="I295" s="18">
        <v>99.42</v>
      </c>
      <c r="J295" s="18">
        <v>0</v>
      </c>
      <c r="K295" s="18">
        <v>1439</v>
      </c>
      <c r="L295" s="36">
        <v>88.464815885999997</v>
      </c>
      <c r="M295" s="30" t="s">
        <v>39</v>
      </c>
      <c r="N295" s="38" t="s">
        <v>97</v>
      </c>
    </row>
    <row r="296" spans="2:14" ht="14.25" customHeight="1">
      <c r="B296" s="35" t="s">
        <v>578</v>
      </c>
      <c r="C296" s="30" t="s">
        <v>579</v>
      </c>
      <c r="D296" s="36">
        <v>39.257207186199999</v>
      </c>
      <c r="E296" s="36">
        <v>1.633276</v>
      </c>
      <c r="F296" s="37">
        <v>228.25899999999999</v>
      </c>
      <c r="G296" s="37">
        <v>63.777999999999999</v>
      </c>
      <c r="H296" s="18">
        <v>85</v>
      </c>
      <c r="I296" s="18">
        <v>99.36</v>
      </c>
      <c r="J296" s="18">
        <v>0</v>
      </c>
      <c r="K296" s="18">
        <v>1507</v>
      </c>
      <c r="L296" s="36">
        <v>88.552700217199998</v>
      </c>
      <c r="M296" s="30" t="s">
        <v>39</v>
      </c>
      <c r="N296" s="38" t="s">
        <v>97</v>
      </c>
    </row>
    <row r="297" spans="2:14" ht="14.25" customHeight="1">
      <c r="B297" s="35" t="s">
        <v>580</v>
      </c>
      <c r="C297" s="30" t="s">
        <v>581</v>
      </c>
      <c r="D297" s="36">
        <v>39.429574051800003</v>
      </c>
      <c r="E297" s="36">
        <v>1.576856</v>
      </c>
      <c r="F297" s="37">
        <v>291.99099999999999</v>
      </c>
      <c r="G297" s="37">
        <v>59.886000000000003</v>
      </c>
      <c r="H297" s="18">
        <v>71</v>
      </c>
      <c r="I297" s="18">
        <v>99.57</v>
      </c>
      <c r="J297" s="18">
        <v>0</v>
      </c>
      <c r="K297" s="18">
        <v>1449</v>
      </c>
      <c r="L297" s="36">
        <v>87.857737168100002</v>
      </c>
      <c r="M297" s="30" t="s">
        <v>39</v>
      </c>
      <c r="N297" s="38" t="s">
        <v>97</v>
      </c>
    </row>
    <row r="298" spans="2:14" ht="14.25" customHeight="1">
      <c r="B298" s="35" t="s">
        <v>582</v>
      </c>
      <c r="C298" s="30" t="s">
        <v>583</v>
      </c>
      <c r="D298" s="36">
        <v>39.166710653199999</v>
      </c>
      <c r="E298" s="36">
        <v>1.6677360000000001</v>
      </c>
      <c r="F298" s="37">
        <v>182.90199999999999</v>
      </c>
      <c r="G298" s="37">
        <v>66.296999999999997</v>
      </c>
      <c r="H298" s="18">
        <v>81</v>
      </c>
      <c r="I298" s="18">
        <v>99.57</v>
      </c>
      <c r="J298" s="18">
        <v>0</v>
      </c>
      <c r="K298" s="18">
        <v>1532</v>
      </c>
      <c r="L298" s="36">
        <v>88.377956702999995</v>
      </c>
      <c r="M298" s="30" t="s">
        <v>39</v>
      </c>
      <c r="N298" s="38" t="s">
        <v>97</v>
      </c>
    </row>
    <row r="299" spans="2:14" ht="14.25" customHeight="1">
      <c r="B299" s="35" t="s">
        <v>584</v>
      </c>
      <c r="C299" s="30" t="s">
        <v>585</v>
      </c>
      <c r="D299" s="36">
        <v>39.285102590999998</v>
      </c>
      <c r="E299" s="36">
        <v>1.6119079999999999</v>
      </c>
      <c r="F299" s="37">
        <v>184.41800000000001</v>
      </c>
      <c r="G299" s="37">
        <v>82.227999999999994</v>
      </c>
      <c r="H299" s="18">
        <v>75</v>
      </c>
      <c r="I299" s="18">
        <v>99.42</v>
      </c>
      <c r="J299" s="18">
        <v>0</v>
      </c>
      <c r="K299" s="18">
        <v>1464</v>
      </c>
      <c r="L299" s="36">
        <v>86.995039419099996</v>
      </c>
      <c r="M299" s="30" t="s">
        <v>39</v>
      </c>
      <c r="N299" s="38" t="s">
        <v>97</v>
      </c>
    </row>
    <row r="300" spans="2:14" ht="14.25" customHeight="1">
      <c r="B300" s="35" t="s">
        <v>586</v>
      </c>
      <c r="C300" s="30" t="s">
        <v>587</v>
      </c>
      <c r="D300" s="36">
        <v>39.256343977699999</v>
      </c>
      <c r="E300" s="36">
        <v>1.6121460000000001</v>
      </c>
      <c r="F300" s="37">
        <v>198.715</v>
      </c>
      <c r="G300" s="37">
        <v>78.209000000000003</v>
      </c>
      <c r="H300" s="18">
        <v>72</v>
      </c>
      <c r="I300" s="18">
        <v>99.41</v>
      </c>
      <c r="J300" s="18">
        <v>0</v>
      </c>
      <c r="K300" s="18">
        <v>1451</v>
      </c>
      <c r="L300" s="36">
        <v>87.143658204700003</v>
      </c>
      <c r="M300" s="30" t="s">
        <v>39</v>
      </c>
      <c r="N300" s="38" t="s">
        <v>97</v>
      </c>
    </row>
    <row r="301" spans="2:14" ht="14.25" customHeight="1">
      <c r="B301" s="35" t="s">
        <v>588</v>
      </c>
      <c r="C301" s="30" t="s">
        <v>589</v>
      </c>
      <c r="D301" s="36">
        <v>39.284581941699997</v>
      </c>
      <c r="E301" s="36">
        <v>1.6122609999999999</v>
      </c>
      <c r="F301" s="37">
        <v>211.26</v>
      </c>
      <c r="G301" s="37">
        <v>68.760000000000005</v>
      </c>
      <c r="H301" s="18">
        <v>76</v>
      </c>
      <c r="I301" s="18">
        <v>99.57</v>
      </c>
      <c r="J301" s="18">
        <v>0.27</v>
      </c>
      <c r="K301" s="18">
        <v>1459</v>
      </c>
      <c r="L301" s="36">
        <v>87.368112234899996</v>
      </c>
      <c r="M301" s="30" t="s">
        <v>39</v>
      </c>
      <c r="N301" s="38" t="s">
        <v>97</v>
      </c>
    </row>
    <row r="302" spans="2:14" ht="14.25" customHeight="1">
      <c r="B302" s="35" t="s">
        <v>590</v>
      </c>
      <c r="C302" s="30" t="s">
        <v>591</v>
      </c>
      <c r="D302" s="36">
        <v>39.230113294699997</v>
      </c>
      <c r="E302" s="36">
        <v>1.6551709999999999</v>
      </c>
      <c r="F302" s="37">
        <v>136.899</v>
      </c>
      <c r="G302" s="37">
        <v>67.599000000000004</v>
      </c>
      <c r="H302" s="18">
        <v>85</v>
      </c>
      <c r="I302" s="18">
        <v>99.36</v>
      </c>
      <c r="J302" s="18">
        <v>0</v>
      </c>
      <c r="K302" s="18">
        <v>1522</v>
      </c>
      <c r="L302" s="36">
        <v>87.826091684800005</v>
      </c>
      <c r="M302" s="30" t="s">
        <v>39</v>
      </c>
      <c r="N302" s="38" t="s">
        <v>97</v>
      </c>
    </row>
    <row r="303" spans="2:14" ht="14.25" customHeight="1">
      <c r="B303" s="35" t="s">
        <v>592</v>
      </c>
      <c r="C303" s="30" t="s">
        <v>593</v>
      </c>
      <c r="D303" s="36">
        <v>38.730076449800002</v>
      </c>
      <c r="E303" s="36">
        <v>1.616617</v>
      </c>
      <c r="F303" s="37">
        <v>1616.617</v>
      </c>
      <c r="G303" s="37">
        <v>1616.617</v>
      </c>
      <c r="H303" s="18">
        <v>1</v>
      </c>
      <c r="I303" s="18">
        <v>99.36</v>
      </c>
      <c r="J303" s="18">
        <v>0.16</v>
      </c>
      <c r="K303" s="18">
        <v>1518</v>
      </c>
      <c r="L303" s="36">
        <v>91.243442324300005</v>
      </c>
      <c r="M303" s="30" t="s">
        <v>75</v>
      </c>
      <c r="N303" s="38" t="s">
        <v>97</v>
      </c>
    </row>
    <row r="304" spans="2:14" ht="14.25" customHeight="1">
      <c r="B304" s="35" t="s">
        <v>594</v>
      </c>
      <c r="C304" s="30" t="s">
        <v>595</v>
      </c>
      <c r="D304" s="36">
        <v>38.772160086600003</v>
      </c>
      <c r="E304" s="36">
        <v>1.5954360000000001</v>
      </c>
      <c r="F304" s="37">
        <v>1591.278</v>
      </c>
      <c r="G304" s="37">
        <v>1591.278</v>
      </c>
      <c r="H304" s="18">
        <v>2</v>
      </c>
      <c r="I304" s="18">
        <v>99.42</v>
      </c>
      <c r="J304" s="18">
        <v>0</v>
      </c>
      <c r="K304" s="18">
        <v>1500</v>
      </c>
      <c r="L304" s="36">
        <v>91.0972298481</v>
      </c>
      <c r="M304" s="30" t="s">
        <v>75</v>
      </c>
      <c r="N304" s="38" t="s">
        <v>97</v>
      </c>
    </row>
    <row r="305" spans="2:14" ht="14.25" customHeight="1">
      <c r="B305" s="35" t="s">
        <v>596</v>
      </c>
      <c r="C305" s="30" t="s">
        <v>597</v>
      </c>
      <c r="D305" s="36">
        <v>39.013235219000002</v>
      </c>
      <c r="E305" s="36">
        <v>1.6829339999999999</v>
      </c>
      <c r="F305" s="37">
        <v>130.89400000000001</v>
      </c>
      <c r="G305" s="37">
        <v>46.139000000000003</v>
      </c>
      <c r="H305" s="18">
        <v>54</v>
      </c>
      <c r="I305" s="18">
        <v>99.36</v>
      </c>
      <c r="J305" s="18">
        <v>0</v>
      </c>
      <c r="K305" s="18">
        <v>1579</v>
      </c>
      <c r="L305" s="36">
        <v>91.420638004799997</v>
      </c>
      <c r="M305" s="30" t="s">
        <v>20</v>
      </c>
      <c r="N305" s="38" t="s">
        <v>97</v>
      </c>
    </row>
    <row r="306" spans="2:14" ht="14.25" customHeight="1">
      <c r="B306" s="35" t="s">
        <v>598</v>
      </c>
      <c r="C306" s="30" t="s">
        <v>599</v>
      </c>
      <c r="D306" s="36">
        <v>39.244726272599998</v>
      </c>
      <c r="E306" s="36">
        <v>1.571801</v>
      </c>
      <c r="F306" s="37">
        <v>743.596</v>
      </c>
      <c r="G306" s="37">
        <v>379.12700000000001</v>
      </c>
      <c r="H306" s="18">
        <v>5</v>
      </c>
      <c r="I306" s="18">
        <v>99.62</v>
      </c>
      <c r="J306" s="18">
        <v>0</v>
      </c>
      <c r="K306" s="18">
        <v>1475</v>
      </c>
      <c r="L306" s="36">
        <v>91.010312374099996</v>
      </c>
      <c r="M306" s="30" t="s">
        <v>20</v>
      </c>
      <c r="N306" s="38" t="s">
        <v>97</v>
      </c>
    </row>
    <row r="307" spans="2:14" ht="14.25" customHeight="1">
      <c r="B307" s="35" t="s">
        <v>600</v>
      </c>
      <c r="C307" s="30" t="s">
        <v>601</v>
      </c>
      <c r="D307" s="36">
        <v>39.185548831299997</v>
      </c>
      <c r="E307" s="36">
        <v>1.659327</v>
      </c>
      <c r="F307" s="37">
        <v>442.73500000000001</v>
      </c>
      <c r="G307" s="37">
        <v>246.577</v>
      </c>
      <c r="H307" s="18">
        <v>11</v>
      </c>
      <c r="I307" s="18">
        <v>99.5</v>
      </c>
      <c r="J307" s="18">
        <v>0</v>
      </c>
      <c r="K307" s="18">
        <v>1558</v>
      </c>
      <c r="L307" s="36">
        <v>90.936445920500006</v>
      </c>
      <c r="M307" s="30" t="s">
        <v>20</v>
      </c>
      <c r="N307" s="38" t="s">
        <v>97</v>
      </c>
    </row>
    <row r="308" spans="2:14" ht="14.25" customHeight="1">
      <c r="B308" s="35" t="s">
        <v>602</v>
      </c>
      <c r="C308" s="30" t="s">
        <v>603</v>
      </c>
      <c r="D308" s="36">
        <v>38.756968186999998</v>
      </c>
      <c r="E308" s="36">
        <v>1.5958239999999999</v>
      </c>
      <c r="F308" s="37">
        <v>600.00199999999995</v>
      </c>
      <c r="G308" s="37">
        <v>300.20600000000002</v>
      </c>
      <c r="H308" s="18">
        <v>9</v>
      </c>
      <c r="I308" s="18">
        <v>99.42</v>
      </c>
      <c r="J308" s="18">
        <v>0</v>
      </c>
      <c r="K308" s="18">
        <v>1514</v>
      </c>
      <c r="L308" s="36">
        <v>91.210371569800003</v>
      </c>
      <c r="M308" s="30" t="s">
        <v>20</v>
      </c>
      <c r="N308" s="38" t="s">
        <v>97</v>
      </c>
    </row>
    <row r="309" spans="2:14" ht="14.25" customHeight="1">
      <c r="B309" s="35" t="s">
        <v>604</v>
      </c>
      <c r="C309" s="30" t="s">
        <v>605</v>
      </c>
      <c r="D309" s="36">
        <v>38.343488993900003</v>
      </c>
      <c r="E309" s="36">
        <v>2.2401300000000002</v>
      </c>
      <c r="F309" s="37">
        <v>2240.13</v>
      </c>
      <c r="G309" s="37">
        <v>2240.13</v>
      </c>
      <c r="H309" s="18">
        <v>1</v>
      </c>
      <c r="I309" s="18">
        <v>99.41</v>
      </c>
      <c r="J309" s="18">
        <v>0.94</v>
      </c>
      <c r="K309" s="18">
        <v>2257</v>
      </c>
      <c r="L309" s="36">
        <v>90.223201332100004</v>
      </c>
      <c r="M309" s="30" t="s">
        <v>75</v>
      </c>
      <c r="N309" s="38" t="s">
        <v>97</v>
      </c>
    </row>
    <row r="310" spans="2:14" ht="14.25" customHeight="1">
      <c r="B310" s="35" t="s">
        <v>606</v>
      </c>
      <c r="C310" s="30" t="s">
        <v>607</v>
      </c>
      <c r="D310" s="36">
        <v>30.454681173200001</v>
      </c>
      <c r="E310" s="36">
        <v>1.698407</v>
      </c>
      <c r="F310" s="37">
        <v>973.79399999999998</v>
      </c>
      <c r="G310" s="37">
        <v>973.79399999999998</v>
      </c>
      <c r="H310" s="18">
        <v>14</v>
      </c>
      <c r="I310" s="18">
        <v>99.69</v>
      </c>
      <c r="J310" s="18">
        <v>0.28999999999999998</v>
      </c>
      <c r="K310" s="18">
        <v>1732</v>
      </c>
      <c r="L310" s="36">
        <v>94.163766399899998</v>
      </c>
      <c r="M310" s="30" t="s">
        <v>39</v>
      </c>
      <c r="N310" s="38" t="s">
        <v>97</v>
      </c>
    </row>
    <row r="311" spans="2:14" ht="14.25" customHeight="1">
      <c r="B311" s="35" t="s">
        <v>608</v>
      </c>
      <c r="C311" s="30" t="s">
        <v>609</v>
      </c>
      <c r="D311" s="36">
        <v>38.843774238100004</v>
      </c>
      <c r="E311" s="36">
        <v>1.668342</v>
      </c>
      <c r="F311" s="37">
        <v>1668.3420000000001</v>
      </c>
      <c r="G311" s="37">
        <v>1668.3420000000001</v>
      </c>
      <c r="H311" s="18">
        <v>1</v>
      </c>
      <c r="I311" s="18">
        <v>99.62</v>
      </c>
      <c r="J311" s="18">
        <v>0</v>
      </c>
      <c r="K311" s="18">
        <v>1572</v>
      </c>
      <c r="L311" s="36">
        <v>91.120046129599999</v>
      </c>
      <c r="M311" s="30" t="s">
        <v>20</v>
      </c>
      <c r="N311" s="38" t="s">
        <v>97</v>
      </c>
    </row>
    <row r="312" spans="2:14" ht="14.25" customHeight="1">
      <c r="B312" s="35" t="s">
        <v>610</v>
      </c>
      <c r="C312" s="30" t="s">
        <v>611</v>
      </c>
      <c r="D312" s="36">
        <v>28.916607044900001</v>
      </c>
      <c r="E312" s="36">
        <v>1.7405900000000001</v>
      </c>
      <c r="F312" s="37">
        <v>353.59399999999999</v>
      </c>
      <c r="G312" s="37">
        <v>304.56700000000001</v>
      </c>
      <c r="H312" s="18">
        <v>37</v>
      </c>
      <c r="I312" s="18">
        <v>98.95</v>
      </c>
      <c r="J312" s="18">
        <v>0</v>
      </c>
      <c r="K312" s="18">
        <v>1746</v>
      </c>
      <c r="L312" s="36">
        <v>91.655128433499996</v>
      </c>
      <c r="M312" s="30" t="s">
        <v>39</v>
      </c>
      <c r="N312" s="38" t="s">
        <v>97</v>
      </c>
    </row>
    <row r="313" spans="2:14" ht="14.25" customHeight="1">
      <c r="B313" s="35" t="s">
        <v>612</v>
      </c>
      <c r="C313" s="30" t="s">
        <v>613</v>
      </c>
      <c r="D313" s="36">
        <v>44.265396152400001</v>
      </c>
      <c r="E313" s="36">
        <v>1.954904</v>
      </c>
      <c r="F313" s="37">
        <v>576.08500000000004</v>
      </c>
      <c r="G313" s="37">
        <v>467.93200000000002</v>
      </c>
      <c r="H313" s="18">
        <v>8</v>
      </c>
      <c r="I313" s="18">
        <v>99.51</v>
      </c>
      <c r="J313" s="18">
        <v>0.37</v>
      </c>
      <c r="K313" s="18">
        <v>1901</v>
      </c>
      <c r="L313" s="36">
        <v>91.686497137499998</v>
      </c>
      <c r="M313" s="30" t="s">
        <v>20</v>
      </c>
      <c r="N313" s="38" t="s">
        <v>97</v>
      </c>
    </row>
    <row r="314" spans="2:14" ht="14.25" customHeight="1">
      <c r="B314" s="35" t="s">
        <v>614</v>
      </c>
      <c r="C314" s="30" t="s">
        <v>615</v>
      </c>
      <c r="D314" s="36">
        <v>38.8931553396</v>
      </c>
      <c r="E314" s="36">
        <v>1.6927939999999999</v>
      </c>
      <c r="F314" s="37">
        <v>1692.7940000000001</v>
      </c>
      <c r="G314" s="37">
        <v>1692.7940000000001</v>
      </c>
      <c r="H314" s="18">
        <v>1</v>
      </c>
      <c r="I314" s="18">
        <v>99.42</v>
      </c>
      <c r="J314" s="18">
        <v>0.27</v>
      </c>
      <c r="K314" s="18">
        <v>1590</v>
      </c>
      <c r="L314" s="36">
        <v>90.569791717100003</v>
      </c>
      <c r="M314" s="30" t="s">
        <v>75</v>
      </c>
      <c r="N314" s="38" t="s">
        <v>97</v>
      </c>
    </row>
    <row r="315" spans="2:14" ht="14.25" customHeight="1">
      <c r="B315" s="35" t="s">
        <v>616</v>
      </c>
      <c r="C315" s="30" t="s">
        <v>617</v>
      </c>
      <c r="D315" s="36">
        <v>38.616637525999998</v>
      </c>
      <c r="E315" s="36">
        <v>1.658047</v>
      </c>
      <c r="F315" s="37">
        <v>1658.047</v>
      </c>
      <c r="G315" s="37">
        <v>1658.047</v>
      </c>
      <c r="H315" s="18">
        <v>1</v>
      </c>
      <c r="I315" s="18">
        <v>99.62</v>
      </c>
      <c r="J315" s="18">
        <v>0.41</v>
      </c>
      <c r="K315" s="18">
        <v>1543</v>
      </c>
      <c r="L315" s="36">
        <v>91.652769794799994</v>
      </c>
      <c r="M315" s="30" t="s">
        <v>75</v>
      </c>
      <c r="N315" s="38" t="s">
        <v>97</v>
      </c>
    </row>
    <row r="316" spans="2:14" ht="14.25" customHeight="1">
      <c r="B316" s="35" t="s">
        <v>618</v>
      </c>
      <c r="C316" s="30" t="s">
        <v>619</v>
      </c>
      <c r="D316" s="36">
        <v>39.042862274800001</v>
      </c>
      <c r="E316" s="36">
        <v>1.5867100000000001</v>
      </c>
      <c r="F316" s="37">
        <v>141.024</v>
      </c>
      <c r="G316" s="37">
        <v>67.706000000000003</v>
      </c>
      <c r="H316" s="18">
        <v>68</v>
      </c>
      <c r="I316" s="18">
        <v>99.42</v>
      </c>
      <c r="J316" s="18">
        <v>0</v>
      </c>
      <c r="K316" s="18">
        <v>1515</v>
      </c>
      <c r="L316" s="36">
        <v>91.749216933200003</v>
      </c>
      <c r="M316" s="30" t="s">
        <v>20</v>
      </c>
      <c r="N316" s="38" t="s">
        <v>97</v>
      </c>
    </row>
    <row r="317" spans="2:14" ht="14.25" customHeight="1">
      <c r="B317" s="35" t="s">
        <v>620</v>
      </c>
      <c r="C317" s="30" t="s">
        <v>621</v>
      </c>
      <c r="D317" s="36">
        <v>39.057728921900001</v>
      </c>
      <c r="E317" s="36">
        <v>1.614546</v>
      </c>
      <c r="F317" s="37">
        <v>232.566</v>
      </c>
      <c r="G317" s="37">
        <v>64.5</v>
      </c>
      <c r="H317" s="18">
        <v>72</v>
      </c>
      <c r="I317" s="18">
        <v>99.56</v>
      </c>
      <c r="J317" s="18">
        <v>0</v>
      </c>
      <c r="K317" s="18">
        <v>1532</v>
      </c>
      <c r="L317" s="36">
        <v>91.536444300799999</v>
      </c>
      <c r="M317" s="30" t="s">
        <v>20</v>
      </c>
      <c r="N317" s="38" t="s">
        <v>97</v>
      </c>
    </row>
    <row r="318" spans="2:14" ht="14.25" customHeight="1">
      <c r="B318" s="35" t="s">
        <v>622</v>
      </c>
      <c r="C318" s="30" t="s">
        <v>623</v>
      </c>
      <c r="D318" s="36">
        <v>39.1078186286</v>
      </c>
      <c r="E318" s="36">
        <v>1.5944739999999999</v>
      </c>
      <c r="F318" s="37">
        <v>169.21299999999999</v>
      </c>
      <c r="G318" s="37">
        <v>39.593000000000004</v>
      </c>
      <c r="H318" s="18">
        <v>81</v>
      </c>
      <c r="I318" s="18">
        <v>99.42</v>
      </c>
      <c r="J318" s="18">
        <v>0</v>
      </c>
      <c r="K318" s="18">
        <v>1529</v>
      </c>
      <c r="L318" s="36">
        <v>91.561480463099997</v>
      </c>
      <c r="M318" s="30" t="s">
        <v>20</v>
      </c>
      <c r="N318" s="38" t="s">
        <v>97</v>
      </c>
    </row>
    <row r="319" spans="2:14" ht="14.25" customHeight="1">
      <c r="B319" s="35" t="s">
        <v>624</v>
      </c>
      <c r="C319" s="30" t="s">
        <v>625</v>
      </c>
      <c r="D319" s="36">
        <v>38.813684516499997</v>
      </c>
      <c r="E319" s="36">
        <v>1.5758540000000001</v>
      </c>
      <c r="F319" s="37">
        <v>121.654</v>
      </c>
      <c r="G319" s="37">
        <v>60.790999999999997</v>
      </c>
      <c r="H319" s="18">
        <v>72</v>
      </c>
      <c r="I319" s="18">
        <v>99.42</v>
      </c>
      <c r="J319" s="18">
        <v>0.41</v>
      </c>
      <c r="K319" s="18">
        <v>1507</v>
      </c>
      <c r="L319" s="36">
        <v>91.761482979999997</v>
      </c>
      <c r="M319" s="30" t="s">
        <v>20</v>
      </c>
      <c r="N319" s="38" t="s">
        <v>97</v>
      </c>
    </row>
    <row r="320" spans="2:14" ht="14.25" customHeight="1">
      <c r="B320" s="35" t="s">
        <v>626</v>
      </c>
      <c r="C320" s="30" t="s">
        <v>627</v>
      </c>
      <c r="D320" s="36">
        <v>38.7214861697</v>
      </c>
      <c r="E320" s="36">
        <v>1.60843</v>
      </c>
      <c r="F320" s="37">
        <v>141.471</v>
      </c>
      <c r="G320" s="37">
        <v>60.686999999999998</v>
      </c>
      <c r="H320" s="18">
        <v>65</v>
      </c>
      <c r="I320" s="18">
        <v>99.48</v>
      </c>
      <c r="J320" s="18">
        <v>0</v>
      </c>
      <c r="K320" s="18">
        <v>1523</v>
      </c>
      <c r="L320" s="36">
        <v>91.810212443200001</v>
      </c>
      <c r="M320" s="30" t="s">
        <v>20</v>
      </c>
      <c r="N320" s="38" t="s">
        <v>97</v>
      </c>
    </row>
    <row r="321" spans="2:14" ht="14.25" customHeight="1">
      <c r="B321" s="35" t="s">
        <v>628</v>
      </c>
      <c r="C321" s="30" t="s">
        <v>629</v>
      </c>
      <c r="D321" s="36">
        <v>39.013565992399997</v>
      </c>
      <c r="E321" s="36">
        <v>1.5942069999999999</v>
      </c>
      <c r="F321" s="37">
        <v>163.01</v>
      </c>
      <c r="G321" s="37">
        <v>63.427999999999997</v>
      </c>
      <c r="H321" s="18">
        <v>59</v>
      </c>
      <c r="I321" s="18">
        <v>99.48</v>
      </c>
      <c r="J321" s="18">
        <v>0</v>
      </c>
      <c r="K321" s="18">
        <v>1508</v>
      </c>
      <c r="L321" s="36">
        <v>91.233008009599999</v>
      </c>
      <c r="M321" s="30" t="s">
        <v>20</v>
      </c>
      <c r="N321" s="38" t="s">
        <v>97</v>
      </c>
    </row>
    <row r="322" spans="2:14" ht="14.25" customHeight="1">
      <c r="B322" s="35" t="s">
        <v>630</v>
      </c>
      <c r="C322" s="30" t="s">
        <v>631</v>
      </c>
      <c r="D322" s="36">
        <v>29.328995627600001</v>
      </c>
      <c r="E322" s="36">
        <v>1.698455</v>
      </c>
      <c r="F322" s="37">
        <v>999.59400000000005</v>
      </c>
      <c r="G322" s="37">
        <v>999.59400000000005</v>
      </c>
      <c r="H322" s="18">
        <v>19</v>
      </c>
      <c r="I322" s="18">
        <v>98.95</v>
      </c>
      <c r="J322" s="18">
        <v>0</v>
      </c>
      <c r="K322" s="18">
        <v>1699</v>
      </c>
      <c r="L322" s="36">
        <v>91.898990553199994</v>
      </c>
      <c r="M322" s="30" t="s">
        <v>39</v>
      </c>
      <c r="N322" s="38" t="s">
        <v>97</v>
      </c>
    </row>
    <row r="323" spans="2:14" ht="14.25" customHeight="1">
      <c r="B323" s="35" t="s">
        <v>632</v>
      </c>
      <c r="C323" s="30" t="s">
        <v>633</v>
      </c>
      <c r="D323" s="36">
        <v>37.031221239899999</v>
      </c>
      <c r="E323" s="36">
        <v>1.7493860000000001</v>
      </c>
      <c r="F323" s="37">
        <v>1281.2729999999999</v>
      </c>
      <c r="G323" s="37">
        <v>1281.2729999999999</v>
      </c>
      <c r="H323" s="18">
        <v>4</v>
      </c>
      <c r="I323" s="18">
        <v>98.77</v>
      </c>
      <c r="J323" s="18">
        <v>0.41</v>
      </c>
      <c r="K323" s="18">
        <v>1744</v>
      </c>
      <c r="L323" s="36">
        <v>94.298399552800007</v>
      </c>
      <c r="M323" s="30" t="s">
        <v>20</v>
      </c>
      <c r="N323" s="38" t="s">
        <v>97</v>
      </c>
    </row>
    <row r="324" spans="2:14" ht="14.25" customHeight="1">
      <c r="B324" s="35" t="s">
        <v>634</v>
      </c>
      <c r="C324" s="30" t="s">
        <v>635</v>
      </c>
      <c r="D324" s="36">
        <v>39.044169091900002</v>
      </c>
      <c r="E324" s="36">
        <v>1.6022289999999999</v>
      </c>
      <c r="F324" s="37">
        <v>523.43700000000001</v>
      </c>
      <c r="G324" s="37">
        <v>120.883</v>
      </c>
      <c r="H324" s="18">
        <v>47</v>
      </c>
      <c r="I324" s="18">
        <v>92.92</v>
      </c>
      <c r="J324" s="18">
        <v>6.5</v>
      </c>
      <c r="K324" s="18">
        <v>1523</v>
      </c>
      <c r="L324" s="36">
        <v>91.406721511100002</v>
      </c>
      <c r="M324" s="30" t="s">
        <v>20</v>
      </c>
      <c r="N324" s="38" t="s">
        <v>97</v>
      </c>
    </row>
    <row r="325" spans="2:14" ht="14.25" customHeight="1">
      <c r="B325" s="35" t="s">
        <v>636</v>
      </c>
      <c r="C325" s="30" t="s">
        <v>637</v>
      </c>
      <c r="D325" s="36">
        <v>38.800738549199998</v>
      </c>
      <c r="E325" s="36">
        <v>1.668677</v>
      </c>
      <c r="F325" s="37">
        <v>398.673</v>
      </c>
      <c r="G325" s="37">
        <v>195.05500000000001</v>
      </c>
      <c r="H325" s="18">
        <v>34</v>
      </c>
      <c r="I325" s="18">
        <v>99.42</v>
      </c>
      <c r="J325" s="18">
        <v>0</v>
      </c>
      <c r="K325" s="18">
        <v>1562</v>
      </c>
      <c r="L325" s="36">
        <v>91.058665038200004</v>
      </c>
      <c r="M325" s="30" t="s">
        <v>20</v>
      </c>
      <c r="N325" s="38" t="s">
        <v>97</v>
      </c>
    </row>
    <row r="326" spans="2:14" ht="14.25" customHeight="1">
      <c r="B326" s="35" t="s">
        <v>638</v>
      </c>
      <c r="C326" s="30" t="s">
        <v>639</v>
      </c>
      <c r="D326" s="36">
        <v>38.819311351700001</v>
      </c>
      <c r="E326" s="36">
        <v>1.594544</v>
      </c>
      <c r="F326" s="37">
        <v>1594.5440000000001</v>
      </c>
      <c r="G326" s="37">
        <v>1594.5440000000001</v>
      </c>
      <c r="H326" s="18">
        <v>1</v>
      </c>
      <c r="I326" s="18">
        <v>99.42</v>
      </c>
      <c r="J326" s="18">
        <v>0</v>
      </c>
      <c r="K326" s="18">
        <v>1507</v>
      </c>
      <c r="L326" s="36">
        <v>91.513435816099999</v>
      </c>
      <c r="M326" s="30" t="s">
        <v>75</v>
      </c>
      <c r="N326" s="38" t="s">
        <v>97</v>
      </c>
    </row>
    <row r="327" spans="2:14" ht="14.25" customHeight="1">
      <c r="B327" s="35" t="s">
        <v>640</v>
      </c>
      <c r="C327" s="30" t="s">
        <v>641</v>
      </c>
      <c r="D327" s="36">
        <v>38.680590322400001</v>
      </c>
      <c r="E327" s="36">
        <v>1.653877</v>
      </c>
      <c r="F327" s="37">
        <v>700.63</v>
      </c>
      <c r="G327" s="37">
        <v>135.483</v>
      </c>
      <c r="H327" s="18">
        <v>91</v>
      </c>
      <c r="I327" s="18">
        <v>99.42</v>
      </c>
      <c r="J327" s="18">
        <v>0.27</v>
      </c>
      <c r="K327" s="18">
        <v>1603</v>
      </c>
      <c r="L327" s="36">
        <v>91.652946379900001</v>
      </c>
      <c r="M327" s="30" t="s">
        <v>20</v>
      </c>
      <c r="N327" s="38" t="s">
        <v>97</v>
      </c>
    </row>
    <row r="328" spans="2:14" ht="14.25" customHeight="1">
      <c r="B328" s="35" t="s">
        <v>642</v>
      </c>
      <c r="C328" s="30" t="s">
        <v>643</v>
      </c>
      <c r="D328" s="36">
        <v>38.681217587399999</v>
      </c>
      <c r="E328" s="36">
        <v>1.663127</v>
      </c>
      <c r="F328" s="37">
        <v>207.85499999999999</v>
      </c>
      <c r="G328" s="37">
        <v>84.518000000000001</v>
      </c>
      <c r="H328" s="18">
        <v>38</v>
      </c>
      <c r="I328" s="18">
        <v>99.42</v>
      </c>
      <c r="J328" s="18">
        <v>0.14000000000000001</v>
      </c>
      <c r="K328" s="18">
        <v>1558</v>
      </c>
      <c r="L328" s="36">
        <v>90.854937716699993</v>
      </c>
      <c r="M328" s="30" t="s">
        <v>20</v>
      </c>
      <c r="N328" s="38" t="s">
        <v>97</v>
      </c>
    </row>
    <row r="329" spans="2:14" ht="14.25" customHeight="1">
      <c r="B329" s="35" t="s">
        <v>644</v>
      </c>
      <c r="C329" s="30" t="s">
        <v>645</v>
      </c>
      <c r="D329" s="36">
        <v>38.756496157000001</v>
      </c>
      <c r="E329" s="36">
        <v>1.623075</v>
      </c>
      <c r="F329" s="37">
        <v>136.488</v>
      </c>
      <c r="G329" s="37">
        <v>90.186999999999998</v>
      </c>
      <c r="H329" s="18">
        <v>34</v>
      </c>
      <c r="I329" s="18">
        <v>99.42</v>
      </c>
      <c r="J329" s="18">
        <v>0.14000000000000001</v>
      </c>
      <c r="K329" s="18">
        <v>1535</v>
      </c>
      <c r="L329" s="36">
        <v>91.016989356600007</v>
      </c>
      <c r="M329" s="30" t="s">
        <v>20</v>
      </c>
      <c r="N329" s="38" t="s">
        <v>97</v>
      </c>
    </row>
    <row r="330" spans="2:14" ht="14.25" customHeight="1">
      <c r="B330" s="35" t="s">
        <v>646</v>
      </c>
      <c r="C330" s="30" t="s">
        <v>647</v>
      </c>
      <c r="D330" s="36">
        <v>38.434991555300002</v>
      </c>
      <c r="E330" s="36">
        <v>1.762049</v>
      </c>
      <c r="F330" s="37">
        <v>209.815</v>
      </c>
      <c r="G330" s="37">
        <v>81.893000000000001</v>
      </c>
      <c r="H330" s="18">
        <v>44</v>
      </c>
      <c r="I330" s="18">
        <v>99.41</v>
      </c>
      <c r="J330" s="18">
        <v>1.38</v>
      </c>
      <c r="K330" s="18">
        <v>1645</v>
      </c>
      <c r="L330" s="36">
        <v>91.261707251000004</v>
      </c>
      <c r="M330" s="30" t="s">
        <v>20</v>
      </c>
      <c r="N330" s="38" t="s">
        <v>97</v>
      </c>
    </row>
    <row r="331" spans="2:14" ht="14.25" customHeight="1">
      <c r="B331" s="35" t="s">
        <v>648</v>
      </c>
      <c r="C331" s="30" t="s">
        <v>649</v>
      </c>
      <c r="D331" s="36">
        <v>38.898738413499999</v>
      </c>
      <c r="E331" s="36">
        <v>1.5866530000000001</v>
      </c>
      <c r="F331" s="37">
        <v>202.405</v>
      </c>
      <c r="G331" s="37">
        <v>68.346999999999994</v>
      </c>
      <c r="H331" s="18">
        <v>38</v>
      </c>
      <c r="I331" s="18">
        <v>99.56</v>
      </c>
      <c r="J331" s="18">
        <v>0.41</v>
      </c>
      <c r="K331" s="18">
        <v>1491</v>
      </c>
      <c r="L331" s="36">
        <v>90.898324964599993</v>
      </c>
      <c r="M331" s="30" t="s">
        <v>20</v>
      </c>
      <c r="N331" s="38" t="s">
        <v>97</v>
      </c>
    </row>
    <row r="332" spans="2:14" ht="14.25" customHeight="1">
      <c r="B332" s="35" t="s">
        <v>650</v>
      </c>
      <c r="C332" s="30" t="s">
        <v>651</v>
      </c>
      <c r="D332" s="36">
        <v>39.050869104100002</v>
      </c>
      <c r="E332" s="36">
        <v>1.6568259999999999</v>
      </c>
      <c r="F332" s="37">
        <v>208.887</v>
      </c>
      <c r="G332" s="37">
        <v>99.084999999999994</v>
      </c>
      <c r="H332" s="18">
        <v>34</v>
      </c>
      <c r="I332" s="18">
        <v>99.57</v>
      </c>
      <c r="J332" s="18">
        <v>0.13</v>
      </c>
      <c r="K332" s="18">
        <v>1546</v>
      </c>
      <c r="L332" s="36">
        <v>90.622068943900004</v>
      </c>
      <c r="M332" s="30" t="s">
        <v>20</v>
      </c>
      <c r="N332" s="38" t="s">
        <v>97</v>
      </c>
    </row>
    <row r="333" spans="2:14" ht="14.25" customHeight="1">
      <c r="B333" s="35" t="s">
        <v>652</v>
      </c>
      <c r="C333" s="30" t="s">
        <v>653</v>
      </c>
      <c r="D333" s="36">
        <v>38.9207670738</v>
      </c>
      <c r="E333" s="36">
        <v>1.7089369999999999</v>
      </c>
      <c r="F333" s="37">
        <v>200.35499999999999</v>
      </c>
      <c r="G333" s="37">
        <v>90.566000000000003</v>
      </c>
      <c r="H333" s="18">
        <v>36</v>
      </c>
      <c r="I333" s="18">
        <v>99.36</v>
      </c>
      <c r="J333" s="18">
        <v>0</v>
      </c>
      <c r="K333" s="18">
        <v>1599</v>
      </c>
      <c r="L333" s="36">
        <v>90.716100125400004</v>
      </c>
      <c r="M333" s="30" t="s">
        <v>20</v>
      </c>
      <c r="N333" s="38" t="s">
        <v>97</v>
      </c>
    </row>
    <row r="334" spans="2:14" ht="14.25" customHeight="1">
      <c r="B334" s="35" t="s">
        <v>654</v>
      </c>
      <c r="C334" s="30" t="s">
        <v>655</v>
      </c>
      <c r="D334" s="36">
        <v>38.734977000900003</v>
      </c>
      <c r="E334" s="36">
        <v>1.645062</v>
      </c>
      <c r="F334" s="37">
        <v>230.505</v>
      </c>
      <c r="G334" s="37">
        <v>55.125</v>
      </c>
      <c r="H334" s="18">
        <v>50</v>
      </c>
      <c r="I334" s="18">
        <v>99.42</v>
      </c>
      <c r="J334" s="18">
        <v>0.32</v>
      </c>
      <c r="K334" s="18">
        <v>1554</v>
      </c>
      <c r="L334" s="36">
        <v>90.337750188100003</v>
      </c>
      <c r="M334" s="30" t="s">
        <v>20</v>
      </c>
      <c r="N334" s="38" t="s">
        <v>97</v>
      </c>
    </row>
    <row r="335" spans="2:14" ht="14.25" customHeight="1">
      <c r="B335" s="35" t="s">
        <v>656</v>
      </c>
      <c r="C335" s="30" t="s">
        <v>657</v>
      </c>
      <c r="D335" s="36">
        <v>39.036157050600004</v>
      </c>
      <c r="E335" s="36">
        <v>1.6808380000000001</v>
      </c>
      <c r="F335" s="37">
        <v>186.26</v>
      </c>
      <c r="G335" s="37">
        <v>77.308000000000007</v>
      </c>
      <c r="H335" s="18">
        <v>44</v>
      </c>
      <c r="I335" s="18">
        <v>99.42</v>
      </c>
      <c r="J335" s="18">
        <v>0.46</v>
      </c>
      <c r="K335" s="18">
        <v>1583</v>
      </c>
      <c r="L335" s="36">
        <v>90.5528075876</v>
      </c>
      <c r="M335" s="30" t="s">
        <v>20</v>
      </c>
      <c r="N335" s="38" t="s">
        <v>97</v>
      </c>
    </row>
    <row r="336" spans="2:14" ht="14.25" customHeight="1">
      <c r="B336" s="35" t="s">
        <v>658</v>
      </c>
      <c r="C336" s="30" t="s">
        <v>659</v>
      </c>
      <c r="D336" s="36">
        <v>34.891180496499999</v>
      </c>
      <c r="E336" s="36">
        <v>2.3020230000000002</v>
      </c>
      <c r="F336" s="37">
        <v>392.279</v>
      </c>
      <c r="G336" s="37">
        <v>235.215</v>
      </c>
      <c r="H336" s="18">
        <v>28</v>
      </c>
      <c r="I336" s="18">
        <v>100</v>
      </c>
      <c r="J336" s="18">
        <v>0.61</v>
      </c>
      <c r="K336" s="18">
        <v>2213</v>
      </c>
      <c r="L336" s="36">
        <v>91.732272006000002</v>
      </c>
      <c r="M336" s="30" t="s">
        <v>20</v>
      </c>
      <c r="N336" s="38" t="s">
        <v>97</v>
      </c>
    </row>
    <row r="337" spans="2:14" ht="14.25" customHeight="1">
      <c r="B337" s="35" t="s">
        <v>660</v>
      </c>
      <c r="C337" s="30" t="s">
        <v>661</v>
      </c>
      <c r="D337" s="36">
        <v>38.7595579953</v>
      </c>
      <c r="E337" s="36">
        <v>1.5864990000000001</v>
      </c>
      <c r="F337" s="37">
        <v>42.875</v>
      </c>
      <c r="G337" s="37">
        <v>11.183</v>
      </c>
      <c r="H337" s="18">
        <v>259</v>
      </c>
      <c r="I337" s="18">
        <v>96.75</v>
      </c>
      <c r="J337" s="18">
        <v>2.75</v>
      </c>
      <c r="K337" s="18">
        <v>1683</v>
      </c>
      <c r="L337" s="36">
        <v>90.516161686800004</v>
      </c>
      <c r="M337" s="30" t="s">
        <v>20</v>
      </c>
      <c r="N337" s="38" t="s">
        <v>97</v>
      </c>
    </row>
    <row r="338" spans="2:14" ht="14.25" customHeight="1">
      <c r="B338" s="35" t="s">
        <v>662</v>
      </c>
      <c r="C338" s="30" t="s">
        <v>663</v>
      </c>
      <c r="D338" s="36">
        <v>38.325678022300004</v>
      </c>
      <c r="E338" s="36">
        <v>1.5220370000000001</v>
      </c>
      <c r="F338" s="37">
        <v>37.094999999999999</v>
      </c>
      <c r="G338" s="37">
        <v>7.3840000000000003</v>
      </c>
      <c r="H338" s="18">
        <v>360</v>
      </c>
      <c r="I338" s="18">
        <v>90.07</v>
      </c>
      <c r="J338" s="18">
        <v>1.04</v>
      </c>
      <c r="K338" s="18">
        <v>1704</v>
      </c>
      <c r="L338" s="36">
        <v>90.079413312599996</v>
      </c>
      <c r="M338" s="30" t="s">
        <v>20</v>
      </c>
      <c r="N338" s="38" t="s">
        <v>97</v>
      </c>
    </row>
    <row r="339" spans="2:14" ht="14.25" customHeight="1">
      <c r="B339" s="35" t="s">
        <v>664</v>
      </c>
      <c r="C339" s="30" t="s">
        <v>665</v>
      </c>
      <c r="D339" s="36">
        <v>38.7365996268</v>
      </c>
      <c r="E339" s="36">
        <v>1.622716</v>
      </c>
      <c r="F339" s="37">
        <v>44.212000000000003</v>
      </c>
      <c r="G339" s="37">
        <v>13.340999999999999</v>
      </c>
      <c r="H339" s="18">
        <v>224</v>
      </c>
      <c r="I339" s="18">
        <v>98.02</v>
      </c>
      <c r="J339" s="18">
        <v>1.72</v>
      </c>
      <c r="K339" s="18">
        <v>1671</v>
      </c>
      <c r="L339" s="36">
        <v>90.823348016500006</v>
      </c>
      <c r="M339" s="30" t="s">
        <v>20</v>
      </c>
      <c r="N339" s="38" t="s">
        <v>97</v>
      </c>
    </row>
    <row r="340" spans="2:14" ht="14.25" customHeight="1">
      <c r="B340" s="35" t="s">
        <v>666</v>
      </c>
      <c r="C340" s="30" t="s">
        <v>667</v>
      </c>
      <c r="D340" s="36">
        <v>38.721394887300001</v>
      </c>
      <c r="E340" s="36">
        <v>1.6033409999999999</v>
      </c>
      <c r="F340" s="37">
        <v>65.84</v>
      </c>
      <c r="G340" s="37">
        <v>9.0079999999999991</v>
      </c>
      <c r="H340" s="18">
        <v>298</v>
      </c>
      <c r="I340" s="18">
        <v>96.36</v>
      </c>
      <c r="J340" s="18">
        <v>3.07</v>
      </c>
      <c r="K340" s="18">
        <v>1728</v>
      </c>
      <c r="L340" s="36">
        <v>90.632061426700005</v>
      </c>
      <c r="M340" s="30" t="s">
        <v>20</v>
      </c>
      <c r="N340" s="38" t="s">
        <v>97</v>
      </c>
    </row>
    <row r="341" spans="2:14" ht="14.25" customHeight="1">
      <c r="B341" s="35" t="s">
        <v>668</v>
      </c>
      <c r="C341" s="30" t="s">
        <v>669</v>
      </c>
      <c r="D341" s="36">
        <v>38.629624787099999</v>
      </c>
      <c r="E341" s="36">
        <v>1.613777</v>
      </c>
      <c r="F341" s="37">
        <v>40.155999999999999</v>
      </c>
      <c r="G341" s="37">
        <v>11.577999999999999</v>
      </c>
      <c r="H341" s="18">
        <v>244</v>
      </c>
      <c r="I341" s="18">
        <v>97.39</v>
      </c>
      <c r="J341" s="18">
        <v>2.88</v>
      </c>
      <c r="K341" s="18">
        <v>1701</v>
      </c>
      <c r="L341" s="36">
        <v>90.793337617299997</v>
      </c>
      <c r="M341" s="30" t="s">
        <v>20</v>
      </c>
      <c r="N341" s="38" t="s">
        <v>97</v>
      </c>
    </row>
    <row r="342" spans="2:14" ht="14.25" customHeight="1">
      <c r="B342" s="35" t="s">
        <v>670</v>
      </c>
      <c r="C342" s="30" t="s">
        <v>671</v>
      </c>
      <c r="D342" s="36">
        <v>38.776688971299997</v>
      </c>
      <c r="E342" s="36">
        <v>1.559914</v>
      </c>
      <c r="F342" s="37">
        <v>35.826000000000001</v>
      </c>
      <c r="G342" s="37">
        <v>10.914999999999999</v>
      </c>
      <c r="H342" s="18">
        <v>244</v>
      </c>
      <c r="I342" s="18">
        <v>95.23</v>
      </c>
      <c r="J342" s="18">
        <v>1.44</v>
      </c>
      <c r="K342" s="18">
        <v>1639</v>
      </c>
      <c r="L342" s="36">
        <v>90.996683150500004</v>
      </c>
      <c r="M342" s="30" t="s">
        <v>20</v>
      </c>
      <c r="N342" s="38" t="s">
        <v>97</v>
      </c>
    </row>
    <row r="343" spans="2:14" ht="14.25" customHeight="1">
      <c r="B343" s="35" t="s">
        <v>672</v>
      </c>
      <c r="C343" s="30" t="s">
        <v>673</v>
      </c>
      <c r="D343" s="36">
        <v>39.217636363700002</v>
      </c>
      <c r="E343" s="36">
        <v>1.6447270000000001</v>
      </c>
      <c r="F343" s="37">
        <v>234.255</v>
      </c>
      <c r="G343" s="37">
        <v>74.195999999999998</v>
      </c>
      <c r="H343" s="18">
        <v>98</v>
      </c>
      <c r="I343" s="18">
        <v>99.36</v>
      </c>
      <c r="J343" s="18">
        <v>0.2</v>
      </c>
      <c r="K343" s="18">
        <v>1557</v>
      </c>
      <c r="L343" s="36">
        <v>90.963971528399995</v>
      </c>
      <c r="M343" s="30" t="s">
        <v>39</v>
      </c>
      <c r="N343" s="38" t="s">
        <v>97</v>
      </c>
    </row>
    <row r="344" spans="2:14" ht="14.25" customHeight="1">
      <c r="B344" s="35" t="s">
        <v>674</v>
      </c>
      <c r="C344" s="30" t="s">
        <v>675</v>
      </c>
      <c r="D344" s="36">
        <v>39.588940889600003</v>
      </c>
      <c r="E344" s="36">
        <v>1.907025</v>
      </c>
      <c r="F344" s="37">
        <v>364.91300000000001</v>
      </c>
      <c r="G344" s="37">
        <v>92.608000000000004</v>
      </c>
      <c r="H344" s="18">
        <v>61</v>
      </c>
      <c r="I344" s="18">
        <v>99.51</v>
      </c>
      <c r="J344" s="18">
        <v>0.12</v>
      </c>
      <c r="K344" s="18">
        <v>1935</v>
      </c>
      <c r="L344" s="36">
        <v>91.393715341999993</v>
      </c>
      <c r="M344" s="30" t="s">
        <v>20</v>
      </c>
      <c r="N344" s="38" t="s">
        <v>97</v>
      </c>
    </row>
    <row r="345" spans="2:14" ht="14.25" customHeight="1">
      <c r="B345" s="35" t="s">
        <v>676</v>
      </c>
      <c r="C345" s="30" t="s">
        <v>677</v>
      </c>
      <c r="D345" s="36">
        <v>39.506032629700002</v>
      </c>
      <c r="E345" s="36">
        <v>1.9371320000000001</v>
      </c>
      <c r="F345" s="37">
        <v>264.17</v>
      </c>
      <c r="G345" s="37">
        <v>117.97499999999999</v>
      </c>
      <c r="H345" s="18">
        <v>72</v>
      </c>
      <c r="I345" s="18">
        <v>99.51</v>
      </c>
      <c r="J345" s="18">
        <v>0.74</v>
      </c>
      <c r="K345" s="18">
        <v>1918</v>
      </c>
      <c r="L345" s="36">
        <v>92.263253097900005</v>
      </c>
      <c r="M345" s="30" t="s">
        <v>20</v>
      </c>
      <c r="N345" s="38" t="s">
        <v>97</v>
      </c>
    </row>
    <row r="346" spans="2:14" ht="14.25" customHeight="1">
      <c r="B346" s="35" t="s">
        <v>678</v>
      </c>
      <c r="C346" s="30" t="s">
        <v>679</v>
      </c>
      <c r="D346" s="36">
        <v>39.248694712000002</v>
      </c>
      <c r="E346" s="36">
        <v>2.10873</v>
      </c>
      <c r="F346" s="37">
        <v>156.11699999999999</v>
      </c>
      <c r="G346" s="37">
        <v>68.143000000000001</v>
      </c>
      <c r="H346" s="18">
        <v>177</v>
      </c>
      <c r="I346" s="18">
        <v>99.51</v>
      </c>
      <c r="J346" s="18">
        <v>0.25</v>
      </c>
      <c r="K346" s="18">
        <v>2242</v>
      </c>
      <c r="L346" s="36">
        <v>90.619424961899995</v>
      </c>
      <c r="M346" s="30" t="s">
        <v>20</v>
      </c>
      <c r="N346" s="38" t="s">
        <v>97</v>
      </c>
    </row>
    <row r="347" spans="2:14" ht="14.25" customHeight="1">
      <c r="B347" s="35" t="s">
        <v>680</v>
      </c>
      <c r="C347" s="30" t="s">
        <v>681</v>
      </c>
      <c r="D347" s="36">
        <v>39.635296068899997</v>
      </c>
      <c r="E347" s="36">
        <v>1.9957009999999999</v>
      </c>
      <c r="F347" s="37">
        <v>188.60900000000001</v>
      </c>
      <c r="G347" s="37">
        <v>111.029</v>
      </c>
      <c r="H347" s="18">
        <v>69</v>
      </c>
      <c r="I347" s="18">
        <v>99.51</v>
      </c>
      <c r="J347" s="18">
        <v>0.12</v>
      </c>
      <c r="K347" s="18">
        <v>1979</v>
      </c>
      <c r="L347" s="36">
        <v>91.421460429199996</v>
      </c>
      <c r="M347" s="30" t="s">
        <v>20</v>
      </c>
      <c r="N347" s="38" t="s">
        <v>97</v>
      </c>
    </row>
    <row r="348" spans="2:14" ht="14.25" customHeight="1">
      <c r="B348" s="35" t="s">
        <v>682</v>
      </c>
      <c r="C348" s="30" t="s">
        <v>683</v>
      </c>
      <c r="D348" s="36">
        <v>39.179782495700003</v>
      </c>
      <c r="E348" s="36">
        <v>2.0136609999999999</v>
      </c>
      <c r="F348" s="37">
        <v>336.57299999999998</v>
      </c>
      <c r="G348" s="37">
        <v>89.311999999999998</v>
      </c>
      <c r="H348" s="18">
        <v>98</v>
      </c>
      <c r="I348" s="18">
        <v>99.51</v>
      </c>
      <c r="J348" s="18">
        <v>0.49</v>
      </c>
      <c r="K348" s="18">
        <v>2056</v>
      </c>
      <c r="L348" s="36">
        <v>91.165543753400001</v>
      </c>
      <c r="M348" s="30" t="s">
        <v>20</v>
      </c>
      <c r="N348" s="38" t="s">
        <v>97</v>
      </c>
    </row>
    <row r="349" spans="2:14" ht="14.25" customHeight="1">
      <c r="B349" s="35" t="s">
        <v>684</v>
      </c>
      <c r="C349" s="30" t="s">
        <v>685</v>
      </c>
      <c r="D349" s="36">
        <v>37.685245011500001</v>
      </c>
      <c r="E349" s="36">
        <v>1.84175</v>
      </c>
      <c r="F349" s="37">
        <v>651.49199999999996</v>
      </c>
      <c r="G349" s="37">
        <v>361.423</v>
      </c>
      <c r="H349" s="18">
        <v>21</v>
      </c>
      <c r="I349" s="18">
        <v>99.51</v>
      </c>
      <c r="J349" s="18">
        <v>0</v>
      </c>
      <c r="K349" s="18">
        <v>1827</v>
      </c>
      <c r="L349" s="36">
        <v>92.686629564300006</v>
      </c>
      <c r="M349" s="30" t="s">
        <v>20</v>
      </c>
      <c r="N349" s="38" t="s">
        <v>97</v>
      </c>
    </row>
    <row r="350" spans="2:14" ht="14.25" customHeight="1">
      <c r="B350" s="35" t="s">
        <v>686</v>
      </c>
      <c r="C350" s="30" t="s">
        <v>687</v>
      </c>
      <c r="D350" s="36">
        <v>31.876337485299999</v>
      </c>
      <c r="E350" s="36">
        <v>1.5844860000000001</v>
      </c>
      <c r="F350" s="37">
        <v>1584.4860000000001</v>
      </c>
      <c r="G350" s="37">
        <v>1584.4860000000001</v>
      </c>
      <c r="H350" s="18">
        <v>3</v>
      </c>
      <c r="I350" s="18">
        <v>97.75</v>
      </c>
      <c r="J350" s="18">
        <v>0.11</v>
      </c>
      <c r="K350" s="18">
        <v>1526</v>
      </c>
      <c r="L350" s="36">
        <v>92.857368257000005</v>
      </c>
      <c r="M350" s="30" t="s">
        <v>16</v>
      </c>
      <c r="N350" s="38" t="s">
        <v>97</v>
      </c>
    </row>
    <row r="351" spans="2:14" ht="14.25" customHeight="1">
      <c r="B351" s="35" t="s">
        <v>688</v>
      </c>
      <c r="C351" s="30" t="s">
        <v>689</v>
      </c>
      <c r="D351" s="36">
        <v>38.717576342900003</v>
      </c>
      <c r="E351" s="36">
        <v>1.6649879999999999</v>
      </c>
      <c r="F351" s="37">
        <v>258.89499999999998</v>
      </c>
      <c r="G351" s="37">
        <v>83.037999999999997</v>
      </c>
      <c r="H351" s="18">
        <v>46</v>
      </c>
      <c r="I351" s="18">
        <v>99.42</v>
      </c>
      <c r="J351" s="18">
        <v>0</v>
      </c>
      <c r="K351" s="18">
        <v>1585</v>
      </c>
      <c r="L351" s="36">
        <v>91.454472945199996</v>
      </c>
      <c r="M351" s="30" t="s">
        <v>20</v>
      </c>
      <c r="N351" s="38" t="s">
        <v>97</v>
      </c>
    </row>
    <row r="352" spans="2:14" ht="14.25" customHeight="1">
      <c r="B352" s="35" t="s">
        <v>690</v>
      </c>
      <c r="C352" s="30" t="s">
        <v>691</v>
      </c>
      <c r="D352" s="36">
        <v>38.895903907499999</v>
      </c>
      <c r="E352" s="36">
        <v>1.637756</v>
      </c>
      <c r="F352" s="37">
        <v>181.601</v>
      </c>
      <c r="G352" s="37">
        <v>74.093000000000004</v>
      </c>
      <c r="H352" s="18">
        <v>72</v>
      </c>
      <c r="I352" s="18">
        <v>99.42</v>
      </c>
      <c r="J352" s="18">
        <v>0.41</v>
      </c>
      <c r="K352" s="18">
        <v>1585</v>
      </c>
      <c r="L352" s="36">
        <v>91.052696494499997</v>
      </c>
      <c r="M352" s="30" t="s">
        <v>20</v>
      </c>
      <c r="N352" s="38" t="s">
        <v>97</v>
      </c>
    </row>
    <row r="353" spans="2:14" ht="14.25" customHeight="1">
      <c r="B353" s="35" t="s">
        <v>692</v>
      </c>
      <c r="C353" s="30" t="s">
        <v>693</v>
      </c>
      <c r="D353" s="36">
        <v>39.024382617400001</v>
      </c>
      <c r="E353" s="36">
        <v>1.5990500000000001</v>
      </c>
      <c r="F353" s="37">
        <v>107.164</v>
      </c>
      <c r="G353" s="37">
        <v>60.555999999999997</v>
      </c>
      <c r="H353" s="18">
        <v>45</v>
      </c>
      <c r="I353" s="18">
        <v>98.81</v>
      </c>
      <c r="J353" s="18">
        <v>0</v>
      </c>
      <c r="K353" s="18">
        <v>1516</v>
      </c>
      <c r="L353" s="36">
        <v>91.184203120600003</v>
      </c>
      <c r="M353" s="30" t="s">
        <v>20</v>
      </c>
      <c r="N353" s="38" t="s">
        <v>97</v>
      </c>
    </row>
    <row r="354" spans="2:14" ht="14.25" customHeight="1">
      <c r="B354" s="35" t="s">
        <v>694</v>
      </c>
      <c r="C354" s="30" t="s">
        <v>695</v>
      </c>
      <c r="D354" s="36">
        <v>39.010589967100003</v>
      </c>
      <c r="E354" s="36">
        <v>1.6385320000000001</v>
      </c>
      <c r="F354" s="37">
        <v>177.601</v>
      </c>
      <c r="G354" s="37">
        <v>59.743000000000002</v>
      </c>
      <c r="H354" s="18">
        <v>56</v>
      </c>
      <c r="I354" s="18">
        <v>99.36</v>
      </c>
      <c r="J354" s="18">
        <v>0</v>
      </c>
      <c r="K354" s="18">
        <v>1534</v>
      </c>
      <c r="L354" s="36">
        <v>90.982476997700005</v>
      </c>
      <c r="M354" s="30" t="s">
        <v>20</v>
      </c>
      <c r="N354" s="38" t="s">
        <v>97</v>
      </c>
    </row>
    <row r="355" spans="2:14" ht="14.25" customHeight="1">
      <c r="B355" s="35" t="s">
        <v>696</v>
      </c>
      <c r="C355" s="30" t="s">
        <v>697</v>
      </c>
      <c r="D355" s="36">
        <v>38.6911915162</v>
      </c>
      <c r="E355" s="36">
        <v>1.578535</v>
      </c>
      <c r="F355" s="37">
        <v>206.29900000000001</v>
      </c>
      <c r="G355" s="37">
        <v>84.215999999999994</v>
      </c>
      <c r="H355" s="18">
        <v>49</v>
      </c>
      <c r="I355" s="18">
        <v>99.94</v>
      </c>
      <c r="J355" s="18">
        <v>0</v>
      </c>
      <c r="K355" s="18">
        <v>1486</v>
      </c>
      <c r="L355" s="36">
        <v>90.720889939100005</v>
      </c>
      <c r="M355" s="30" t="s">
        <v>20</v>
      </c>
      <c r="N355" s="38" t="s">
        <v>97</v>
      </c>
    </row>
    <row r="356" spans="2:14" ht="14.25" customHeight="1">
      <c r="B356" s="35" t="s">
        <v>698</v>
      </c>
      <c r="C356" s="30" t="s">
        <v>699</v>
      </c>
      <c r="D356" s="36">
        <v>39.001786341399999</v>
      </c>
      <c r="E356" s="36">
        <v>1.571928</v>
      </c>
      <c r="F356" s="37">
        <v>206.10599999999999</v>
      </c>
      <c r="G356" s="37">
        <v>119.035</v>
      </c>
      <c r="H356" s="18">
        <v>49</v>
      </c>
      <c r="I356" s="18">
        <v>99.42</v>
      </c>
      <c r="J356" s="18">
        <v>0</v>
      </c>
      <c r="K356" s="18">
        <v>1487</v>
      </c>
      <c r="L356" s="36">
        <v>91.696502638799998</v>
      </c>
      <c r="M356" s="30" t="s">
        <v>20</v>
      </c>
      <c r="N356" s="38" t="s">
        <v>97</v>
      </c>
    </row>
    <row r="357" spans="2:14" ht="14.25" customHeight="1">
      <c r="B357" s="35" t="s">
        <v>700</v>
      </c>
      <c r="C357" s="30" t="s">
        <v>701</v>
      </c>
      <c r="D357" s="36">
        <v>38.976066937399999</v>
      </c>
      <c r="E357" s="36">
        <v>1.664601</v>
      </c>
      <c r="F357" s="37">
        <v>199.19800000000001</v>
      </c>
      <c r="G357" s="37">
        <v>54.173000000000002</v>
      </c>
      <c r="H357" s="18">
        <v>78</v>
      </c>
      <c r="I357" s="18">
        <v>99.36</v>
      </c>
      <c r="J357" s="18">
        <v>0</v>
      </c>
      <c r="K357" s="18">
        <v>1557</v>
      </c>
      <c r="L357" s="36">
        <v>91.054312715199998</v>
      </c>
      <c r="M357" s="30" t="s">
        <v>20</v>
      </c>
      <c r="N357" s="38" t="s">
        <v>97</v>
      </c>
    </row>
    <row r="358" spans="2:14" ht="14.25" customHeight="1">
      <c r="B358" s="35" t="s">
        <v>702</v>
      </c>
      <c r="C358" s="30" t="s">
        <v>703</v>
      </c>
      <c r="D358" s="36">
        <v>38.970597376800001</v>
      </c>
      <c r="E358" s="36">
        <v>1.6891350000000001</v>
      </c>
      <c r="F358" s="37">
        <v>221.92599999999999</v>
      </c>
      <c r="G358" s="37">
        <v>97.519000000000005</v>
      </c>
      <c r="H358" s="18">
        <v>62</v>
      </c>
      <c r="I358" s="18">
        <v>99.36</v>
      </c>
      <c r="J358" s="18">
        <v>0</v>
      </c>
      <c r="K358" s="18">
        <v>1602</v>
      </c>
      <c r="L358" s="36">
        <v>90.966086192000006</v>
      </c>
      <c r="M358" s="30" t="s">
        <v>20</v>
      </c>
      <c r="N358" s="38" t="s">
        <v>97</v>
      </c>
    </row>
    <row r="359" spans="2:14" ht="14.25" customHeight="1">
      <c r="B359" s="35" t="s">
        <v>704</v>
      </c>
      <c r="C359" s="30" t="s">
        <v>705</v>
      </c>
      <c r="D359" s="36">
        <v>39.092787861399998</v>
      </c>
      <c r="E359" s="36">
        <v>1.6471119999999999</v>
      </c>
      <c r="F359" s="37">
        <v>106.702</v>
      </c>
      <c r="G359" s="37">
        <v>49.814</v>
      </c>
      <c r="H359" s="18">
        <v>103</v>
      </c>
      <c r="I359" s="18">
        <v>99.36</v>
      </c>
      <c r="J359" s="18">
        <v>0</v>
      </c>
      <c r="K359" s="18">
        <v>1587</v>
      </c>
      <c r="L359" s="36">
        <v>90.969891543499998</v>
      </c>
      <c r="M359" s="30" t="s">
        <v>20</v>
      </c>
      <c r="N359" s="38" t="s">
        <v>97</v>
      </c>
    </row>
    <row r="360" spans="2:14" ht="14.25" customHeight="1">
      <c r="B360" s="35" t="s">
        <v>706</v>
      </c>
      <c r="C360" s="30" t="s">
        <v>707</v>
      </c>
      <c r="D360" s="36">
        <v>38.928765991600002</v>
      </c>
      <c r="E360" s="36">
        <v>1.67041</v>
      </c>
      <c r="F360" s="37">
        <v>132.76499999999999</v>
      </c>
      <c r="G360" s="37">
        <v>52.65</v>
      </c>
      <c r="H360" s="18">
        <v>72</v>
      </c>
      <c r="I360" s="18">
        <v>99.36</v>
      </c>
      <c r="J360" s="18">
        <v>0.54</v>
      </c>
      <c r="K360" s="18">
        <v>1566</v>
      </c>
      <c r="L360" s="36">
        <v>90.901814524599999</v>
      </c>
      <c r="M360" s="30" t="s">
        <v>20</v>
      </c>
      <c r="N360" s="38" t="s">
        <v>97</v>
      </c>
    </row>
    <row r="361" spans="2:14" ht="14.25" customHeight="1">
      <c r="B361" s="35" t="s">
        <v>708</v>
      </c>
      <c r="C361" s="30" t="s">
        <v>709</v>
      </c>
      <c r="D361" s="36">
        <v>38.838551164800002</v>
      </c>
      <c r="E361" s="36">
        <v>1.7053700000000001</v>
      </c>
      <c r="F361" s="37">
        <v>160.04499999999999</v>
      </c>
      <c r="G361" s="37">
        <v>79.77</v>
      </c>
      <c r="H361" s="18">
        <v>59</v>
      </c>
      <c r="I361" s="18">
        <v>99.36</v>
      </c>
      <c r="J361" s="18">
        <v>7.0000000000000007E-2</v>
      </c>
      <c r="K361" s="18">
        <v>1602</v>
      </c>
      <c r="L361" s="36">
        <v>90.785225493599995</v>
      </c>
      <c r="M361" s="30" t="s">
        <v>20</v>
      </c>
      <c r="N361" s="38" t="s">
        <v>97</v>
      </c>
    </row>
    <row r="362" spans="2:14" ht="14.25" customHeight="1">
      <c r="B362" s="35" t="s">
        <v>710</v>
      </c>
      <c r="C362" s="30" t="s">
        <v>711</v>
      </c>
      <c r="D362" s="36">
        <v>38.827859607199997</v>
      </c>
      <c r="E362" s="36">
        <v>1.6570370000000001</v>
      </c>
      <c r="F362" s="37">
        <v>173.99799999999999</v>
      </c>
      <c r="G362" s="37">
        <v>82.385000000000005</v>
      </c>
      <c r="H362" s="18">
        <v>59</v>
      </c>
      <c r="I362" s="18">
        <v>99.42</v>
      </c>
      <c r="J362" s="18">
        <v>0</v>
      </c>
      <c r="K362" s="18">
        <v>1567</v>
      </c>
      <c r="L362" s="36">
        <v>91.332118715500002</v>
      </c>
      <c r="M362" s="30" t="s">
        <v>20</v>
      </c>
      <c r="N362" s="38" t="s">
        <v>97</v>
      </c>
    </row>
    <row r="363" spans="2:14" ht="14.25" customHeight="1">
      <c r="B363" s="35" t="s">
        <v>712</v>
      </c>
      <c r="C363" s="30" t="s">
        <v>713</v>
      </c>
      <c r="D363" s="36">
        <v>38.463912515200001</v>
      </c>
      <c r="E363" s="36">
        <v>1.6459999999999999</v>
      </c>
      <c r="F363" s="37">
        <v>242.52199999999999</v>
      </c>
      <c r="G363" s="37">
        <v>123.797</v>
      </c>
      <c r="H363" s="18">
        <v>48</v>
      </c>
      <c r="I363" s="18">
        <v>99.94</v>
      </c>
      <c r="J363" s="18">
        <v>0</v>
      </c>
      <c r="K363" s="18">
        <v>1548</v>
      </c>
      <c r="L363" s="36">
        <v>90.482320777599995</v>
      </c>
      <c r="M363" s="30" t="s">
        <v>20</v>
      </c>
      <c r="N363" s="38" t="s">
        <v>97</v>
      </c>
    </row>
    <row r="364" spans="2:14" ht="14.25" customHeight="1">
      <c r="B364" s="35" t="s">
        <v>714</v>
      </c>
      <c r="C364" s="30" t="s">
        <v>715</v>
      </c>
      <c r="D364" s="36">
        <v>38.961295685899998</v>
      </c>
      <c r="E364" s="36">
        <v>1.6997329999999999</v>
      </c>
      <c r="F364" s="37">
        <v>273.01900000000001</v>
      </c>
      <c r="G364" s="37">
        <v>127.736</v>
      </c>
      <c r="H364" s="18">
        <v>50</v>
      </c>
      <c r="I364" s="18">
        <v>99.62</v>
      </c>
      <c r="J364" s="18">
        <v>0</v>
      </c>
      <c r="K364" s="18">
        <v>1605</v>
      </c>
      <c r="L364" s="36">
        <v>90.871507466200001</v>
      </c>
      <c r="M364" s="30" t="s">
        <v>20</v>
      </c>
      <c r="N364" s="38" t="s">
        <v>97</v>
      </c>
    </row>
    <row r="365" spans="2:14" ht="14.25" customHeight="1">
      <c r="B365" s="35" t="s">
        <v>716</v>
      </c>
      <c r="C365" s="30" t="s">
        <v>717</v>
      </c>
      <c r="D365" s="36">
        <v>38.6915260253</v>
      </c>
      <c r="E365" s="36">
        <v>1.5665739999999999</v>
      </c>
      <c r="F365" s="37">
        <v>151.774</v>
      </c>
      <c r="G365" s="37">
        <v>82.712000000000003</v>
      </c>
      <c r="H365" s="18">
        <v>54</v>
      </c>
      <c r="I365" s="18">
        <v>99.94</v>
      </c>
      <c r="J365" s="18">
        <v>0</v>
      </c>
      <c r="K365" s="18">
        <v>1481</v>
      </c>
      <c r="L365" s="36">
        <v>90.442009123099993</v>
      </c>
      <c r="M365" s="30" t="s">
        <v>20</v>
      </c>
      <c r="N365" s="38" t="s">
        <v>97</v>
      </c>
    </row>
    <row r="366" spans="2:14" ht="14.25" customHeight="1">
      <c r="B366" s="35" t="s">
        <v>718</v>
      </c>
      <c r="C366" s="30" t="s">
        <v>719</v>
      </c>
      <c r="D366" s="36">
        <v>38.407318563300002</v>
      </c>
      <c r="E366" s="36">
        <v>1.66459</v>
      </c>
      <c r="F366" s="37">
        <v>158.12299999999999</v>
      </c>
      <c r="G366" s="37">
        <v>79.572999999999993</v>
      </c>
      <c r="H366" s="18">
        <v>57</v>
      </c>
      <c r="I366" s="18">
        <v>99.94</v>
      </c>
      <c r="J366" s="18">
        <v>0</v>
      </c>
      <c r="K366" s="18">
        <v>1564</v>
      </c>
      <c r="L366" s="36">
        <v>90.641719582600004</v>
      </c>
      <c r="M366" s="30" t="s">
        <v>20</v>
      </c>
      <c r="N366" s="38" t="s">
        <v>97</v>
      </c>
    </row>
    <row r="367" spans="2:14" ht="14.25" customHeight="1">
      <c r="B367" s="35" t="s">
        <v>720</v>
      </c>
      <c r="C367" s="30" t="s">
        <v>721</v>
      </c>
      <c r="D367" s="36">
        <v>38.948283930700001</v>
      </c>
      <c r="E367" s="36">
        <v>1.6004890000000001</v>
      </c>
      <c r="F367" s="37">
        <v>214.99</v>
      </c>
      <c r="G367" s="37">
        <v>99.064999999999998</v>
      </c>
      <c r="H367" s="18">
        <v>46</v>
      </c>
      <c r="I367" s="18">
        <v>99.62</v>
      </c>
      <c r="J367" s="18">
        <v>0</v>
      </c>
      <c r="K367" s="18">
        <v>1515</v>
      </c>
      <c r="L367" s="36">
        <v>91.264982139799997</v>
      </c>
      <c r="M367" s="30" t="s">
        <v>20</v>
      </c>
      <c r="N367" s="38" t="s">
        <v>97</v>
      </c>
    </row>
    <row r="368" spans="2:14" ht="14.25" customHeight="1">
      <c r="B368" s="35" t="s">
        <v>722</v>
      </c>
      <c r="C368" s="30" t="s">
        <v>723</v>
      </c>
      <c r="D368" s="36">
        <v>38.838019945699997</v>
      </c>
      <c r="E368" s="36">
        <v>1.614279</v>
      </c>
      <c r="F368" s="37">
        <v>225.42699999999999</v>
      </c>
      <c r="G368" s="37">
        <v>105.889</v>
      </c>
      <c r="H368" s="18">
        <v>36</v>
      </c>
      <c r="I368" s="18">
        <v>99.42</v>
      </c>
      <c r="J368" s="18">
        <v>0</v>
      </c>
      <c r="K368" s="18">
        <v>1518</v>
      </c>
      <c r="L368" s="36">
        <v>91.616566900799995</v>
      </c>
      <c r="M368" s="30" t="s">
        <v>20</v>
      </c>
      <c r="N368" s="38" t="s">
        <v>97</v>
      </c>
    </row>
    <row r="369" spans="2:14" ht="14.25" customHeight="1">
      <c r="B369" s="35" t="s">
        <v>724</v>
      </c>
      <c r="C369" s="30" t="s">
        <v>725</v>
      </c>
      <c r="D369" s="36">
        <v>38.536668580700002</v>
      </c>
      <c r="E369" s="36">
        <v>1.6179110000000001</v>
      </c>
      <c r="F369" s="37">
        <v>390.39499999999998</v>
      </c>
      <c r="G369" s="37">
        <v>211.30799999999999</v>
      </c>
      <c r="H369" s="18">
        <v>26</v>
      </c>
      <c r="I369" s="18">
        <v>99.94</v>
      </c>
      <c r="J369" s="18">
        <v>0</v>
      </c>
      <c r="K369" s="18">
        <v>1513</v>
      </c>
      <c r="L369" s="36">
        <v>90.897892405700006</v>
      </c>
      <c r="M369" s="30" t="s">
        <v>20</v>
      </c>
      <c r="N369" s="38" t="s">
        <v>97</v>
      </c>
    </row>
    <row r="370" spans="2:14" ht="14.25" customHeight="1">
      <c r="B370" s="35" t="s">
        <v>726</v>
      </c>
      <c r="C370" s="30" t="s">
        <v>727</v>
      </c>
      <c r="D370" s="36">
        <v>38.596768797400003</v>
      </c>
      <c r="E370" s="36">
        <v>1.5990949999999999</v>
      </c>
      <c r="F370" s="37">
        <v>259.37099999999998</v>
      </c>
      <c r="G370" s="37">
        <v>75.39</v>
      </c>
      <c r="H370" s="18">
        <v>48</v>
      </c>
      <c r="I370" s="18">
        <v>99.52</v>
      </c>
      <c r="J370" s="18">
        <v>0</v>
      </c>
      <c r="K370" s="18">
        <v>1509</v>
      </c>
      <c r="L370" s="36">
        <v>90.680728787199996</v>
      </c>
      <c r="M370" s="30" t="s">
        <v>20</v>
      </c>
      <c r="N370" s="38" t="s">
        <v>97</v>
      </c>
    </row>
    <row r="371" spans="2:14" ht="14.25" customHeight="1">
      <c r="B371" s="35" t="s">
        <v>728</v>
      </c>
      <c r="C371" s="30" t="s">
        <v>729</v>
      </c>
      <c r="D371" s="36">
        <v>38.780247335799999</v>
      </c>
      <c r="E371" s="36">
        <v>1.6258870000000001</v>
      </c>
      <c r="F371" s="37">
        <v>251.124</v>
      </c>
      <c r="G371" s="37">
        <v>67.454999999999998</v>
      </c>
      <c r="H371" s="18">
        <v>86</v>
      </c>
      <c r="I371" s="18">
        <v>99.42</v>
      </c>
      <c r="J371" s="18">
        <v>0.1</v>
      </c>
      <c r="K371" s="18">
        <v>1551</v>
      </c>
      <c r="L371" s="36">
        <v>91.274178340800006</v>
      </c>
      <c r="M371" s="30" t="s">
        <v>20</v>
      </c>
      <c r="N371" s="38" t="s">
        <v>97</v>
      </c>
    </row>
    <row r="372" spans="2:14" ht="14.25" customHeight="1">
      <c r="B372" s="35" t="s">
        <v>730</v>
      </c>
      <c r="C372" s="30" t="s">
        <v>731</v>
      </c>
      <c r="D372" s="36">
        <v>38.428398454099998</v>
      </c>
      <c r="E372" s="36">
        <v>1.6707669999999999</v>
      </c>
      <c r="F372" s="37">
        <v>297.58800000000002</v>
      </c>
      <c r="G372" s="37">
        <v>269.33699999999999</v>
      </c>
      <c r="H372" s="18">
        <v>43</v>
      </c>
      <c r="I372" s="18">
        <v>99.59</v>
      </c>
      <c r="J372" s="18">
        <v>0</v>
      </c>
      <c r="K372" s="18">
        <v>1556</v>
      </c>
      <c r="L372" s="36">
        <v>90.789798936699995</v>
      </c>
      <c r="M372" s="30" t="s">
        <v>20</v>
      </c>
      <c r="N372" s="38" t="s">
        <v>97</v>
      </c>
    </row>
    <row r="373" spans="2:14" ht="14.25" customHeight="1">
      <c r="B373" s="35" t="s">
        <v>732</v>
      </c>
      <c r="C373" s="30" t="s">
        <v>733</v>
      </c>
      <c r="D373" s="36">
        <v>38.4554963</v>
      </c>
      <c r="E373" s="36">
        <v>1.644852</v>
      </c>
      <c r="F373" s="37">
        <v>332.50400000000002</v>
      </c>
      <c r="G373" s="37">
        <v>135.821</v>
      </c>
      <c r="H373" s="18">
        <v>31</v>
      </c>
      <c r="I373" s="18">
        <v>99.94</v>
      </c>
      <c r="J373" s="18">
        <v>0</v>
      </c>
      <c r="K373" s="18">
        <v>1540</v>
      </c>
      <c r="L373" s="36">
        <v>90.701716628599996</v>
      </c>
      <c r="M373" s="30" t="s">
        <v>20</v>
      </c>
      <c r="N373" s="38" t="s">
        <v>97</v>
      </c>
    </row>
    <row r="374" spans="2:14" ht="14.25" customHeight="1">
      <c r="B374" s="35" t="s">
        <v>734</v>
      </c>
      <c r="C374" s="30" t="s">
        <v>735</v>
      </c>
      <c r="D374" s="36">
        <v>38.945916067399999</v>
      </c>
      <c r="E374" s="36">
        <v>1.6300220000000001</v>
      </c>
      <c r="F374" s="37">
        <v>332.73500000000001</v>
      </c>
      <c r="G374" s="37">
        <v>120.958</v>
      </c>
      <c r="H374" s="18">
        <v>38</v>
      </c>
      <c r="I374" s="18">
        <v>99.36</v>
      </c>
      <c r="J374" s="18">
        <v>0.2</v>
      </c>
      <c r="K374" s="18">
        <v>1549</v>
      </c>
      <c r="L374" s="36">
        <v>91.873974707100004</v>
      </c>
      <c r="M374" s="30" t="s">
        <v>20</v>
      </c>
      <c r="N374" s="38" t="s">
        <v>97</v>
      </c>
    </row>
    <row r="375" spans="2:14" ht="14.25" customHeight="1">
      <c r="B375" s="35" t="s">
        <v>736</v>
      </c>
      <c r="C375" s="30" t="s">
        <v>737</v>
      </c>
      <c r="D375" s="36">
        <v>38.453590023499999</v>
      </c>
      <c r="E375" s="36">
        <v>1.6461870000000001</v>
      </c>
      <c r="F375" s="37">
        <v>197.03</v>
      </c>
      <c r="G375" s="37">
        <v>83.835999999999999</v>
      </c>
      <c r="H375" s="18">
        <v>44</v>
      </c>
      <c r="I375" s="18">
        <v>99.94</v>
      </c>
      <c r="J375" s="18">
        <v>0</v>
      </c>
      <c r="K375" s="18">
        <v>1537</v>
      </c>
      <c r="L375" s="36">
        <v>90.741149091799997</v>
      </c>
      <c r="M375" s="30" t="s">
        <v>20</v>
      </c>
      <c r="N375" s="38" t="s">
        <v>97</v>
      </c>
    </row>
    <row r="376" spans="2:14" ht="14.25" customHeight="1">
      <c r="B376" s="35" t="s">
        <v>738</v>
      </c>
      <c r="C376" s="30" t="s">
        <v>739</v>
      </c>
      <c r="D376" s="36">
        <v>39.089523934500001</v>
      </c>
      <c r="E376" s="36">
        <v>1.615181</v>
      </c>
      <c r="F376" s="37">
        <v>199.18700000000001</v>
      </c>
      <c r="G376" s="37">
        <v>86.33</v>
      </c>
      <c r="H376" s="18">
        <v>47</v>
      </c>
      <c r="I376" s="18">
        <v>99.36</v>
      </c>
      <c r="J376" s="18">
        <v>0.27</v>
      </c>
      <c r="K376" s="18">
        <v>1516</v>
      </c>
      <c r="L376" s="36">
        <v>91.021253964699994</v>
      </c>
      <c r="M376" s="30" t="s">
        <v>20</v>
      </c>
      <c r="N376" s="38" t="s">
        <v>97</v>
      </c>
    </row>
    <row r="377" spans="2:14" ht="14.25" customHeight="1">
      <c r="B377" s="35" t="s">
        <v>740</v>
      </c>
      <c r="C377" s="30" t="s">
        <v>741</v>
      </c>
      <c r="D377" s="36">
        <v>38.8928899625</v>
      </c>
      <c r="E377" s="36">
        <v>1.6703859999999999</v>
      </c>
      <c r="F377" s="37">
        <v>249.49199999999999</v>
      </c>
      <c r="G377" s="37">
        <v>166.83699999999999</v>
      </c>
      <c r="H377" s="18">
        <v>64</v>
      </c>
      <c r="I377" s="18">
        <v>99.36</v>
      </c>
      <c r="J377" s="18">
        <v>0</v>
      </c>
      <c r="K377" s="18">
        <v>1581</v>
      </c>
      <c r="L377" s="36">
        <v>91.055420723099999</v>
      </c>
      <c r="M377" s="30" t="s">
        <v>20</v>
      </c>
      <c r="N377" s="38" t="s">
        <v>97</v>
      </c>
    </row>
    <row r="378" spans="2:14" ht="14.25" customHeight="1">
      <c r="B378" s="35" t="s">
        <v>742</v>
      </c>
      <c r="C378" s="30" t="s">
        <v>743</v>
      </c>
      <c r="D378" s="36">
        <v>38.599449931700001</v>
      </c>
      <c r="E378" s="36">
        <v>1.638342</v>
      </c>
      <c r="F378" s="37">
        <v>174.63399999999999</v>
      </c>
      <c r="G378" s="37">
        <v>59.6</v>
      </c>
      <c r="H378" s="18">
        <v>88</v>
      </c>
      <c r="I378" s="18">
        <v>99.94</v>
      </c>
      <c r="J378" s="18">
        <v>0</v>
      </c>
      <c r="K378" s="18">
        <v>1560</v>
      </c>
      <c r="L378" s="36">
        <v>90.5834068833</v>
      </c>
      <c r="M378" s="30" t="s">
        <v>20</v>
      </c>
      <c r="N378" s="38" t="s">
        <v>97</v>
      </c>
    </row>
    <row r="379" spans="2:14" ht="14.25" customHeight="1">
      <c r="B379" s="35" t="s">
        <v>744</v>
      </c>
      <c r="C379" s="30" t="s">
        <v>745</v>
      </c>
      <c r="D379" s="36">
        <v>39.0039313212</v>
      </c>
      <c r="E379" s="36">
        <v>1.642196</v>
      </c>
      <c r="F379" s="37">
        <v>143.959</v>
      </c>
      <c r="G379" s="37">
        <v>62.302999999999997</v>
      </c>
      <c r="H379" s="18">
        <v>74</v>
      </c>
      <c r="I379" s="18">
        <v>99.36</v>
      </c>
      <c r="J379" s="18">
        <v>0</v>
      </c>
      <c r="K379" s="18">
        <v>1560</v>
      </c>
      <c r="L379" s="36">
        <v>90.870030130399996</v>
      </c>
      <c r="M379" s="30" t="s">
        <v>20</v>
      </c>
      <c r="N379" s="38" t="s">
        <v>97</v>
      </c>
    </row>
    <row r="380" spans="2:14" ht="14.25" customHeight="1">
      <c r="B380" s="35" t="s">
        <v>746</v>
      </c>
      <c r="C380" s="30" t="s">
        <v>747</v>
      </c>
      <c r="D380" s="36">
        <v>39.031911870899997</v>
      </c>
      <c r="E380" s="36">
        <v>1.657659</v>
      </c>
      <c r="F380" s="37">
        <v>174.851</v>
      </c>
      <c r="G380" s="37">
        <v>89.668999999999997</v>
      </c>
      <c r="H380" s="18">
        <v>51</v>
      </c>
      <c r="I380" s="18">
        <v>99.36</v>
      </c>
      <c r="J380" s="18">
        <v>0</v>
      </c>
      <c r="K380" s="18">
        <v>1570</v>
      </c>
      <c r="L380" s="36">
        <v>90.920689960999994</v>
      </c>
      <c r="M380" s="30" t="s">
        <v>20</v>
      </c>
      <c r="N380" s="38" t="s">
        <v>97</v>
      </c>
    </row>
    <row r="381" spans="2:14" ht="14.25" customHeight="1">
      <c r="B381" s="35" t="s">
        <v>748</v>
      </c>
      <c r="C381" s="30" t="s">
        <v>749</v>
      </c>
      <c r="D381" s="36">
        <v>38.439292936500003</v>
      </c>
      <c r="E381" s="36">
        <v>1.658069</v>
      </c>
      <c r="F381" s="37">
        <v>245.42500000000001</v>
      </c>
      <c r="G381" s="37">
        <v>124.93</v>
      </c>
      <c r="H381" s="18">
        <v>51</v>
      </c>
      <c r="I381" s="18">
        <v>99.94</v>
      </c>
      <c r="J381" s="18">
        <v>0</v>
      </c>
      <c r="K381" s="18">
        <v>1553</v>
      </c>
      <c r="L381" s="36">
        <v>90.5689087728</v>
      </c>
      <c r="M381" s="30" t="s">
        <v>20</v>
      </c>
      <c r="N381" s="38" t="s">
        <v>97</v>
      </c>
    </row>
    <row r="382" spans="2:14" ht="14.25" customHeight="1">
      <c r="B382" s="35" t="s">
        <v>750</v>
      </c>
      <c r="C382" s="30" t="s">
        <v>751</v>
      </c>
      <c r="D382" s="36">
        <v>38.850477706600003</v>
      </c>
      <c r="E382" s="36">
        <v>1.6256839999999999</v>
      </c>
      <c r="F382" s="37">
        <v>302.44600000000003</v>
      </c>
      <c r="G382" s="37">
        <v>81.698999999999998</v>
      </c>
      <c r="H382" s="18">
        <v>42</v>
      </c>
      <c r="I382" s="18">
        <v>99.36</v>
      </c>
      <c r="J382" s="18">
        <v>0</v>
      </c>
      <c r="K382" s="18">
        <v>1529</v>
      </c>
      <c r="L382" s="36">
        <v>91.638104330199994</v>
      </c>
      <c r="M382" s="30" t="s">
        <v>20</v>
      </c>
      <c r="N382" s="38" t="s">
        <v>97</v>
      </c>
    </row>
    <row r="383" spans="2:14" ht="14.25" customHeight="1">
      <c r="B383" s="35" t="s">
        <v>752</v>
      </c>
      <c r="C383" s="30" t="s">
        <v>753</v>
      </c>
      <c r="D383" s="36">
        <v>38.827945304799997</v>
      </c>
      <c r="E383" s="36">
        <v>1.616887</v>
      </c>
      <c r="F383" s="37">
        <v>285.92500000000001</v>
      </c>
      <c r="G383" s="37">
        <v>152.01300000000001</v>
      </c>
      <c r="H383" s="18">
        <v>36</v>
      </c>
      <c r="I383" s="18">
        <v>99.42</v>
      </c>
      <c r="J383" s="18">
        <v>0</v>
      </c>
      <c r="K383" s="18">
        <v>1528</v>
      </c>
      <c r="L383" s="36">
        <v>91.580673231999995</v>
      </c>
      <c r="M383" s="30" t="s">
        <v>20</v>
      </c>
      <c r="N383" s="38" t="s">
        <v>97</v>
      </c>
    </row>
    <row r="384" spans="2:14" ht="14.25" customHeight="1">
      <c r="B384" s="35" t="s">
        <v>754</v>
      </c>
      <c r="C384" s="30" t="s">
        <v>755</v>
      </c>
      <c r="D384" s="36">
        <v>38.466156816000002</v>
      </c>
      <c r="E384" s="36">
        <v>1.640611</v>
      </c>
      <c r="F384" s="37">
        <v>223.94200000000001</v>
      </c>
      <c r="G384" s="37">
        <v>90.6</v>
      </c>
      <c r="H384" s="18">
        <v>57</v>
      </c>
      <c r="I384" s="18">
        <v>99.94</v>
      </c>
      <c r="J384" s="18">
        <v>0</v>
      </c>
      <c r="K384" s="18">
        <v>1542</v>
      </c>
      <c r="L384" s="36">
        <v>90.547606958599999</v>
      </c>
      <c r="M384" s="30" t="s">
        <v>20</v>
      </c>
      <c r="N384" s="38" t="s">
        <v>97</v>
      </c>
    </row>
    <row r="385" spans="2:14" ht="14.25" customHeight="1">
      <c r="B385" s="35" t="s">
        <v>756</v>
      </c>
      <c r="C385" s="30" t="s">
        <v>757</v>
      </c>
      <c r="D385" s="36">
        <v>38.490955353099999</v>
      </c>
      <c r="E385" s="36">
        <v>1.6526350000000001</v>
      </c>
      <c r="F385" s="37">
        <v>217.91499999999999</v>
      </c>
      <c r="G385" s="37">
        <v>64.561999999999998</v>
      </c>
      <c r="H385" s="18">
        <v>91</v>
      </c>
      <c r="I385" s="18">
        <v>99.94</v>
      </c>
      <c r="J385" s="18">
        <v>0.73</v>
      </c>
      <c r="K385" s="18">
        <v>1574</v>
      </c>
      <c r="L385" s="36">
        <v>90.603914355000001</v>
      </c>
      <c r="M385" s="30" t="s">
        <v>20</v>
      </c>
      <c r="N385" s="38" t="s">
        <v>97</v>
      </c>
    </row>
    <row r="386" spans="2:14" ht="14.25" customHeight="1">
      <c r="B386" s="35" t="s">
        <v>758</v>
      </c>
      <c r="C386" s="30" t="s">
        <v>759</v>
      </c>
      <c r="D386" s="36">
        <v>38.5753913446</v>
      </c>
      <c r="E386" s="36">
        <v>1.6355789999999999</v>
      </c>
      <c r="F386" s="37">
        <v>280.572</v>
      </c>
      <c r="G386" s="37">
        <v>127.06399999999999</v>
      </c>
      <c r="H386" s="18">
        <v>35</v>
      </c>
      <c r="I386" s="18">
        <v>99.94</v>
      </c>
      <c r="J386" s="18">
        <v>0</v>
      </c>
      <c r="K386" s="18">
        <v>1516</v>
      </c>
      <c r="L386" s="36">
        <v>90.573429959699993</v>
      </c>
      <c r="M386" s="30" t="s">
        <v>20</v>
      </c>
      <c r="N386" s="38" t="s">
        <v>97</v>
      </c>
    </row>
    <row r="387" spans="2:14" ht="14.25" customHeight="1">
      <c r="B387" s="35" t="s">
        <v>760</v>
      </c>
      <c r="C387" s="30" t="s">
        <v>761</v>
      </c>
      <c r="D387" s="36">
        <v>39.212108653800001</v>
      </c>
      <c r="E387" s="36">
        <v>1.611872</v>
      </c>
      <c r="F387" s="37">
        <v>228.56899999999999</v>
      </c>
      <c r="G387" s="37">
        <v>76.597999999999999</v>
      </c>
      <c r="H387" s="18">
        <v>53</v>
      </c>
      <c r="I387" s="18">
        <v>99.57</v>
      </c>
      <c r="J387" s="18">
        <v>0</v>
      </c>
      <c r="K387" s="18">
        <v>1525</v>
      </c>
      <c r="L387" s="36">
        <v>90.734189811600004</v>
      </c>
      <c r="M387" s="30" t="s">
        <v>20</v>
      </c>
      <c r="N387" s="38" t="s">
        <v>97</v>
      </c>
    </row>
    <row r="388" spans="2:14" ht="14.25" customHeight="1">
      <c r="B388" s="35" t="s">
        <v>762</v>
      </c>
      <c r="C388" s="30" t="s">
        <v>763</v>
      </c>
      <c r="D388" s="36">
        <v>38.892587170200002</v>
      </c>
      <c r="E388" s="36">
        <v>1.6734500000000001</v>
      </c>
      <c r="F388" s="37">
        <v>164.41</v>
      </c>
      <c r="G388" s="37">
        <v>92.546000000000006</v>
      </c>
      <c r="H388" s="18">
        <v>45</v>
      </c>
      <c r="I388" s="18">
        <v>99.57</v>
      </c>
      <c r="J388" s="18">
        <v>0.14000000000000001</v>
      </c>
      <c r="K388" s="18">
        <v>1564</v>
      </c>
      <c r="L388" s="36">
        <v>90.902028743000002</v>
      </c>
      <c r="M388" s="30" t="s">
        <v>20</v>
      </c>
      <c r="N388" s="38" t="s">
        <v>97</v>
      </c>
    </row>
    <row r="389" spans="2:14" ht="14.25" customHeight="1">
      <c r="B389" s="35" t="s">
        <v>764</v>
      </c>
      <c r="C389" s="30" t="s">
        <v>765</v>
      </c>
      <c r="D389" s="36">
        <v>38.508099883600003</v>
      </c>
      <c r="E389" s="36">
        <v>1.6588510000000001</v>
      </c>
      <c r="F389" s="37">
        <v>266.29599999999999</v>
      </c>
      <c r="G389" s="37">
        <v>81.028999999999996</v>
      </c>
      <c r="H389" s="18">
        <v>50</v>
      </c>
      <c r="I389" s="18">
        <v>99.94</v>
      </c>
      <c r="J389" s="18">
        <v>0</v>
      </c>
      <c r="K389" s="18">
        <v>1549</v>
      </c>
      <c r="L389" s="36">
        <v>90.541043167799998</v>
      </c>
      <c r="M389" s="30" t="s">
        <v>20</v>
      </c>
      <c r="N389" s="38" t="s">
        <v>97</v>
      </c>
    </row>
    <row r="390" spans="2:14" ht="14.25" customHeight="1">
      <c r="B390" s="35" t="s">
        <v>766</v>
      </c>
      <c r="C390" s="30" t="s">
        <v>767</v>
      </c>
      <c r="D390" s="36">
        <v>38.902332286499998</v>
      </c>
      <c r="E390" s="36">
        <v>1.612109</v>
      </c>
      <c r="F390" s="37">
        <v>134.215</v>
      </c>
      <c r="G390" s="37">
        <v>53.588999999999999</v>
      </c>
      <c r="H390" s="18">
        <v>62</v>
      </c>
      <c r="I390" s="18">
        <v>99.42</v>
      </c>
      <c r="J390" s="18">
        <v>0</v>
      </c>
      <c r="K390" s="18">
        <v>1487</v>
      </c>
      <c r="L390" s="36">
        <v>87.364998272400001</v>
      </c>
      <c r="M390" s="30" t="s">
        <v>20</v>
      </c>
      <c r="N390" s="38" t="s">
        <v>97</v>
      </c>
    </row>
    <row r="391" spans="2:14" ht="14.25" customHeight="1">
      <c r="B391" s="35" t="s">
        <v>768</v>
      </c>
      <c r="C391" s="30" t="s">
        <v>769</v>
      </c>
      <c r="D391" s="36">
        <v>31.2835277312</v>
      </c>
      <c r="E391" s="36">
        <v>1.680669</v>
      </c>
      <c r="F391" s="37">
        <v>289.70499999999998</v>
      </c>
      <c r="G391" s="37">
        <v>169.114</v>
      </c>
      <c r="H391" s="18">
        <v>30</v>
      </c>
      <c r="I391" s="18">
        <v>99.29</v>
      </c>
      <c r="J391" s="18">
        <v>0.23</v>
      </c>
      <c r="K391" s="18">
        <v>1691</v>
      </c>
      <c r="L391" s="36">
        <v>92.850287593800005</v>
      </c>
      <c r="M391" s="30" t="s">
        <v>39</v>
      </c>
      <c r="N391" s="38" t="s">
        <v>97</v>
      </c>
    </row>
    <row r="392" spans="2:14" ht="14.25" customHeight="1">
      <c r="B392" s="35" t="s">
        <v>770</v>
      </c>
      <c r="C392" s="30" t="s">
        <v>771</v>
      </c>
      <c r="D392" s="36">
        <v>40.598713644500002</v>
      </c>
      <c r="E392" s="36">
        <v>2.3695279999999999</v>
      </c>
      <c r="F392" s="37">
        <v>1682.6030000000001</v>
      </c>
      <c r="G392" s="37">
        <v>1682.6030000000001</v>
      </c>
      <c r="H392" s="18">
        <v>12</v>
      </c>
      <c r="I392" s="18">
        <v>97.82</v>
      </c>
      <c r="J392" s="18">
        <v>0</v>
      </c>
      <c r="K392" s="18">
        <v>2037</v>
      </c>
      <c r="L392" s="36">
        <v>84.234539537000003</v>
      </c>
      <c r="M392" s="30" t="s">
        <v>39</v>
      </c>
      <c r="N392" s="38" t="s">
        <v>97</v>
      </c>
    </row>
    <row r="393" spans="2:14" ht="14.25" customHeight="1">
      <c r="B393" s="35" t="s">
        <v>772</v>
      </c>
      <c r="C393" s="30" t="s">
        <v>773</v>
      </c>
      <c r="D393" s="36">
        <v>45.001436376299999</v>
      </c>
      <c r="E393" s="36">
        <v>1.932823</v>
      </c>
      <c r="F393" s="37">
        <v>1932.8230000000001</v>
      </c>
      <c r="G393" s="37">
        <v>1932.8230000000001</v>
      </c>
      <c r="H393" s="18">
        <v>7</v>
      </c>
      <c r="I393" s="18">
        <v>98.59</v>
      </c>
      <c r="J393" s="18">
        <v>0.28999999999999998</v>
      </c>
      <c r="K393" s="18">
        <v>1789</v>
      </c>
      <c r="L393" s="36">
        <v>91.363823795599998</v>
      </c>
      <c r="M393" s="30" t="s">
        <v>39</v>
      </c>
      <c r="N393" s="38" t="s">
        <v>97</v>
      </c>
    </row>
    <row r="394" spans="2:14" ht="14.25" customHeight="1">
      <c r="B394" s="35" t="s">
        <v>774</v>
      </c>
      <c r="C394" s="30" t="s">
        <v>775</v>
      </c>
      <c r="D394" s="36">
        <v>37.900331436800002</v>
      </c>
      <c r="E394" s="36">
        <v>2.1556470000000001</v>
      </c>
      <c r="F394" s="37">
        <v>299.88499999999999</v>
      </c>
      <c r="G394" s="37">
        <v>156.52500000000001</v>
      </c>
      <c r="H394" s="18">
        <v>49</v>
      </c>
      <c r="I394" s="18">
        <v>98.42</v>
      </c>
      <c r="J394" s="18">
        <v>1.58</v>
      </c>
      <c r="K394" s="18">
        <v>2118</v>
      </c>
      <c r="L394" s="36">
        <v>87.590500671000001</v>
      </c>
      <c r="M394" s="30" t="s">
        <v>20</v>
      </c>
      <c r="N394" s="38" t="s">
        <v>97</v>
      </c>
    </row>
    <row r="395" spans="2:14" ht="14.25" customHeight="1">
      <c r="B395" s="35" t="s">
        <v>776</v>
      </c>
      <c r="C395" s="30" t="s">
        <v>777</v>
      </c>
      <c r="D395" s="36">
        <v>38.764889549999999</v>
      </c>
      <c r="E395" s="36">
        <v>1.6442749999999999</v>
      </c>
      <c r="F395" s="37">
        <v>162.946</v>
      </c>
      <c r="G395" s="37">
        <v>78.472999999999999</v>
      </c>
      <c r="H395" s="18">
        <v>54</v>
      </c>
      <c r="I395" s="18">
        <v>99.42</v>
      </c>
      <c r="J395" s="18">
        <v>0</v>
      </c>
      <c r="K395" s="18">
        <v>1566</v>
      </c>
      <c r="L395" s="36">
        <v>91.316780952100004</v>
      </c>
      <c r="M395" s="30" t="s">
        <v>20</v>
      </c>
      <c r="N395" s="38" t="s">
        <v>97</v>
      </c>
    </row>
    <row r="396" spans="2:14" ht="14.25" customHeight="1">
      <c r="B396" s="35" t="s">
        <v>778</v>
      </c>
      <c r="C396" s="30" t="s">
        <v>779</v>
      </c>
      <c r="D396" s="36">
        <v>32.077660194099998</v>
      </c>
      <c r="E396" s="36">
        <v>1.8199920000000001</v>
      </c>
      <c r="F396" s="37">
        <v>1816.4870000000001</v>
      </c>
      <c r="G396" s="37">
        <v>1816.4870000000001</v>
      </c>
      <c r="H396" s="18">
        <v>2</v>
      </c>
      <c r="I396" s="18">
        <v>98.77</v>
      </c>
      <c r="J396" s="18">
        <v>1.23</v>
      </c>
      <c r="K396" s="18">
        <v>1816</v>
      </c>
      <c r="L396" s="36">
        <v>93.494367008200001</v>
      </c>
      <c r="M396" s="30" t="s">
        <v>75</v>
      </c>
      <c r="N396" s="38" t="s">
        <v>97</v>
      </c>
    </row>
    <row r="397" spans="2:14" ht="14.25" customHeight="1">
      <c r="B397" s="35" t="s">
        <v>780</v>
      </c>
      <c r="C397" s="30" t="s">
        <v>781</v>
      </c>
      <c r="D397" s="36">
        <v>40.112397791699998</v>
      </c>
      <c r="E397" s="36">
        <v>1.435066</v>
      </c>
      <c r="F397" s="37">
        <v>555.62</v>
      </c>
      <c r="G397" s="37">
        <v>190.12100000000001</v>
      </c>
      <c r="H397" s="18">
        <v>13</v>
      </c>
      <c r="I397" s="18">
        <v>96.54</v>
      </c>
      <c r="J397" s="18">
        <v>1.06</v>
      </c>
      <c r="K397" s="18">
        <v>1368</v>
      </c>
      <c r="L397" s="36">
        <v>93.981600846199996</v>
      </c>
      <c r="M397" s="30" t="s">
        <v>39</v>
      </c>
      <c r="N397" s="38" t="s">
        <v>97</v>
      </c>
    </row>
    <row r="398" spans="2:14" ht="14.25" customHeight="1">
      <c r="B398" s="35" t="s">
        <v>782</v>
      </c>
      <c r="C398" s="30" t="s">
        <v>783</v>
      </c>
      <c r="D398" s="36">
        <v>38.7134261741</v>
      </c>
      <c r="E398" s="36">
        <v>1.6099969999999999</v>
      </c>
      <c r="F398" s="37">
        <v>345.435</v>
      </c>
      <c r="G398" s="37">
        <v>176.99700000000001</v>
      </c>
      <c r="H398" s="18">
        <v>34</v>
      </c>
      <c r="I398" s="18">
        <v>99.42</v>
      </c>
      <c r="J398" s="18">
        <v>0.06</v>
      </c>
      <c r="K398" s="18">
        <v>1538</v>
      </c>
      <c r="L398" s="36">
        <v>91.334083231199997</v>
      </c>
      <c r="M398" s="30" t="s">
        <v>20</v>
      </c>
      <c r="N398" s="38" t="s">
        <v>97</v>
      </c>
    </row>
    <row r="399" spans="2:14" ht="14.25" customHeight="1">
      <c r="B399" s="35" t="s">
        <v>784</v>
      </c>
      <c r="C399" s="30" t="s">
        <v>785</v>
      </c>
      <c r="D399" s="36">
        <v>27.118486228399998</v>
      </c>
      <c r="E399" s="36">
        <v>2.201349</v>
      </c>
      <c r="F399" s="37">
        <v>232.245</v>
      </c>
      <c r="G399" s="37">
        <v>119.03700000000001</v>
      </c>
      <c r="H399" s="18">
        <v>44</v>
      </c>
      <c r="I399" s="18">
        <v>98.78</v>
      </c>
      <c r="J399" s="18">
        <v>0.41</v>
      </c>
      <c r="K399" s="18">
        <v>2152</v>
      </c>
      <c r="L399" s="36">
        <v>91.881114716499994</v>
      </c>
      <c r="M399" s="30" t="s">
        <v>20</v>
      </c>
      <c r="N399" s="38" t="s">
        <v>97</v>
      </c>
    </row>
    <row r="400" spans="2:14" ht="14.25" customHeight="1">
      <c r="B400" s="35" t="s">
        <v>786</v>
      </c>
      <c r="C400" s="30" t="s">
        <v>787</v>
      </c>
      <c r="D400" s="36">
        <v>31.4322138114</v>
      </c>
      <c r="E400" s="36">
        <v>1.641</v>
      </c>
      <c r="F400" s="37">
        <v>1456.5450000000001</v>
      </c>
      <c r="G400" s="37">
        <v>1456.5450000000001</v>
      </c>
      <c r="H400" s="18">
        <v>5</v>
      </c>
      <c r="I400" s="18">
        <v>98.58</v>
      </c>
      <c r="J400" s="18">
        <v>0.41</v>
      </c>
      <c r="K400" s="18">
        <v>1799</v>
      </c>
      <c r="L400" s="36">
        <v>89.941620962800002</v>
      </c>
      <c r="M400" s="30" t="s">
        <v>20</v>
      </c>
      <c r="N400" s="38" t="s">
        <v>97</v>
      </c>
    </row>
    <row r="401" spans="2:14" ht="14.25" customHeight="1">
      <c r="B401" s="35" t="s">
        <v>788</v>
      </c>
      <c r="C401" s="30" t="s">
        <v>789</v>
      </c>
      <c r="D401" s="36">
        <v>31.494487851700001</v>
      </c>
      <c r="E401" s="36">
        <v>1.7091339999999999</v>
      </c>
      <c r="F401" s="37">
        <v>1520.921</v>
      </c>
      <c r="G401" s="37">
        <v>1520.921</v>
      </c>
      <c r="H401" s="18">
        <v>5</v>
      </c>
      <c r="I401" s="18">
        <v>99.39</v>
      </c>
      <c r="J401" s="18">
        <v>0.61</v>
      </c>
      <c r="K401" s="18">
        <v>1813</v>
      </c>
      <c r="L401" s="36">
        <v>93.259042298599994</v>
      </c>
      <c r="M401" s="30" t="s">
        <v>20</v>
      </c>
      <c r="N401" s="38" t="s">
        <v>97</v>
      </c>
    </row>
    <row r="402" spans="2:14" ht="14.25" customHeight="1">
      <c r="B402" s="35" t="s">
        <v>790</v>
      </c>
      <c r="C402" s="30" t="s">
        <v>791</v>
      </c>
      <c r="D402" s="36">
        <v>31.505211488499999</v>
      </c>
      <c r="E402" s="36">
        <v>1.688674</v>
      </c>
      <c r="F402" s="37">
        <v>1498.441</v>
      </c>
      <c r="G402" s="37">
        <v>1498.441</v>
      </c>
      <c r="H402" s="18">
        <v>5</v>
      </c>
      <c r="I402" s="18">
        <v>99.19</v>
      </c>
      <c r="J402" s="18">
        <v>0.61</v>
      </c>
      <c r="K402" s="18">
        <v>1773</v>
      </c>
      <c r="L402" s="36">
        <v>93.251213674200002</v>
      </c>
      <c r="M402" s="30" t="s">
        <v>20</v>
      </c>
      <c r="N402" s="38" t="s">
        <v>97</v>
      </c>
    </row>
    <row r="403" spans="2:14" ht="14.25" customHeight="1">
      <c r="B403" s="35" t="s">
        <v>792</v>
      </c>
      <c r="C403" s="30" t="s">
        <v>793</v>
      </c>
      <c r="D403" s="36">
        <v>31.327827173599999</v>
      </c>
      <c r="E403" s="36">
        <v>1.740475</v>
      </c>
      <c r="F403" s="37">
        <v>1550.259</v>
      </c>
      <c r="G403" s="37">
        <v>1550.259</v>
      </c>
      <c r="H403" s="18">
        <v>5</v>
      </c>
      <c r="I403" s="18">
        <v>99.39</v>
      </c>
      <c r="J403" s="18">
        <v>0.61</v>
      </c>
      <c r="K403" s="18">
        <v>1818</v>
      </c>
      <c r="L403" s="36">
        <v>93.983826254299998</v>
      </c>
      <c r="M403" s="30" t="s">
        <v>20</v>
      </c>
      <c r="N403" s="38" t="s">
        <v>97</v>
      </c>
    </row>
    <row r="404" spans="2:14" ht="14.25" customHeight="1">
      <c r="B404" s="35" t="s">
        <v>794</v>
      </c>
      <c r="C404" s="30" t="s">
        <v>795</v>
      </c>
      <c r="D404" s="36">
        <v>42.848148235300002</v>
      </c>
      <c r="E404" s="36">
        <v>1.7423109999999999</v>
      </c>
      <c r="F404" s="37">
        <v>1742.3109999999999</v>
      </c>
      <c r="G404" s="37">
        <v>1742.3109999999999</v>
      </c>
      <c r="H404" s="18">
        <v>1</v>
      </c>
      <c r="I404" s="18">
        <v>100</v>
      </c>
      <c r="J404" s="18">
        <v>0.82</v>
      </c>
      <c r="K404" s="18">
        <v>1705</v>
      </c>
      <c r="L404" s="36">
        <v>94.3484831353</v>
      </c>
      <c r="M404" s="30" t="s">
        <v>20</v>
      </c>
      <c r="N404" s="38" t="s">
        <v>97</v>
      </c>
    </row>
    <row r="405" spans="2:14" ht="14.25" customHeight="1">
      <c r="B405" s="35" t="s">
        <v>796</v>
      </c>
      <c r="C405" s="30" t="s">
        <v>797</v>
      </c>
      <c r="D405" s="36">
        <v>40.898263044499998</v>
      </c>
      <c r="E405" s="36">
        <v>3.175729</v>
      </c>
      <c r="F405" s="37">
        <v>3175.7289999999998</v>
      </c>
      <c r="G405" s="37">
        <v>3175.7289999999998</v>
      </c>
      <c r="H405" s="18">
        <v>1</v>
      </c>
      <c r="I405" s="18">
        <v>100</v>
      </c>
      <c r="J405" s="18">
        <v>1.04</v>
      </c>
      <c r="K405" s="18">
        <v>3235</v>
      </c>
      <c r="L405" s="36">
        <v>92.283567017199999</v>
      </c>
      <c r="M405" s="30" t="s">
        <v>75</v>
      </c>
      <c r="N405" s="38" t="s">
        <v>97</v>
      </c>
    </row>
    <row r="406" spans="2:14" ht="14.25" customHeight="1">
      <c r="B406" s="35" t="s">
        <v>798</v>
      </c>
      <c r="C406" s="30" t="s">
        <v>799</v>
      </c>
      <c r="D406" s="36">
        <v>31.118759727699999</v>
      </c>
      <c r="E406" s="36">
        <v>1.8722350000000001</v>
      </c>
      <c r="F406" s="37">
        <v>1824.2729999999999</v>
      </c>
      <c r="G406" s="37">
        <v>1824.2729999999999</v>
      </c>
      <c r="H406" s="18">
        <v>2</v>
      </c>
      <c r="I406" s="18">
        <v>99.24</v>
      </c>
      <c r="J406" s="18">
        <v>0.32</v>
      </c>
      <c r="K406" s="18">
        <v>1915</v>
      </c>
      <c r="L406" s="36">
        <v>92.312770565700006</v>
      </c>
      <c r="M406" s="30" t="s">
        <v>75</v>
      </c>
      <c r="N406" s="38" t="s">
        <v>97</v>
      </c>
    </row>
    <row r="407" spans="2:14" ht="14.25" customHeight="1">
      <c r="B407" s="35" t="s">
        <v>800</v>
      </c>
      <c r="C407" s="30" t="s">
        <v>801</v>
      </c>
      <c r="D407" s="36">
        <v>27.182178026700001</v>
      </c>
      <c r="E407" s="36">
        <v>2.4968849999999998</v>
      </c>
      <c r="F407" s="37">
        <v>342.23099999999999</v>
      </c>
      <c r="G407" s="37">
        <v>127.252</v>
      </c>
      <c r="H407" s="18">
        <v>55</v>
      </c>
      <c r="I407" s="18">
        <v>99.19</v>
      </c>
      <c r="J407" s="18">
        <v>0.81</v>
      </c>
      <c r="K407" s="18">
        <v>2430</v>
      </c>
      <c r="L407" s="36">
        <v>91.829139107299994</v>
      </c>
      <c r="M407" s="30" t="s">
        <v>39</v>
      </c>
      <c r="N407" s="38" t="s">
        <v>97</v>
      </c>
    </row>
    <row r="408" spans="2:14" ht="14.25" customHeight="1">
      <c r="B408" s="35" t="s">
        <v>802</v>
      </c>
      <c r="C408" s="30" t="s">
        <v>803</v>
      </c>
      <c r="D408" s="36">
        <v>27.2412753473</v>
      </c>
      <c r="E408" s="36">
        <v>2.41479</v>
      </c>
      <c r="F408" s="37">
        <v>299.28800000000001</v>
      </c>
      <c r="G408" s="37">
        <v>148.25899999999999</v>
      </c>
      <c r="H408" s="18">
        <v>47</v>
      </c>
      <c r="I408" s="18">
        <v>99.19</v>
      </c>
      <c r="J408" s="18">
        <v>0.41</v>
      </c>
      <c r="K408" s="18">
        <v>2336</v>
      </c>
      <c r="L408" s="36">
        <v>92.147474521600003</v>
      </c>
      <c r="M408" s="30" t="s">
        <v>39</v>
      </c>
      <c r="N408" s="38" t="s">
        <v>97</v>
      </c>
    </row>
    <row r="409" spans="2:14" ht="14.25" customHeight="1">
      <c r="B409" s="35" t="s">
        <v>804</v>
      </c>
      <c r="C409" s="30" t="s">
        <v>805</v>
      </c>
      <c r="D409" s="36">
        <v>26.837897896699999</v>
      </c>
      <c r="E409" s="36">
        <v>2.2600889999999998</v>
      </c>
      <c r="F409" s="37">
        <v>854.65099999999995</v>
      </c>
      <c r="G409" s="37">
        <v>414.791</v>
      </c>
      <c r="H409" s="18">
        <v>24</v>
      </c>
      <c r="I409" s="18">
        <v>99.19</v>
      </c>
      <c r="J409" s="18">
        <v>0.2</v>
      </c>
      <c r="K409" s="18">
        <v>2200</v>
      </c>
      <c r="L409" s="36">
        <v>91.746519716700007</v>
      </c>
      <c r="M409" s="30" t="s">
        <v>39</v>
      </c>
      <c r="N409" s="38" t="s">
        <v>97</v>
      </c>
    </row>
    <row r="410" spans="2:14" ht="14.25" customHeight="1">
      <c r="B410" s="35" t="s">
        <v>806</v>
      </c>
      <c r="C410" s="30" t="s">
        <v>807</v>
      </c>
      <c r="D410" s="36">
        <v>38.574656310899996</v>
      </c>
      <c r="E410" s="36">
        <v>1.622903</v>
      </c>
      <c r="F410" s="37">
        <v>1622.903</v>
      </c>
      <c r="G410" s="37">
        <v>1622.903</v>
      </c>
      <c r="H410" s="18">
        <v>1</v>
      </c>
      <c r="I410" s="18">
        <v>99.94</v>
      </c>
      <c r="J410" s="18">
        <v>0</v>
      </c>
      <c r="K410" s="18">
        <v>1508</v>
      </c>
      <c r="L410" s="36">
        <v>90.420807651499999</v>
      </c>
      <c r="M410" s="30" t="s">
        <v>75</v>
      </c>
      <c r="N410" s="38" t="s">
        <v>97</v>
      </c>
    </row>
    <row r="411" spans="2:14" ht="14.25" customHeight="1">
      <c r="B411" s="35" t="s">
        <v>808</v>
      </c>
      <c r="C411" s="30" t="s">
        <v>809</v>
      </c>
      <c r="D411" s="36">
        <v>38.830921994299999</v>
      </c>
      <c r="E411" s="36">
        <v>1.5642069999999999</v>
      </c>
      <c r="F411" s="37">
        <v>237.547</v>
      </c>
      <c r="G411" s="37">
        <v>75.209000000000003</v>
      </c>
      <c r="H411" s="18">
        <v>40</v>
      </c>
      <c r="I411" s="18">
        <v>99.42</v>
      </c>
      <c r="J411" s="18">
        <v>0</v>
      </c>
      <c r="K411" s="18">
        <v>1499</v>
      </c>
      <c r="L411" s="36">
        <v>91.933995948100005</v>
      </c>
      <c r="M411" s="30" t="s">
        <v>20</v>
      </c>
      <c r="N411" s="38" t="s">
        <v>97</v>
      </c>
    </row>
    <row r="412" spans="2:14" ht="14.25" customHeight="1">
      <c r="B412" s="35" t="s">
        <v>810</v>
      </c>
      <c r="C412" s="30" t="s">
        <v>811</v>
      </c>
      <c r="D412" s="36">
        <v>30.390110729900002</v>
      </c>
      <c r="E412" s="36">
        <v>2.6563840000000001</v>
      </c>
      <c r="F412" s="37">
        <v>325.233</v>
      </c>
      <c r="G412" s="37">
        <v>141.46799999999999</v>
      </c>
      <c r="H412" s="18">
        <v>43</v>
      </c>
      <c r="I412" s="18">
        <v>99.62</v>
      </c>
      <c r="J412" s="18">
        <v>0</v>
      </c>
      <c r="K412" s="18">
        <v>2625</v>
      </c>
      <c r="L412" s="36">
        <v>93.367412241599993</v>
      </c>
      <c r="M412" s="30" t="s">
        <v>39</v>
      </c>
      <c r="N412" s="38" t="s">
        <v>97</v>
      </c>
    </row>
    <row r="413" spans="2:14" ht="14.25" customHeight="1">
      <c r="B413" s="35" t="s">
        <v>812</v>
      </c>
      <c r="C413" s="30" t="s">
        <v>813</v>
      </c>
      <c r="D413" s="36">
        <v>31.859197793</v>
      </c>
      <c r="E413" s="36">
        <v>1.673184</v>
      </c>
      <c r="F413" s="37">
        <v>298.20699999999999</v>
      </c>
      <c r="G413" s="37">
        <v>281.88799999999998</v>
      </c>
      <c r="H413" s="18">
        <v>21</v>
      </c>
      <c r="I413" s="18">
        <v>98.4</v>
      </c>
      <c r="J413" s="18">
        <v>0.55000000000000004</v>
      </c>
      <c r="K413" s="18">
        <v>1694</v>
      </c>
      <c r="L413" s="36">
        <v>92.399162315699996</v>
      </c>
      <c r="M413" s="30" t="s">
        <v>20</v>
      </c>
      <c r="N413" s="38" t="s">
        <v>97</v>
      </c>
    </row>
    <row r="414" spans="2:14" ht="14.25" customHeight="1">
      <c r="B414" s="35" t="s">
        <v>814</v>
      </c>
      <c r="C414" s="30" t="s">
        <v>815</v>
      </c>
      <c r="D414" s="36">
        <v>29.0182602348</v>
      </c>
      <c r="E414" s="36">
        <v>1.665702</v>
      </c>
      <c r="F414" s="37">
        <v>241.73</v>
      </c>
      <c r="G414" s="37">
        <v>131.279</v>
      </c>
      <c r="H414" s="18">
        <v>25</v>
      </c>
      <c r="I414" s="18">
        <v>98.65</v>
      </c>
      <c r="J414" s="18">
        <v>7.0000000000000007E-2</v>
      </c>
      <c r="K414" s="18">
        <v>1655</v>
      </c>
      <c r="L414" s="36">
        <v>92.291178133900004</v>
      </c>
      <c r="M414" s="30" t="s">
        <v>20</v>
      </c>
      <c r="N414" s="38" t="s">
        <v>97</v>
      </c>
    </row>
    <row r="415" spans="2:14" ht="14.25" customHeight="1">
      <c r="B415" s="35" t="s">
        <v>816</v>
      </c>
      <c r="C415" s="30" t="s">
        <v>817</v>
      </c>
      <c r="D415" s="36">
        <v>38.806535832500003</v>
      </c>
      <c r="E415" s="36">
        <v>1.6332120000000001</v>
      </c>
      <c r="F415" s="37">
        <v>1633.212</v>
      </c>
      <c r="G415" s="37">
        <v>1633.212</v>
      </c>
      <c r="H415" s="18">
        <v>1</v>
      </c>
      <c r="I415" s="18">
        <v>99.36</v>
      </c>
      <c r="J415" s="18">
        <v>0.1</v>
      </c>
      <c r="K415" s="18">
        <v>1522</v>
      </c>
      <c r="L415" s="36">
        <v>91.4153214647</v>
      </c>
      <c r="M415" s="30" t="s">
        <v>75</v>
      </c>
      <c r="N415" s="38" t="s">
        <v>97</v>
      </c>
    </row>
    <row r="416" spans="2:14" ht="14.25" customHeight="1">
      <c r="B416" s="35" t="s">
        <v>818</v>
      </c>
      <c r="C416" s="30" t="s">
        <v>819</v>
      </c>
      <c r="D416" s="36">
        <v>38.810995619499998</v>
      </c>
      <c r="E416" s="36">
        <v>1.6379250000000001</v>
      </c>
      <c r="F416" s="37">
        <v>1637.925</v>
      </c>
      <c r="G416" s="37">
        <v>1637.925</v>
      </c>
      <c r="H416" s="18">
        <v>1</v>
      </c>
      <c r="I416" s="18">
        <v>99.36</v>
      </c>
      <c r="J416" s="18">
        <v>0.1</v>
      </c>
      <c r="K416" s="18">
        <v>1525</v>
      </c>
      <c r="L416" s="36">
        <v>91.343315475400004</v>
      </c>
      <c r="M416" s="30" t="s">
        <v>75</v>
      </c>
      <c r="N416" s="38" t="s">
        <v>97</v>
      </c>
    </row>
    <row r="417" spans="2:14" ht="14.25" customHeight="1">
      <c r="B417" s="35" t="s">
        <v>820</v>
      </c>
      <c r="C417" s="30" t="s">
        <v>821</v>
      </c>
      <c r="D417" s="36">
        <v>38.972574792800003</v>
      </c>
      <c r="E417" s="36">
        <v>1.5538259999999999</v>
      </c>
      <c r="F417" s="37">
        <v>1553.826</v>
      </c>
      <c r="G417" s="37">
        <v>1553.826</v>
      </c>
      <c r="H417" s="18">
        <v>1</v>
      </c>
      <c r="I417" s="18">
        <v>99.48</v>
      </c>
      <c r="J417" s="18">
        <v>0</v>
      </c>
      <c r="K417" s="18">
        <v>1452</v>
      </c>
      <c r="L417" s="36">
        <v>91.656272967500001</v>
      </c>
      <c r="M417" s="30" t="s">
        <v>75</v>
      </c>
      <c r="N417" s="38" t="s">
        <v>97</v>
      </c>
    </row>
    <row r="418" spans="2:14" ht="14.25" customHeight="1">
      <c r="B418" s="35" t="s">
        <v>822</v>
      </c>
      <c r="C418" s="30" t="s">
        <v>823</v>
      </c>
      <c r="D418" s="36">
        <v>38.795086578700001</v>
      </c>
      <c r="E418" s="36">
        <v>1.5996999999999999</v>
      </c>
      <c r="F418" s="37">
        <v>1599.7</v>
      </c>
      <c r="G418" s="37">
        <v>1599.7</v>
      </c>
      <c r="H418" s="18">
        <v>1</v>
      </c>
      <c r="I418" s="18">
        <v>99.42</v>
      </c>
      <c r="J418" s="18">
        <v>0</v>
      </c>
      <c r="K418" s="18">
        <v>1499</v>
      </c>
      <c r="L418" s="36">
        <v>91.463711946000004</v>
      </c>
      <c r="M418" s="30" t="s">
        <v>75</v>
      </c>
      <c r="N418" s="38" t="s">
        <v>97</v>
      </c>
    </row>
    <row r="419" spans="2:14" ht="14.25" customHeight="1">
      <c r="B419" s="35" t="s">
        <v>824</v>
      </c>
      <c r="C419" s="30" t="s">
        <v>825</v>
      </c>
      <c r="D419" s="36">
        <v>38.828713547200003</v>
      </c>
      <c r="E419" s="36">
        <v>1.634852</v>
      </c>
      <c r="F419" s="37">
        <v>1634.8520000000001</v>
      </c>
      <c r="G419" s="37">
        <v>1634.8520000000001</v>
      </c>
      <c r="H419" s="18">
        <v>1</v>
      </c>
      <c r="I419" s="18">
        <v>99.57</v>
      </c>
      <c r="J419" s="18">
        <v>0.1</v>
      </c>
      <c r="K419" s="18">
        <v>1526</v>
      </c>
      <c r="L419" s="36">
        <v>91.504919099700004</v>
      </c>
      <c r="M419" s="30" t="s">
        <v>75</v>
      </c>
      <c r="N419" s="38" t="s">
        <v>97</v>
      </c>
    </row>
    <row r="420" spans="2:14" ht="14.25" customHeight="1">
      <c r="B420" s="35" t="s">
        <v>826</v>
      </c>
      <c r="C420" s="30" t="s">
        <v>827</v>
      </c>
      <c r="D420" s="36">
        <v>38.820281143400003</v>
      </c>
      <c r="E420" s="36">
        <v>1.5950580000000001</v>
      </c>
      <c r="F420" s="37">
        <v>1595.058</v>
      </c>
      <c r="G420" s="37">
        <v>1595.058</v>
      </c>
      <c r="H420" s="18">
        <v>1</v>
      </c>
      <c r="I420" s="18">
        <v>99.01</v>
      </c>
      <c r="J420" s="18">
        <v>0</v>
      </c>
      <c r="K420" s="18">
        <v>1490</v>
      </c>
      <c r="L420" s="36">
        <v>91.588769812799995</v>
      </c>
      <c r="M420" s="30" t="s">
        <v>75</v>
      </c>
      <c r="N420" s="38" t="s">
        <v>97</v>
      </c>
    </row>
    <row r="421" spans="2:14" ht="14.25" customHeight="1">
      <c r="B421" s="35" t="s">
        <v>828</v>
      </c>
      <c r="C421" s="30" t="s">
        <v>829</v>
      </c>
      <c r="D421" s="36">
        <v>38.8036954532</v>
      </c>
      <c r="E421" s="36">
        <v>1.6003449999999999</v>
      </c>
      <c r="F421" s="37">
        <v>1600.345</v>
      </c>
      <c r="G421" s="37">
        <v>1600.345</v>
      </c>
      <c r="H421" s="18">
        <v>1</v>
      </c>
      <c r="I421" s="18">
        <v>99.42</v>
      </c>
      <c r="J421" s="18">
        <v>0</v>
      </c>
      <c r="K421" s="18">
        <v>1492</v>
      </c>
      <c r="L421" s="36">
        <v>91.545385526199993</v>
      </c>
      <c r="M421" s="30" t="s">
        <v>75</v>
      </c>
      <c r="N421" s="38" t="s">
        <v>97</v>
      </c>
    </row>
    <row r="422" spans="2:14" ht="14.25" customHeight="1">
      <c r="B422" s="35" t="s">
        <v>830</v>
      </c>
      <c r="C422" s="30" t="s">
        <v>831</v>
      </c>
      <c r="D422" s="36">
        <v>38.887599714300002</v>
      </c>
      <c r="E422" s="36">
        <v>1.6591149999999999</v>
      </c>
      <c r="F422" s="37">
        <v>203.49700000000001</v>
      </c>
      <c r="G422" s="37">
        <v>106.40600000000001</v>
      </c>
      <c r="H422" s="18">
        <v>43</v>
      </c>
      <c r="I422" s="18">
        <v>99.36</v>
      </c>
      <c r="J422" s="18">
        <v>0</v>
      </c>
      <c r="K422" s="18">
        <v>1551</v>
      </c>
      <c r="L422" s="36">
        <v>91.059992827499997</v>
      </c>
      <c r="M422" s="30" t="s">
        <v>20</v>
      </c>
      <c r="N422" s="38" t="s">
        <v>97</v>
      </c>
    </row>
    <row r="423" spans="2:14" ht="14.25" customHeight="1">
      <c r="B423" s="35" t="s">
        <v>832</v>
      </c>
      <c r="C423" s="30" t="s">
        <v>833</v>
      </c>
      <c r="D423" s="36">
        <v>39.162687665200004</v>
      </c>
      <c r="E423" s="36">
        <v>1.5998570000000001</v>
      </c>
      <c r="F423" s="37">
        <v>253.084</v>
      </c>
      <c r="G423" s="37">
        <v>62.145000000000003</v>
      </c>
      <c r="H423" s="18">
        <v>70</v>
      </c>
      <c r="I423" s="18">
        <v>99.42</v>
      </c>
      <c r="J423" s="18">
        <v>0</v>
      </c>
      <c r="K423" s="18">
        <v>1512</v>
      </c>
      <c r="L423" s="36">
        <v>91.228466044200005</v>
      </c>
      <c r="M423" s="30" t="s">
        <v>20</v>
      </c>
      <c r="N423" s="38" t="s">
        <v>97</v>
      </c>
    </row>
    <row r="424" spans="2:14" ht="14.25" customHeight="1">
      <c r="B424" s="35" t="s">
        <v>834</v>
      </c>
      <c r="C424" s="30" t="s">
        <v>835</v>
      </c>
      <c r="D424" s="36">
        <v>38.480333856900003</v>
      </c>
      <c r="E424" s="36">
        <v>1.6522060000000001</v>
      </c>
      <c r="F424" s="37">
        <v>86.298000000000002</v>
      </c>
      <c r="G424" s="37">
        <v>31.925999999999998</v>
      </c>
      <c r="H424" s="18">
        <v>125</v>
      </c>
      <c r="I424" s="18">
        <v>99.47</v>
      </c>
      <c r="J424" s="18">
        <v>0</v>
      </c>
      <c r="K424" s="18">
        <v>1581</v>
      </c>
      <c r="L424" s="36">
        <v>90.539073214799998</v>
      </c>
      <c r="M424" s="30" t="s">
        <v>20</v>
      </c>
      <c r="N424" s="38" t="s">
        <v>97</v>
      </c>
    </row>
    <row r="425" spans="2:14" ht="14.25" customHeight="1">
      <c r="B425" s="35" t="s">
        <v>836</v>
      </c>
      <c r="C425" s="30" t="s">
        <v>837</v>
      </c>
      <c r="D425" s="36">
        <v>39.057155538499998</v>
      </c>
      <c r="E425" s="36">
        <v>1.6649830000000001</v>
      </c>
      <c r="F425" s="37">
        <v>168.04499999999999</v>
      </c>
      <c r="G425" s="37">
        <v>53.595999999999997</v>
      </c>
      <c r="H425" s="18">
        <v>64</v>
      </c>
      <c r="I425" s="18">
        <v>99.36</v>
      </c>
      <c r="J425" s="18">
        <v>0</v>
      </c>
      <c r="K425" s="18">
        <v>1577</v>
      </c>
      <c r="L425" s="36">
        <v>90.854441156500002</v>
      </c>
      <c r="M425" s="30" t="s">
        <v>20</v>
      </c>
      <c r="N425" s="38" t="s">
        <v>97</v>
      </c>
    </row>
    <row r="426" spans="2:14" ht="14.25" customHeight="1">
      <c r="B426" s="35" t="s">
        <v>838</v>
      </c>
      <c r="C426" s="30" t="s">
        <v>839</v>
      </c>
      <c r="D426" s="36">
        <v>34.958635010999998</v>
      </c>
      <c r="E426" s="36">
        <v>1.6190519999999999</v>
      </c>
      <c r="F426" s="37">
        <v>217.34100000000001</v>
      </c>
      <c r="G426" s="37">
        <v>118.24</v>
      </c>
      <c r="H426" s="18">
        <v>44</v>
      </c>
      <c r="I426" s="18">
        <v>99.69</v>
      </c>
      <c r="J426" s="18">
        <v>0</v>
      </c>
      <c r="K426" s="18">
        <v>1621</v>
      </c>
      <c r="L426" s="36">
        <v>94.677379108300002</v>
      </c>
      <c r="M426" s="30" t="s">
        <v>39</v>
      </c>
      <c r="N426" s="38" t="s">
        <v>97</v>
      </c>
    </row>
    <row r="427" spans="2:14" ht="14.25" customHeight="1">
      <c r="B427" s="35" t="s">
        <v>840</v>
      </c>
      <c r="C427" s="30" t="s">
        <v>841</v>
      </c>
      <c r="D427" s="36">
        <v>31.236687581200002</v>
      </c>
      <c r="E427" s="36">
        <v>1.8714120000000001</v>
      </c>
      <c r="F427" s="37">
        <v>320.48</v>
      </c>
      <c r="G427" s="37">
        <v>84.712000000000003</v>
      </c>
      <c r="H427" s="18">
        <v>46</v>
      </c>
      <c r="I427" s="18">
        <v>99.88</v>
      </c>
      <c r="J427" s="18">
        <v>0.37</v>
      </c>
      <c r="K427" s="18">
        <v>1833</v>
      </c>
      <c r="L427" s="36">
        <v>88.167918128099998</v>
      </c>
      <c r="M427" s="30" t="s">
        <v>39</v>
      </c>
      <c r="N427" s="38" t="s">
        <v>97</v>
      </c>
    </row>
    <row r="428" spans="2:14" ht="14.25" customHeight="1">
      <c r="B428" s="35" t="s">
        <v>842</v>
      </c>
      <c r="C428" s="30" t="s">
        <v>805</v>
      </c>
      <c r="D428" s="36">
        <v>26.413199220799999</v>
      </c>
      <c r="E428" s="36">
        <v>2.2362069999999998</v>
      </c>
      <c r="F428" s="37">
        <v>539.06899999999996</v>
      </c>
      <c r="G428" s="37">
        <v>338.26</v>
      </c>
      <c r="H428" s="18">
        <v>28</v>
      </c>
      <c r="I428" s="18">
        <v>98.78</v>
      </c>
      <c r="J428" s="18">
        <v>0</v>
      </c>
      <c r="K428" s="18">
        <v>2202</v>
      </c>
      <c r="L428" s="36">
        <v>93.621252415399994</v>
      </c>
      <c r="M428" s="30" t="s">
        <v>39</v>
      </c>
      <c r="N428" s="38" t="s">
        <v>97</v>
      </c>
    </row>
    <row r="429" spans="2:14" ht="14.25" customHeight="1">
      <c r="B429" s="35" t="s">
        <v>843</v>
      </c>
      <c r="C429" s="30" t="s">
        <v>844</v>
      </c>
      <c r="D429" s="36">
        <v>30.439444742999999</v>
      </c>
      <c r="E429" s="36">
        <v>1.645076</v>
      </c>
      <c r="F429" s="37">
        <v>224.02500000000001</v>
      </c>
      <c r="G429" s="37">
        <v>138.70099999999999</v>
      </c>
      <c r="H429" s="18">
        <v>18</v>
      </c>
      <c r="I429" s="18">
        <v>99.38</v>
      </c>
      <c r="J429" s="18">
        <v>0.15</v>
      </c>
      <c r="K429" s="18">
        <v>1679</v>
      </c>
      <c r="L429" s="36">
        <v>94.563412267900006</v>
      </c>
      <c r="M429" s="30" t="s">
        <v>20</v>
      </c>
      <c r="N429" s="38" t="s">
        <v>97</v>
      </c>
    </row>
    <row r="430" spans="2:14" ht="14.25" customHeight="1">
      <c r="B430" s="35" t="s">
        <v>845</v>
      </c>
      <c r="C430" s="30" t="s">
        <v>77</v>
      </c>
      <c r="D430" s="36">
        <v>38.8762311188</v>
      </c>
      <c r="E430" s="36">
        <v>1.65906</v>
      </c>
      <c r="F430" s="37">
        <v>1659.06</v>
      </c>
      <c r="G430" s="37">
        <v>1659.06</v>
      </c>
      <c r="H430" s="18">
        <v>1</v>
      </c>
      <c r="I430" s="18">
        <v>99.57</v>
      </c>
      <c r="J430" s="18">
        <v>0.64</v>
      </c>
      <c r="K430" s="18">
        <v>1582</v>
      </c>
      <c r="L430" s="36">
        <v>91.178739768300005</v>
      </c>
      <c r="M430" s="30" t="s">
        <v>75</v>
      </c>
      <c r="N430" s="38" t="s">
        <v>97</v>
      </c>
    </row>
    <row r="431" spans="2:14" ht="14.25" customHeight="1">
      <c r="B431" s="35" t="s">
        <v>846</v>
      </c>
      <c r="C431" s="30" t="s">
        <v>77</v>
      </c>
      <c r="D431" s="36">
        <v>38.964052132799999</v>
      </c>
      <c r="E431" s="36">
        <v>1.604212</v>
      </c>
      <c r="F431" s="37">
        <v>1604.212</v>
      </c>
      <c r="G431" s="37">
        <v>1604.212</v>
      </c>
      <c r="H431" s="18">
        <v>1</v>
      </c>
      <c r="I431" s="18">
        <v>99.42</v>
      </c>
      <c r="J431" s="18">
        <v>0</v>
      </c>
      <c r="K431" s="18">
        <v>1508</v>
      </c>
      <c r="L431" s="36">
        <v>91.158712190200006</v>
      </c>
      <c r="M431" s="30" t="s">
        <v>75</v>
      </c>
      <c r="N431" s="38" t="s">
        <v>97</v>
      </c>
    </row>
    <row r="432" spans="2:14" ht="14.25" customHeight="1">
      <c r="B432" s="35" t="s">
        <v>847</v>
      </c>
      <c r="C432" s="30" t="s">
        <v>848</v>
      </c>
      <c r="D432" s="36">
        <v>30.334041716600002</v>
      </c>
      <c r="E432" s="36">
        <v>1.6587130000000001</v>
      </c>
      <c r="F432" s="37">
        <v>306.31400000000002</v>
      </c>
      <c r="G432" s="37">
        <v>187.84800000000001</v>
      </c>
      <c r="H432" s="18">
        <v>24</v>
      </c>
      <c r="I432" s="18">
        <v>99.51</v>
      </c>
      <c r="J432" s="18">
        <v>0.11</v>
      </c>
      <c r="K432" s="18">
        <v>1736</v>
      </c>
      <c r="L432" s="36">
        <v>94.312457911600006</v>
      </c>
      <c r="M432" s="30" t="s">
        <v>39</v>
      </c>
      <c r="N432" s="38" t="s">
        <v>97</v>
      </c>
    </row>
    <row r="433" spans="2:14" ht="14.25" customHeight="1">
      <c r="B433" s="35" t="s">
        <v>849</v>
      </c>
      <c r="C433" s="30" t="s">
        <v>850</v>
      </c>
      <c r="D433" s="36">
        <v>30.289022317699999</v>
      </c>
      <c r="E433" s="36">
        <v>1.7011719999999999</v>
      </c>
      <c r="F433" s="37">
        <v>302.93</v>
      </c>
      <c r="G433" s="37">
        <v>179.429</v>
      </c>
      <c r="H433" s="18">
        <v>28</v>
      </c>
      <c r="I433" s="18">
        <v>98.97</v>
      </c>
      <c r="J433" s="18">
        <v>0.14000000000000001</v>
      </c>
      <c r="K433" s="18">
        <v>1783</v>
      </c>
      <c r="L433" s="36">
        <v>94.097069549699995</v>
      </c>
      <c r="M433" s="30" t="s">
        <v>39</v>
      </c>
      <c r="N433" s="38" t="s">
        <v>97</v>
      </c>
    </row>
    <row r="434" spans="2:14" ht="14.25" customHeight="1">
      <c r="B434" s="35" t="s">
        <v>851</v>
      </c>
      <c r="C434" s="30" t="s">
        <v>852</v>
      </c>
      <c r="D434" s="36">
        <v>30.1810251092</v>
      </c>
      <c r="E434" s="36">
        <v>1.753628</v>
      </c>
      <c r="F434" s="37">
        <v>206.852</v>
      </c>
      <c r="G434" s="37">
        <v>175.512</v>
      </c>
      <c r="H434" s="18">
        <v>52</v>
      </c>
      <c r="I434" s="18">
        <v>99.57</v>
      </c>
      <c r="J434" s="18">
        <v>0.15</v>
      </c>
      <c r="K434" s="18">
        <v>1794</v>
      </c>
      <c r="L434" s="36">
        <v>93.967021512000002</v>
      </c>
      <c r="M434" s="30" t="s">
        <v>39</v>
      </c>
      <c r="N434" s="38" t="s">
        <v>97</v>
      </c>
    </row>
    <row r="435" spans="2:14" ht="14.25" customHeight="1">
      <c r="B435" s="35" t="s">
        <v>853</v>
      </c>
      <c r="C435" s="30" t="s">
        <v>854</v>
      </c>
      <c r="D435" s="36">
        <v>34.9267922119</v>
      </c>
      <c r="E435" s="36">
        <v>2.4751699999999999</v>
      </c>
      <c r="F435" s="37">
        <v>171.41499999999999</v>
      </c>
      <c r="G435" s="37">
        <v>43.584000000000003</v>
      </c>
      <c r="H435" s="18">
        <v>131</v>
      </c>
      <c r="I435" s="18">
        <v>96.82</v>
      </c>
      <c r="J435" s="18">
        <v>0.64</v>
      </c>
      <c r="K435" s="18">
        <v>2277</v>
      </c>
      <c r="L435" s="36">
        <v>82.749306108300004</v>
      </c>
      <c r="M435" s="30" t="s">
        <v>39</v>
      </c>
      <c r="N435" s="38" t="s">
        <v>97</v>
      </c>
    </row>
    <row r="436" spans="2:14" ht="14.25" customHeight="1">
      <c r="B436" s="35" t="s">
        <v>855</v>
      </c>
      <c r="C436" s="30" t="s">
        <v>856</v>
      </c>
      <c r="D436" s="36">
        <v>37.043175607499997</v>
      </c>
      <c r="E436" s="36">
        <v>1.8106519999999999</v>
      </c>
      <c r="F436" s="37">
        <v>297.685</v>
      </c>
      <c r="G436" s="37">
        <v>153.64400000000001</v>
      </c>
      <c r="H436" s="18">
        <v>29</v>
      </c>
      <c r="I436" s="18">
        <v>98.9</v>
      </c>
      <c r="J436" s="18">
        <v>7.0000000000000007E-2</v>
      </c>
      <c r="K436" s="18">
        <v>1817</v>
      </c>
      <c r="L436" s="36">
        <v>89.870554916100005</v>
      </c>
      <c r="M436" s="30" t="s">
        <v>20</v>
      </c>
      <c r="N436" s="38" t="s">
        <v>97</v>
      </c>
    </row>
    <row r="437" spans="2:14" ht="14.25" customHeight="1">
      <c r="B437" s="35" t="s">
        <v>857</v>
      </c>
      <c r="C437" s="30" t="s">
        <v>77</v>
      </c>
      <c r="D437" s="36">
        <v>38.940230326699997</v>
      </c>
      <c r="E437" s="36">
        <v>1.634374</v>
      </c>
      <c r="F437" s="37">
        <v>197.66</v>
      </c>
      <c r="G437" s="37">
        <v>53.295999999999999</v>
      </c>
      <c r="H437" s="18">
        <v>51</v>
      </c>
      <c r="I437" s="18">
        <v>99.62</v>
      </c>
      <c r="J437" s="18">
        <v>0.51</v>
      </c>
      <c r="K437" s="18">
        <v>1538</v>
      </c>
      <c r="L437" s="36">
        <v>91.539145874799999</v>
      </c>
      <c r="M437" s="30" t="s">
        <v>20</v>
      </c>
      <c r="N437" s="38" t="s">
        <v>97</v>
      </c>
    </row>
    <row r="438" spans="2:14" ht="14.25" customHeight="1">
      <c r="B438" s="35" t="s">
        <v>858</v>
      </c>
      <c r="C438" s="30" t="s">
        <v>859</v>
      </c>
      <c r="D438" s="36">
        <v>30.4872164551</v>
      </c>
      <c r="E438" s="36">
        <v>1.73427</v>
      </c>
      <c r="F438" s="37">
        <v>244.512</v>
      </c>
      <c r="G438" s="37">
        <v>104.214</v>
      </c>
      <c r="H438" s="18">
        <v>47</v>
      </c>
      <c r="I438" s="18">
        <v>99.26</v>
      </c>
      <c r="J438" s="18">
        <v>0.09</v>
      </c>
      <c r="K438" s="18">
        <v>1805</v>
      </c>
      <c r="L438" s="36">
        <v>92.558367497600003</v>
      </c>
      <c r="M438" s="30" t="s">
        <v>39</v>
      </c>
      <c r="N438" s="38" t="s">
        <v>97</v>
      </c>
    </row>
    <row r="439" spans="2:14" ht="14.25" customHeight="1">
      <c r="B439" s="35" t="s">
        <v>860</v>
      </c>
      <c r="C439" s="30" t="s">
        <v>861</v>
      </c>
      <c r="D439" s="36">
        <v>36.641407885</v>
      </c>
      <c r="E439" s="36">
        <v>1.7517339999999999</v>
      </c>
      <c r="F439" s="37">
        <v>433.55399999999997</v>
      </c>
      <c r="G439" s="37">
        <v>214.63</v>
      </c>
      <c r="H439" s="18">
        <v>42</v>
      </c>
      <c r="I439" s="18">
        <v>98.15</v>
      </c>
      <c r="J439" s="18">
        <v>0.86</v>
      </c>
      <c r="K439" s="18">
        <v>1793</v>
      </c>
      <c r="L439" s="36">
        <v>93.260734791900006</v>
      </c>
      <c r="M439" s="30" t="s">
        <v>20</v>
      </c>
      <c r="N439" s="38" t="s">
        <v>97</v>
      </c>
    </row>
    <row r="440" spans="2:14" ht="14.25" customHeight="1">
      <c r="B440" s="35" t="s">
        <v>862</v>
      </c>
      <c r="C440" s="30" t="s">
        <v>863</v>
      </c>
      <c r="D440" s="36">
        <v>33.931509726100003</v>
      </c>
      <c r="E440" s="36">
        <v>1.733268</v>
      </c>
      <c r="F440" s="37">
        <v>393.79</v>
      </c>
      <c r="G440" s="37">
        <v>224.27500000000001</v>
      </c>
      <c r="H440" s="18">
        <v>26</v>
      </c>
      <c r="I440" s="18">
        <v>98.77</v>
      </c>
      <c r="J440" s="18">
        <v>0</v>
      </c>
      <c r="K440" s="18">
        <v>1748</v>
      </c>
      <c r="L440" s="36">
        <v>91.412580166500007</v>
      </c>
      <c r="M440" s="30" t="s">
        <v>20</v>
      </c>
      <c r="N440" s="38" t="s">
        <v>97</v>
      </c>
    </row>
    <row r="441" spans="2:14" ht="14.25" customHeight="1">
      <c r="B441" s="35" t="s">
        <v>864</v>
      </c>
      <c r="C441" s="30" t="s">
        <v>865</v>
      </c>
      <c r="D441" s="36">
        <v>38.893620546400001</v>
      </c>
      <c r="E441" s="36">
        <v>1.545148</v>
      </c>
      <c r="F441" s="37">
        <v>326.87099999999998</v>
      </c>
      <c r="G441" s="37">
        <v>67.313999999999993</v>
      </c>
      <c r="H441" s="18">
        <v>64</v>
      </c>
      <c r="I441" s="18">
        <v>99.42</v>
      </c>
      <c r="J441" s="18">
        <v>0</v>
      </c>
      <c r="K441" s="18">
        <v>1486</v>
      </c>
      <c r="L441" s="36">
        <v>91.098393163599994</v>
      </c>
      <c r="M441" s="30" t="s">
        <v>20</v>
      </c>
      <c r="N441" s="38" t="s">
        <v>97</v>
      </c>
    </row>
    <row r="442" spans="2:14" ht="14.25" customHeight="1">
      <c r="B442" s="35" t="s">
        <v>866</v>
      </c>
      <c r="C442" s="30" t="s">
        <v>77</v>
      </c>
      <c r="D442" s="36">
        <v>38.978424865599997</v>
      </c>
      <c r="E442" s="36">
        <v>1.638204</v>
      </c>
      <c r="F442" s="37">
        <v>300.31799999999998</v>
      </c>
      <c r="G442" s="37">
        <v>80.036000000000001</v>
      </c>
      <c r="H442" s="18">
        <v>73</v>
      </c>
      <c r="I442" s="18">
        <v>99.57</v>
      </c>
      <c r="J442" s="18">
        <v>0</v>
      </c>
      <c r="K442" s="18">
        <v>1549</v>
      </c>
      <c r="L442" s="36">
        <v>91.275933888599994</v>
      </c>
      <c r="M442" s="30" t="s">
        <v>39</v>
      </c>
      <c r="N442" s="38" t="s">
        <v>97</v>
      </c>
    </row>
    <row r="443" spans="2:14" ht="14.25" customHeight="1">
      <c r="B443" s="35" t="s">
        <v>867</v>
      </c>
      <c r="C443" s="30" t="s">
        <v>868</v>
      </c>
      <c r="D443" s="36">
        <v>35.744922884399998</v>
      </c>
      <c r="E443" s="36">
        <v>1.7546379999999999</v>
      </c>
      <c r="F443" s="37">
        <v>1684.6079999999999</v>
      </c>
      <c r="G443" s="37">
        <v>1684.6079999999999</v>
      </c>
      <c r="H443" s="18">
        <v>2</v>
      </c>
      <c r="I443" s="18">
        <v>99.88</v>
      </c>
      <c r="J443" s="18">
        <v>0.37</v>
      </c>
      <c r="K443" s="18">
        <v>1774</v>
      </c>
      <c r="L443" s="36">
        <v>91.723478005100006</v>
      </c>
      <c r="M443" s="30" t="s">
        <v>75</v>
      </c>
      <c r="N443" s="38" t="s">
        <v>97</v>
      </c>
    </row>
    <row r="444" spans="2:14" ht="14.25" customHeight="1">
      <c r="B444" s="35" t="s">
        <v>869</v>
      </c>
      <c r="C444" s="30" t="s">
        <v>870</v>
      </c>
      <c r="D444" s="36">
        <v>30.521650212299999</v>
      </c>
      <c r="E444" s="36">
        <v>1.6517390000000001</v>
      </c>
      <c r="F444" s="37">
        <v>1651.739</v>
      </c>
      <c r="G444" s="37">
        <v>1651.739</v>
      </c>
      <c r="H444" s="18">
        <v>1</v>
      </c>
      <c r="I444" s="18">
        <v>99.85</v>
      </c>
      <c r="J444" s="18">
        <v>0.11</v>
      </c>
      <c r="K444" s="18">
        <v>1666</v>
      </c>
      <c r="L444" s="36">
        <v>93.840189037100004</v>
      </c>
      <c r="M444" s="30" t="s">
        <v>75</v>
      </c>
      <c r="N444" s="38" t="s">
        <v>97</v>
      </c>
    </row>
    <row r="445" spans="2:14" ht="14.25" customHeight="1">
      <c r="B445" s="35" t="s">
        <v>871</v>
      </c>
      <c r="C445" s="30" t="s">
        <v>77</v>
      </c>
      <c r="D445" s="36">
        <v>38.704486232999997</v>
      </c>
      <c r="E445" s="36">
        <v>1.6098349999999999</v>
      </c>
      <c r="F445" s="37">
        <v>1056.2239999999999</v>
      </c>
      <c r="G445" s="37">
        <v>1056.2239999999999</v>
      </c>
      <c r="H445" s="18">
        <v>37</v>
      </c>
      <c r="I445" s="18">
        <v>99.62</v>
      </c>
      <c r="J445" s="18">
        <v>0</v>
      </c>
      <c r="K445" s="18">
        <v>1523</v>
      </c>
      <c r="L445" s="36">
        <v>90.901800495100005</v>
      </c>
      <c r="M445" s="30" t="s">
        <v>39</v>
      </c>
      <c r="N445" s="38" t="s">
        <v>97</v>
      </c>
    </row>
    <row r="446" spans="2:14" ht="14.25" customHeight="1">
      <c r="B446" s="35" t="s">
        <v>872</v>
      </c>
      <c r="C446" s="30" t="s">
        <v>77</v>
      </c>
      <c r="D446" s="36">
        <v>38.694117153999997</v>
      </c>
      <c r="E446" s="36">
        <v>1.633405</v>
      </c>
      <c r="F446" s="37">
        <v>1188.8150000000001</v>
      </c>
      <c r="G446" s="37">
        <v>1188.8150000000001</v>
      </c>
      <c r="H446" s="18">
        <v>37</v>
      </c>
      <c r="I446" s="18">
        <v>99.62</v>
      </c>
      <c r="J446" s="18">
        <v>0</v>
      </c>
      <c r="K446" s="18">
        <v>1552</v>
      </c>
      <c r="L446" s="36">
        <v>91.231017414500002</v>
      </c>
      <c r="M446" s="30" t="s">
        <v>39</v>
      </c>
      <c r="N446" s="38" t="s">
        <v>97</v>
      </c>
    </row>
    <row r="447" spans="2:14" ht="14.25" customHeight="1">
      <c r="B447" s="35" t="s">
        <v>873</v>
      </c>
      <c r="C447" s="30" t="s">
        <v>874</v>
      </c>
      <c r="D447" s="36">
        <v>37.006232884100001</v>
      </c>
      <c r="E447" s="36">
        <v>1.7147760000000001</v>
      </c>
      <c r="F447" s="37">
        <v>298.08800000000002</v>
      </c>
      <c r="G447" s="37">
        <v>234.61199999999999</v>
      </c>
      <c r="H447" s="18">
        <v>18</v>
      </c>
      <c r="I447" s="18">
        <v>98.63</v>
      </c>
      <c r="J447" s="18">
        <v>0</v>
      </c>
      <c r="K447" s="18">
        <v>1701</v>
      </c>
      <c r="L447" s="36">
        <v>95.273435130899998</v>
      </c>
      <c r="M447" s="30" t="s">
        <v>20</v>
      </c>
      <c r="N447" s="38" t="s">
        <v>97</v>
      </c>
    </row>
    <row r="448" spans="2:14" ht="14.25" customHeight="1">
      <c r="B448" s="35" t="s">
        <v>875</v>
      </c>
      <c r="C448" s="30" t="s">
        <v>876</v>
      </c>
      <c r="D448" s="36">
        <v>35.764523661299997</v>
      </c>
      <c r="E448" s="36">
        <v>2.052667</v>
      </c>
      <c r="F448" s="37">
        <v>980.66600000000005</v>
      </c>
      <c r="G448" s="37">
        <v>762.20299999999997</v>
      </c>
      <c r="H448" s="18">
        <v>134</v>
      </c>
      <c r="I448" s="18">
        <v>99.18</v>
      </c>
      <c r="J448" s="18">
        <v>4.83</v>
      </c>
      <c r="K448" s="18">
        <v>2032</v>
      </c>
      <c r="L448" s="36">
        <v>91.0489621551</v>
      </c>
      <c r="M448" s="30" t="s">
        <v>39</v>
      </c>
      <c r="N448" s="38" t="s">
        <v>97</v>
      </c>
    </row>
    <row r="449" spans="2:14" ht="14.25" customHeight="1">
      <c r="B449" s="35" t="s">
        <v>877</v>
      </c>
      <c r="C449" s="30" t="s">
        <v>878</v>
      </c>
      <c r="D449" s="36">
        <v>34.663629277799998</v>
      </c>
      <c r="E449" s="36">
        <v>2.922612</v>
      </c>
      <c r="F449" s="37">
        <v>2250.0140000000001</v>
      </c>
      <c r="G449" s="37">
        <v>2250.0140000000001</v>
      </c>
      <c r="H449" s="18">
        <v>434</v>
      </c>
      <c r="I449" s="18">
        <v>95.62</v>
      </c>
      <c r="J449" s="18">
        <v>7.45</v>
      </c>
      <c r="K449" s="18">
        <v>2659</v>
      </c>
      <c r="L449" s="36">
        <v>85.765130643399999</v>
      </c>
      <c r="M449" s="30" t="s">
        <v>39</v>
      </c>
      <c r="N449" s="38" t="s">
        <v>97</v>
      </c>
    </row>
    <row r="450" spans="2:14" ht="14.25" customHeight="1">
      <c r="B450" s="35" t="s">
        <v>879</v>
      </c>
      <c r="C450" s="30" t="s">
        <v>880</v>
      </c>
      <c r="D450" s="36">
        <v>35.778454186300003</v>
      </c>
      <c r="E450" s="36">
        <v>1.9468840000000001</v>
      </c>
      <c r="F450" s="37">
        <v>80.400999999999996</v>
      </c>
      <c r="G450" s="37">
        <v>29.545000000000002</v>
      </c>
      <c r="H450" s="18">
        <v>172</v>
      </c>
      <c r="I450" s="18">
        <v>100</v>
      </c>
      <c r="J450" s="18">
        <v>0.4</v>
      </c>
      <c r="K450" s="18">
        <v>2021</v>
      </c>
      <c r="L450" s="36">
        <v>91.912717963700004</v>
      </c>
      <c r="M450" s="30" t="s">
        <v>20</v>
      </c>
      <c r="N450" s="38" t="s">
        <v>97</v>
      </c>
    </row>
    <row r="451" spans="2:14" ht="14.25" customHeight="1">
      <c r="B451" s="35" t="s">
        <v>881</v>
      </c>
      <c r="C451" s="30" t="s">
        <v>882</v>
      </c>
      <c r="D451" s="36">
        <v>41.041372062999997</v>
      </c>
      <c r="E451" s="36">
        <v>1.9051020000000001</v>
      </c>
      <c r="F451" s="37">
        <v>114.262</v>
      </c>
      <c r="G451" s="37">
        <v>33.570999999999998</v>
      </c>
      <c r="H451" s="18">
        <v>140</v>
      </c>
      <c r="I451" s="18">
        <v>99.65</v>
      </c>
      <c r="J451" s="18">
        <v>0.47</v>
      </c>
      <c r="K451" s="18">
        <v>1876</v>
      </c>
      <c r="L451" s="36">
        <v>90.919593806500004</v>
      </c>
      <c r="M451" s="30" t="s">
        <v>20</v>
      </c>
      <c r="N451" s="38" t="s">
        <v>97</v>
      </c>
    </row>
    <row r="452" spans="2:14" ht="14.25" customHeight="1">
      <c r="B452" s="35" t="s">
        <v>883</v>
      </c>
      <c r="C452" s="30" t="s">
        <v>884</v>
      </c>
      <c r="D452" s="36">
        <v>37.662446925499999</v>
      </c>
      <c r="E452" s="36">
        <v>2.0103629999999999</v>
      </c>
      <c r="F452" s="37">
        <v>911.64599999999996</v>
      </c>
      <c r="G452" s="37">
        <v>494.18299999999999</v>
      </c>
      <c r="H452" s="18">
        <v>264</v>
      </c>
      <c r="I452" s="18">
        <v>99.53</v>
      </c>
      <c r="J452" s="18">
        <v>5.18</v>
      </c>
      <c r="K452" s="18">
        <v>2056</v>
      </c>
      <c r="L452" s="36">
        <v>91.180796701899993</v>
      </c>
      <c r="M452" s="30" t="s">
        <v>39</v>
      </c>
      <c r="N452" s="38" t="s">
        <v>97</v>
      </c>
    </row>
    <row r="453" spans="2:14" ht="14.25" customHeight="1">
      <c r="B453" s="35" t="s">
        <v>885</v>
      </c>
      <c r="C453" s="30" t="s">
        <v>886</v>
      </c>
      <c r="D453" s="36">
        <v>34.583522954400003</v>
      </c>
      <c r="E453" s="36">
        <v>2.0241929999999999</v>
      </c>
      <c r="F453" s="37">
        <v>993.32399999999996</v>
      </c>
      <c r="G453" s="37">
        <v>128.887</v>
      </c>
      <c r="H453" s="18">
        <v>125</v>
      </c>
      <c r="I453" s="18">
        <v>99.12</v>
      </c>
      <c r="J453" s="18">
        <v>5.83</v>
      </c>
      <c r="K453" s="18">
        <v>2091</v>
      </c>
      <c r="L453" s="36">
        <v>91.822222485699996</v>
      </c>
      <c r="M453" s="30" t="s">
        <v>39</v>
      </c>
      <c r="N453" s="38" t="s">
        <v>97</v>
      </c>
    </row>
    <row r="454" spans="2:14" ht="14.25" customHeight="1">
      <c r="B454" s="35" t="s">
        <v>887</v>
      </c>
      <c r="C454" s="30" t="s">
        <v>888</v>
      </c>
      <c r="D454" s="36">
        <v>32.987839388600001</v>
      </c>
      <c r="E454" s="36">
        <v>2.1149429999999998</v>
      </c>
      <c r="F454" s="37">
        <v>49.225999999999999</v>
      </c>
      <c r="G454" s="37">
        <v>12.348000000000001</v>
      </c>
      <c r="H454" s="18">
        <v>628</v>
      </c>
      <c r="I454" s="18">
        <v>97.95</v>
      </c>
      <c r="J454" s="18">
        <v>2.25</v>
      </c>
      <c r="K454" s="18">
        <v>2414</v>
      </c>
      <c r="L454" s="36">
        <v>88.415148777100001</v>
      </c>
      <c r="M454" s="30" t="s">
        <v>20</v>
      </c>
      <c r="N454" s="38" t="s">
        <v>97</v>
      </c>
    </row>
    <row r="455" spans="2:14" ht="14.25" customHeight="1">
      <c r="B455" s="35" t="s">
        <v>889</v>
      </c>
      <c r="C455" s="30" t="s">
        <v>890</v>
      </c>
      <c r="D455" s="36">
        <v>38.751501590799997</v>
      </c>
      <c r="E455" s="36">
        <v>2.0844559999999999</v>
      </c>
      <c r="F455" s="37">
        <v>45.755000000000003</v>
      </c>
      <c r="G455" s="37">
        <v>11.888</v>
      </c>
      <c r="H455" s="18">
        <v>360</v>
      </c>
      <c r="I455" s="18">
        <v>97.64</v>
      </c>
      <c r="J455" s="18">
        <v>2.94</v>
      </c>
      <c r="K455" s="18">
        <v>2303</v>
      </c>
      <c r="L455" s="36">
        <v>89.891415314100001</v>
      </c>
      <c r="M455" s="30" t="s">
        <v>20</v>
      </c>
      <c r="N455" s="38" t="s">
        <v>97</v>
      </c>
    </row>
    <row r="456" spans="2:14" ht="14.25" customHeight="1">
      <c r="B456" s="35" t="s">
        <v>891</v>
      </c>
      <c r="C456" s="30" t="s">
        <v>892</v>
      </c>
      <c r="D456" s="36">
        <v>33.2251789647</v>
      </c>
      <c r="E456" s="36">
        <v>2.548826</v>
      </c>
      <c r="F456" s="37">
        <v>46.55</v>
      </c>
      <c r="G456" s="37">
        <v>13.696999999999999</v>
      </c>
      <c r="H456" s="18">
        <v>657</v>
      </c>
      <c r="I456" s="18">
        <v>97.1</v>
      </c>
      <c r="J456" s="18">
        <v>1.41</v>
      </c>
      <c r="K456" s="18">
        <v>2595</v>
      </c>
      <c r="L456" s="36">
        <v>80.649444097</v>
      </c>
      <c r="M456" s="30" t="s">
        <v>20</v>
      </c>
      <c r="N456" s="38" t="s">
        <v>97</v>
      </c>
    </row>
    <row r="457" spans="2:14" ht="14.25" customHeight="1">
      <c r="B457" s="35" t="s">
        <v>893</v>
      </c>
      <c r="C457" s="30" t="s">
        <v>894</v>
      </c>
      <c r="D457" s="36">
        <v>34.813445527200003</v>
      </c>
      <c r="E457" s="36">
        <v>2.5511309999999998</v>
      </c>
      <c r="F457" s="37">
        <v>1240.097</v>
      </c>
      <c r="G457" s="37">
        <v>1175.712</v>
      </c>
      <c r="H457" s="18">
        <v>291</v>
      </c>
      <c r="I457" s="18">
        <v>97.17</v>
      </c>
      <c r="J457" s="18">
        <v>0.74</v>
      </c>
      <c r="K457" s="18">
        <v>2358</v>
      </c>
      <c r="L457" s="36">
        <v>81.275716535100003</v>
      </c>
      <c r="M457" s="30" t="s">
        <v>39</v>
      </c>
      <c r="N457" s="38" t="s">
        <v>97</v>
      </c>
    </row>
    <row r="458" spans="2:14" ht="14.25" customHeight="1">
      <c r="B458" s="35" t="s">
        <v>895</v>
      </c>
      <c r="C458" s="30" t="s">
        <v>77</v>
      </c>
      <c r="D458" s="36">
        <v>38.732834096099999</v>
      </c>
      <c r="E458" s="36">
        <v>1.5774729999999999</v>
      </c>
      <c r="F458" s="37">
        <v>152.61199999999999</v>
      </c>
      <c r="G458" s="37">
        <v>53.174999999999997</v>
      </c>
      <c r="H458" s="18">
        <v>58</v>
      </c>
      <c r="I458" s="18">
        <v>99.22</v>
      </c>
      <c r="J458" s="18">
        <v>0.19</v>
      </c>
      <c r="K458" s="18">
        <v>1511</v>
      </c>
      <c r="L458" s="36">
        <v>91.866358409900002</v>
      </c>
      <c r="M458" s="30" t="s">
        <v>20</v>
      </c>
      <c r="N458" s="38" t="s">
        <v>97</v>
      </c>
    </row>
    <row r="459" spans="2:14" ht="14.25" customHeight="1">
      <c r="B459" s="35" t="s">
        <v>896</v>
      </c>
      <c r="C459" s="30" t="s">
        <v>77</v>
      </c>
      <c r="D459" s="36">
        <v>38.852719320200002</v>
      </c>
      <c r="E459" s="36">
        <v>1.5398149999999999</v>
      </c>
      <c r="F459" s="37">
        <v>408.9</v>
      </c>
      <c r="G459" s="37">
        <v>142.137</v>
      </c>
      <c r="H459" s="18">
        <v>38</v>
      </c>
      <c r="I459" s="18">
        <v>99.62</v>
      </c>
      <c r="J459" s="18">
        <v>0</v>
      </c>
      <c r="K459" s="18">
        <v>1465</v>
      </c>
      <c r="L459" s="36">
        <v>91.830836821299997</v>
      </c>
      <c r="M459" s="30" t="s">
        <v>20</v>
      </c>
      <c r="N459" s="38" t="s">
        <v>97</v>
      </c>
    </row>
    <row r="460" spans="2:14" ht="14.25" customHeight="1">
      <c r="B460" s="35" t="s">
        <v>897</v>
      </c>
      <c r="C460" s="30" t="s">
        <v>898</v>
      </c>
      <c r="D460" s="36">
        <v>29.140280133400001</v>
      </c>
      <c r="E460" s="36">
        <v>1.7805800000000001</v>
      </c>
      <c r="F460" s="37">
        <v>232.553</v>
      </c>
      <c r="G460" s="37">
        <v>115.80200000000001</v>
      </c>
      <c r="H460" s="18">
        <v>51</v>
      </c>
      <c r="I460" s="18">
        <v>98.95</v>
      </c>
      <c r="J460" s="18">
        <v>0.55000000000000004</v>
      </c>
      <c r="K460" s="18">
        <v>1813</v>
      </c>
      <c r="L460" s="36">
        <v>91.902863112000006</v>
      </c>
      <c r="M460" s="30" t="s">
        <v>20</v>
      </c>
      <c r="N460" s="38" t="s">
        <v>97</v>
      </c>
    </row>
    <row r="461" spans="2:14" ht="14.25" customHeight="1">
      <c r="B461" s="35" t="s">
        <v>899</v>
      </c>
      <c r="C461" s="30" t="s">
        <v>77</v>
      </c>
      <c r="D461" s="36">
        <v>39.1355712107</v>
      </c>
      <c r="E461" s="36">
        <v>1.587159</v>
      </c>
      <c r="F461" s="37">
        <v>125.17700000000001</v>
      </c>
      <c r="G461" s="37">
        <v>49.732999999999997</v>
      </c>
      <c r="H461" s="18">
        <v>65</v>
      </c>
      <c r="I461" s="18">
        <v>99.36</v>
      </c>
      <c r="J461" s="18">
        <v>0.06</v>
      </c>
      <c r="K461" s="18">
        <v>1513</v>
      </c>
      <c r="L461" s="36">
        <v>91.231943365500001</v>
      </c>
      <c r="M461" s="30" t="s">
        <v>39</v>
      </c>
      <c r="N461" s="38" t="s">
        <v>97</v>
      </c>
    </row>
    <row r="462" spans="2:14" ht="14.25" customHeight="1">
      <c r="B462" s="35" t="s">
        <v>900</v>
      </c>
      <c r="C462" s="30" t="s">
        <v>77</v>
      </c>
      <c r="D462" s="36">
        <v>38.9511930619</v>
      </c>
      <c r="E462" s="36">
        <v>1.6183449999999999</v>
      </c>
      <c r="F462" s="37">
        <v>146.28100000000001</v>
      </c>
      <c r="G462" s="37">
        <v>61.07</v>
      </c>
      <c r="H462" s="18">
        <v>60</v>
      </c>
      <c r="I462" s="18">
        <v>99.16</v>
      </c>
      <c r="J462" s="18">
        <v>0</v>
      </c>
      <c r="K462" s="18">
        <v>1540</v>
      </c>
      <c r="L462" s="36">
        <v>91.465416830199999</v>
      </c>
      <c r="M462" s="30" t="s">
        <v>39</v>
      </c>
      <c r="N462" s="38" t="s">
        <v>97</v>
      </c>
    </row>
    <row r="463" spans="2:14" ht="14.25" customHeight="1">
      <c r="B463" s="35" t="s">
        <v>901</v>
      </c>
      <c r="C463" s="30" t="s">
        <v>77</v>
      </c>
      <c r="D463" s="36">
        <v>39.200610730900003</v>
      </c>
      <c r="E463" s="36">
        <v>1.544449</v>
      </c>
      <c r="F463" s="37">
        <v>207.393</v>
      </c>
      <c r="G463" s="37">
        <v>60.665999999999997</v>
      </c>
      <c r="H463" s="18">
        <v>54</v>
      </c>
      <c r="I463" s="18">
        <v>99.36</v>
      </c>
      <c r="J463" s="18">
        <v>0</v>
      </c>
      <c r="K463" s="18">
        <v>1457</v>
      </c>
      <c r="L463" s="36">
        <v>91.535492593200004</v>
      </c>
      <c r="M463" s="30" t="s">
        <v>39</v>
      </c>
      <c r="N463" s="38" t="s">
        <v>97</v>
      </c>
    </row>
    <row r="464" spans="2:14" ht="14.25" customHeight="1">
      <c r="B464" s="35" t="s">
        <v>902</v>
      </c>
      <c r="C464" s="30" t="s">
        <v>77</v>
      </c>
      <c r="D464" s="36">
        <v>38.899271808999998</v>
      </c>
      <c r="E464" s="36">
        <v>1.6667430000000001</v>
      </c>
      <c r="F464" s="37">
        <v>141.55099999999999</v>
      </c>
      <c r="G464" s="37">
        <v>53.866999999999997</v>
      </c>
      <c r="H464" s="18">
        <v>74</v>
      </c>
      <c r="I464" s="18">
        <v>99.36</v>
      </c>
      <c r="J464" s="18">
        <v>0.14000000000000001</v>
      </c>
      <c r="K464" s="18">
        <v>1577</v>
      </c>
      <c r="L464" s="36">
        <v>90.846639223899999</v>
      </c>
      <c r="M464" s="30" t="s">
        <v>39</v>
      </c>
      <c r="N464" s="38" t="s">
        <v>97</v>
      </c>
    </row>
    <row r="465" spans="2:14" ht="14.25" customHeight="1">
      <c r="B465" s="35" t="s">
        <v>903</v>
      </c>
      <c r="C465" s="30" t="s">
        <v>77</v>
      </c>
      <c r="D465" s="36">
        <v>39.033311496499998</v>
      </c>
      <c r="E465" s="36">
        <v>1.6196660000000001</v>
      </c>
      <c r="F465" s="37">
        <v>158.191</v>
      </c>
      <c r="G465" s="37">
        <v>67.049000000000007</v>
      </c>
      <c r="H465" s="18">
        <v>59</v>
      </c>
      <c r="I465" s="18">
        <v>99.36</v>
      </c>
      <c r="J465" s="18">
        <v>0</v>
      </c>
      <c r="K465" s="18">
        <v>1541</v>
      </c>
      <c r="L465" s="36">
        <v>91.621297230400003</v>
      </c>
      <c r="M465" s="30" t="s">
        <v>39</v>
      </c>
      <c r="N465" s="38" t="s">
        <v>97</v>
      </c>
    </row>
    <row r="466" spans="2:14" ht="14.25" customHeight="1">
      <c r="B466" s="35" t="s">
        <v>904</v>
      </c>
      <c r="C466" s="30" t="s">
        <v>77</v>
      </c>
      <c r="D466" s="36">
        <v>38.954564726900003</v>
      </c>
      <c r="E466" s="36">
        <v>1.615666</v>
      </c>
      <c r="F466" s="37">
        <v>206.52500000000001</v>
      </c>
      <c r="G466" s="37">
        <v>57.323999999999998</v>
      </c>
      <c r="H466" s="18">
        <v>49</v>
      </c>
      <c r="I466" s="18">
        <v>99.57</v>
      </c>
      <c r="J466" s="18">
        <v>0</v>
      </c>
      <c r="K466" s="18">
        <v>1526</v>
      </c>
      <c r="L466" s="36">
        <v>91.644374518000006</v>
      </c>
      <c r="M466" s="30" t="s">
        <v>39</v>
      </c>
      <c r="N466" s="38" t="s">
        <v>97</v>
      </c>
    </row>
    <row r="467" spans="2:14" ht="14.25" customHeight="1">
      <c r="B467" s="35" t="s">
        <v>905</v>
      </c>
      <c r="C467" s="30" t="s">
        <v>77</v>
      </c>
      <c r="D467" s="36">
        <v>38.946058198899998</v>
      </c>
      <c r="E467" s="36">
        <v>1.619972</v>
      </c>
      <c r="F467" s="37">
        <v>218.50899999999999</v>
      </c>
      <c r="G467" s="37">
        <v>93.436000000000007</v>
      </c>
      <c r="H467" s="18">
        <v>61</v>
      </c>
      <c r="I467" s="18">
        <v>99.42</v>
      </c>
      <c r="J467" s="18">
        <v>0.14000000000000001</v>
      </c>
      <c r="K467" s="18">
        <v>1527</v>
      </c>
      <c r="L467" s="36">
        <v>91.569977752699998</v>
      </c>
      <c r="M467" s="30" t="s">
        <v>39</v>
      </c>
      <c r="N467" s="38" t="s">
        <v>97</v>
      </c>
    </row>
    <row r="468" spans="2:14" ht="14.25" customHeight="1">
      <c r="B468" s="35" t="s">
        <v>906</v>
      </c>
      <c r="C468" s="30" t="s">
        <v>77</v>
      </c>
      <c r="D468" s="36">
        <v>39.112628420299998</v>
      </c>
      <c r="E468" s="36">
        <v>1.5732969999999999</v>
      </c>
      <c r="F468" s="37">
        <v>114.759</v>
      </c>
      <c r="G468" s="37">
        <v>34.033000000000001</v>
      </c>
      <c r="H468" s="18">
        <v>86</v>
      </c>
      <c r="I468" s="18">
        <v>99.32</v>
      </c>
      <c r="J468" s="18">
        <v>0.06</v>
      </c>
      <c r="K468" s="18">
        <v>1507</v>
      </c>
      <c r="L468" s="36">
        <v>91.461942659300007</v>
      </c>
      <c r="M468" s="30" t="s">
        <v>39</v>
      </c>
      <c r="N468" s="38" t="s">
        <v>97</v>
      </c>
    </row>
    <row r="469" spans="2:14" ht="14.25" customHeight="1">
      <c r="B469" s="35" t="s">
        <v>907</v>
      </c>
      <c r="C469" s="30" t="s">
        <v>77</v>
      </c>
      <c r="D469" s="36">
        <v>38.960695663199999</v>
      </c>
      <c r="E469" s="36">
        <v>1.642077</v>
      </c>
      <c r="F469" s="37">
        <v>151.809</v>
      </c>
      <c r="G469" s="37">
        <v>66.045000000000002</v>
      </c>
      <c r="H469" s="18">
        <v>74</v>
      </c>
      <c r="I469" s="18">
        <v>99.36</v>
      </c>
      <c r="J469" s="18">
        <v>0</v>
      </c>
      <c r="K469" s="18">
        <v>1557</v>
      </c>
      <c r="L469" s="36">
        <v>91.506732022899996</v>
      </c>
      <c r="M469" s="30" t="s">
        <v>39</v>
      </c>
      <c r="N469" s="38" t="s">
        <v>97</v>
      </c>
    </row>
    <row r="470" spans="2:14" ht="14.25" customHeight="1">
      <c r="B470" s="35" t="s">
        <v>908</v>
      </c>
      <c r="C470" s="30" t="s">
        <v>909</v>
      </c>
      <c r="D470" s="36">
        <v>43.819058762499999</v>
      </c>
      <c r="E470" s="36">
        <v>2.8331849999999998</v>
      </c>
      <c r="F470" s="37">
        <v>346.589</v>
      </c>
      <c r="G470" s="37">
        <v>216.672</v>
      </c>
      <c r="H470" s="18">
        <v>27</v>
      </c>
      <c r="I470" s="18">
        <v>99.87</v>
      </c>
      <c r="J470" s="18">
        <v>3.92</v>
      </c>
      <c r="K470" s="18">
        <v>2806</v>
      </c>
      <c r="L470" s="36">
        <v>92.640579418599998</v>
      </c>
      <c r="M470" s="30" t="s">
        <v>20</v>
      </c>
      <c r="N470" s="38" t="s">
        <v>97</v>
      </c>
    </row>
    <row r="471" spans="2:14" ht="14.25" customHeight="1">
      <c r="B471" s="35" t="s">
        <v>910</v>
      </c>
      <c r="C471" s="30" t="s">
        <v>911</v>
      </c>
      <c r="D471" s="36">
        <v>39.242672198800001</v>
      </c>
      <c r="E471" s="36">
        <v>2.6299839999999999</v>
      </c>
      <c r="F471" s="37">
        <v>892.79200000000003</v>
      </c>
      <c r="G471" s="37">
        <v>641.423</v>
      </c>
      <c r="H471" s="18">
        <v>11</v>
      </c>
      <c r="I471" s="18">
        <v>99.62</v>
      </c>
      <c r="J471" s="18">
        <v>0.65</v>
      </c>
      <c r="K471" s="18">
        <v>2579</v>
      </c>
      <c r="L471" s="36">
        <v>93.699657488400007</v>
      </c>
      <c r="M471" s="30" t="s">
        <v>20</v>
      </c>
      <c r="N471" s="38" t="s">
        <v>97</v>
      </c>
    </row>
    <row r="472" spans="2:14" ht="14.25" customHeight="1">
      <c r="B472" s="35" t="s">
        <v>912</v>
      </c>
      <c r="C472" s="30" t="s">
        <v>913</v>
      </c>
      <c r="D472" s="36">
        <v>33.128573608000004</v>
      </c>
      <c r="E472" s="36">
        <v>1.7763910000000001</v>
      </c>
      <c r="F472" s="37">
        <v>1776.3910000000001</v>
      </c>
      <c r="G472" s="37">
        <v>1776.3910000000001</v>
      </c>
      <c r="H472" s="18">
        <v>1</v>
      </c>
      <c r="I472" s="18">
        <v>99.69</v>
      </c>
      <c r="J472" s="18">
        <v>0</v>
      </c>
      <c r="K472" s="18">
        <v>1704</v>
      </c>
      <c r="L472" s="36">
        <v>91.853144943900006</v>
      </c>
      <c r="M472" s="30" t="s">
        <v>75</v>
      </c>
      <c r="N472" s="38" t="s">
        <v>97</v>
      </c>
    </row>
    <row r="473" spans="2:14" ht="14.25" customHeight="1">
      <c r="B473" s="35" t="s">
        <v>914</v>
      </c>
      <c r="C473" s="30" t="s">
        <v>915</v>
      </c>
      <c r="D473" s="36">
        <v>28.192639178299999</v>
      </c>
      <c r="E473" s="36">
        <v>1.4650810000000001</v>
      </c>
      <c r="F473" s="37">
        <v>1465.0809999999999</v>
      </c>
      <c r="G473" s="37">
        <v>1465.0809999999999</v>
      </c>
      <c r="H473" s="18">
        <v>1</v>
      </c>
      <c r="I473" s="18">
        <v>98.78</v>
      </c>
      <c r="J473" s="18">
        <v>0.37</v>
      </c>
      <c r="K473" s="18">
        <v>1462</v>
      </c>
      <c r="L473" s="36">
        <v>93.953235350100002</v>
      </c>
      <c r="M473" s="30" t="s">
        <v>75</v>
      </c>
      <c r="N473" s="38" t="s">
        <v>97</v>
      </c>
    </row>
    <row r="474" spans="2:14" ht="14.25" customHeight="1">
      <c r="B474" s="35" t="s">
        <v>916</v>
      </c>
      <c r="C474" s="30" t="s">
        <v>917</v>
      </c>
      <c r="D474" s="36">
        <v>29.725145163200001</v>
      </c>
      <c r="E474" s="36">
        <v>1.502102</v>
      </c>
      <c r="F474" s="37">
        <v>1502.1020000000001</v>
      </c>
      <c r="G474" s="37">
        <v>1502.1020000000001</v>
      </c>
      <c r="H474" s="18">
        <v>1</v>
      </c>
      <c r="I474" s="18">
        <v>98.78</v>
      </c>
      <c r="J474" s="18">
        <v>0</v>
      </c>
      <c r="K474" s="18">
        <v>1477</v>
      </c>
      <c r="L474" s="36">
        <v>94.268165543999999</v>
      </c>
      <c r="M474" s="30" t="s">
        <v>75</v>
      </c>
      <c r="N474" s="38" t="s">
        <v>97</v>
      </c>
    </row>
    <row r="475" spans="2:14" ht="14.25" customHeight="1">
      <c r="B475" s="35" t="s">
        <v>918</v>
      </c>
      <c r="C475" s="30" t="s">
        <v>919</v>
      </c>
      <c r="D475" s="36">
        <v>28.468876481799999</v>
      </c>
      <c r="E475" s="36">
        <v>1.557536</v>
      </c>
      <c r="F475" s="37">
        <v>1557.5360000000001</v>
      </c>
      <c r="G475" s="37">
        <v>1557.5360000000001</v>
      </c>
      <c r="H475" s="18">
        <v>1</v>
      </c>
      <c r="I475" s="18">
        <v>98.78</v>
      </c>
      <c r="J475" s="18">
        <v>0</v>
      </c>
      <c r="K475" s="18">
        <v>1526</v>
      </c>
      <c r="L475" s="36">
        <v>93.2059355289</v>
      </c>
      <c r="M475" s="30" t="s">
        <v>75</v>
      </c>
      <c r="N475" s="38" t="s">
        <v>97</v>
      </c>
    </row>
    <row r="476" spans="2:14" ht="14.25" customHeight="1">
      <c r="B476" s="35" t="s">
        <v>920</v>
      </c>
      <c r="C476" s="30" t="s">
        <v>921</v>
      </c>
      <c r="D476" s="36">
        <v>29.944696769099998</v>
      </c>
      <c r="E476" s="36">
        <v>1.7825359999999999</v>
      </c>
      <c r="F476" s="37">
        <v>1782.5360000000001</v>
      </c>
      <c r="G476" s="37">
        <v>1782.5360000000001</v>
      </c>
      <c r="H476" s="18">
        <v>1</v>
      </c>
      <c r="I476" s="18">
        <v>98.41</v>
      </c>
      <c r="J476" s="18">
        <v>0</v>
      </c>
      <c r="K476" s="18">
        <v>1732</v>
      </c>
      <c r="L476" s="36">
        <v>92.541973906799996</v>
      </c>
      <c r="M476" s="30" t="s">
        <v>75</v>
      </c>
      <c r="N476" s="38" t="s">
        <v>97</v>
      </c>
    </row>
    <row r="477" spans="2:14" ht="14.25" customHeight="1">
      <c r="B477" s="35" t="s">
        <v>922</v>
      </c>
      <c r="C477" s="30" t="s">
        <v>923</v>
      </c>
      <c r="D477" s="36">
        <v>29.751996092799999</v>
      </c>
      <c r="E477" s="36">
        <v>1.8529949999999999</v>
      </c>
      <c r="F477" s="37">
        <v>1852.9949999999999</v>
      </c>
      <c r="G477" s="37">
        <v>1852.9949999999999</v>
      </c>
      <c r="H477" s="18">
        <v>1</v>
      </c>
      <c r="I477" s="18">
        <v>98.78</v>
      </c>
      <c r="J477" s="18">
        <v>0</v>
      </c>
      <c r="K477" s="18">
        <v>1836</v>
      </c>
      <c r="L477" s="36">
        <v>91.854592160300001</v>
      </c>
      <c r="M477" s="30" t="s">
        <v>75</v>
      </c>
      <c r="N477" s="38" t="s">
        <v>97</v>
      </c>
    </row>
    <row r="478" spans="2:14" ht="14.25" customHeight="1">
      <c r="B478" s="35" t="s">
        <v>924</v>
      </c>
      <c r="C478" s="30" t="s">
        <v>925</v>
      </c>
      <c r="D478" s="36">
        <v>28.571513272200001</v>
      </c>
      <c r="E478" s="36">
        <v>1.517949</v>
      </c>
      <c r="F478" s="37">
        <v>1517.9490000000001</v>
      </c>
      <c r="G478" s="37">
        <v>1517.9490000000001</v>
      </c>
      <c r="H478" s="18">
        <v>1</v>
      </c>
      <c r="I478" s="18">
        <v>98.78</v>
      </c>
      <c r="J478" s="18">
        <v>0</v>
      </c>
      <c r="K478" s="18">
        <v>1502</v>
      </c>
      <c r="L478" s="36">
        <v>93.587399840200007</v>
      </c>
      <c r="M478" s="30" t="s">
        <v>75</v>
      </c>
      <c r="N478" s="38" t="s">
        <v>97</v>
      </c>
    </row>
    <row r="479" spans="2:14" ht="14.25" customHeight="1">
      <c r="B479" s="35" t="s">
        <v>926</v>
      </c>
      <c r="C479" s="30" t="s">
        <v>927</v>
      </c>
      <c r="D479" s="36">
        <v>29.3615769508</v>
      </c>
      <c r="E479" s="36">
        <v>1.7915080000000001</v>
      </c>
      <c r="F479" s="37">
        <v>1791.508</v>
      </c>
      <c r="G479" s="37">
        <v>1791.508</v>
      </c>
      <c r="H479" s="18">
        <v>1</v>
      </c>
      <c r="I479" s="18">
        <v>98.78</v>
      </c>
      <c r="J479" s="18">
        <v>0</v>
      </c>
      <c r="K479" s="18">
        <v>1726</v>
      </c>
      <c r="L479" s="36">
        <v>92.856744150699996</v>
      </c>
      <c r="M479" s="30" t="s">
        <v>75</v>
      </c>
      <c r="N479" s="38" t="s">
        <v>97</v>
      </c>
    </row>
    <row r="480" spans="2:14" ht="14.25" customHeight="1">
      <c r="B480" s="35" t="s">
        <v>928</v>
      </c>
      <c r="C480" s="30" t="s">
        <v>929</v>
      </c>
      <c r="D480" s="36">
        <v>29.864999110300001</v>
      </c>
      <c r="E480" s="36">
        <v>1.523028</v>
      </c>
      <c r="F480" s="37">
        <v>1523.028</v>
      </c>
      <c r="G480" s="37">
        <v>1523.028</v>
      </c>
      <c r="H480" s="18">
        <v>1</v>
      </c>
      <c r="I480" s="18">
        <v>98.78</v>
      </c>
      <c r="J480" s="18">
        <v>0</v>
      </c>
      <c r="K480" s="18">
        <v>1496</v>
      </c>
      <c r="L480" s="36">
        <v>93.894531157700001</v>
      </c>
      <c r="M480" s="30" t="s">
        <v>75</v>
      </c>
      <c r="N480" s="38" t="s">
        <v>97</v>
      </c>
    </row>
    <row r="481" spans="2:14" ht="14.25" customHeight="1">
      <c r="B481" s="35" t="s">
        <v>930</v>
      </c>
      <c r="C481" s="30" t="s">
        <v>931</v>
      </c>
      <c r="D481" s="36">
        <v>29.904415231600002</v>
      </c>
      <c r="E481" s="36">
        <v>1.5164550000000001</v>
      </c>
      <c r="F481" s="37">
        <v>1516.4549999999999</v>
      </c>
      <c r="G481" s="37">
        <v>1516.4549999999999</v>
      </c>
      <c r="H481" s="18">
        <v>1</v>
      </c>
      <c r="I481" s="18">
        <v>98.78</v>
      </c>
      <c r="J481" s="18">
        <v>0</v>
      </c>
      <c r="K481" s="18">
        <v>1482</v>
      </c>
      <c r="L481" s="36">
        <v>94.3307912203</v>
      </c>
      <c r="M481" s="30" t="s">
        <v>75</v>
      </c>
      <c r="N481" s="38" t="s">
        <v>97</v>
      </c>
    </row>
    <row r="482" spans="2:14" ht="14.25" customHeight="1">
      <c r="B482" s="35" t="s">
        <v>932</v>
      </c>
      <c r="C482" s="30" t="s">
        <v>933</v>
      </c>
      <c r="D482" s="36">
        <v>29.735483949300001</v>
      </c>
      <c r="E482" s="36">
        <v>1.5650090000000001</v>
      </c>
      <c r="F482" s="37">
        <v>1565.009</v>
      </c>
      <c r="G482" s="37">
        <v>1565.009</v>
      </c>
      <c r="H482" s="18">
        <v>1</v>
      </c>
      <c r="I482" s="18">
        <v>98.78</v>
      </c>
      <c r="J482" s="18">
        <v>0</v>
      </c>
      <c r="K482" s="18">
        <v>1536</v>
      </c>
      <c r="L482" s="36">
        <v>93.822335846000001</v>
      </c>
      <c r="M482" s="30" t="s">
        <v>75</v>
      </c>
      <c r="N482" s="38" t="s">
        <v>97</v>
      </c>
    </row>
    <row r="483" spans="2:14" ht="14.25" customHeight="1">
      <c r="B483" s="35" t="s">
        <v>934</v>
      </c>
      <c r="C483" s="30" t="s">
        <v>935</v>
      </c>
      <c r="D483" s="36">
        <v>28.4609140154</v>
      </c>
      <c r="E483" s="36">
        <v>1.7627930000000001</v>
      </c>
      <c r="F483" s="37">
        <v>1711.3689999999999</v>
      </c>
      <c r="G483" s="37">
        <v>1711.3689999999999</v>
      </c>
      <c r="H483" s="18">
        <v>3</v>
      </c>
      <c r="I483" s="18">
        <v>98.78</v>
      </c>
      <c r="J483" s="18">
        <v>0</v>
      </c>
      <c r="K483" s="18">
        <v>1676</v>
      </c>
      <c r="L483" s="36">
        <v>92.779980406099995</v>
      </c>
      <c r="M483" s="30" t="s">
        <v>75</v>
      </c>
      <c r="N483" s="38" t="s">
        <v>97</v>
      </c>
    </row>
    <row r="484" spans="2:14" ht="14.25" customHeight="1">
      <c r="B484" s="35" t="s">
        <v>936</v>
      </c>
      <c r="C484" s="30" t="s">
        <v>77</v>
      </c>
      <c r="D484" s="36">
        <v>38.704976384699997</v>
      </c>
      <c r="E484" s="36">
        <v>1.586473</v>
      </c>
      <c r="F484" s="37">
        <v>1586.473</v>
      </c>
      <c r="G484" s="37">
        <v>1586.473</v>
      </c>
      <c r="H484" s="18">
        <v>1</v>
      </c>
      <c r="I484" s="18">
        <v>99.42</v>
      </c>
      <c r="J484" s="18">
        <v>0</v>
      </c>
      <c r="K484" s="18">
        <v>1498</v>
      </c>
      <c r="L484" s="36">
        <v>91.565819273299994</v>
      </c>
      <c r="M484" s="30" t="s">
        <v>75</v>
      </c>
      <c r="N484" s="38" t="s">
        <v>97</v>
      </c>
    </row>
    <row r="485" spans="2:14" ht="14.25" customHeight="1">
      <c r="B485" s="35" t="s">
        <v>937</v>
      </c>
      <c r="C485" s="30" t="s">
        <v>77</v>
      </c>
      <c r="D485" s="36">
        <v>38.888699505699996</v>
      </c>
      <c r="E485" s="36">
        <v>1.64276</v>
      </c>
      <c r="F485" s="37">
        <v>152.26</v>
      </c>
      <c r="G485" s="37">
        <v>47.524000000000001</v>
      </c>
      <c r="H485" s="18">
        <v>101</v>
      </c>
      <c r="I485" s="18">
        <v>98.72</v>
      </c>
      <c r="J485" s="18">
        <v>0.87</v>
      </c>
      <c r="K485" s="18">
        <v>1603</v>
      </c>
      <c r="L485" s="36">
        <v>91.291667681199996</v>
      </c>
      <c r="M485" s="30" t="s">
        <v>20</v>
      </c>
      <c r="N485" s="38" t="s">
        <v>97</v>
      </c>
    </row>
    <row r="486" spans="2:14" ht="14.25" customHeight="1">
      <c r="B486" s="35" t="s">
        <v>938</v>
      </c>
      <c r="C486" s="30" t="s">
        <v>77</v>
      </c>
      <c r="D486" s="36">
        <v>38.792460442299998</v>
      </c>
      <c r="E486" s="36">
        <v>1.655748</v>
      </c>
      <c r="F486" s="37">
        <v>238.61199999999999</v>
      </c>
      <c r="G486" s="37">
        <v>74.087999999999994</v>
      </c>
      <c r="H486" s="18">
        <v>50</v>
      </c>
      <c r="I486" s="18">
        <v>99.36</v>
      </c>
      <c r="J486" s="18">
        <v>0.14000000000000001</v>
      </c>
      <c r="K486" s="18">
        <v>1562</v>
      </c>
      <c r="L486" s="36">
        <v>91.622396644899993</v>
      </c>
      <c r="M486" s="30" t="s">
        <v>20</v>
      </c>
      <c r="N486" s="38" t="s">
        <v>97</v>
      </c>
    </row>
    <row r="487" spans="2:14" ht="14.25" customHeight="1">
      <c r="B487" s="35" t="s">
        <v>939</v>
      </c>
      <c r="C487" s="30" t="s">
        <v>940</v>
      </c>
      <c r="D487" s="36">
        <v>38.807083669999997</v>
      </c>
      <c r="E487" s="36">
        <v>1.696917</v>
      </c>
      <c r="F487" s="37">
        <v>1696.9169999999999</v>
      </c>
      <c r="G487" s="37">
        <v>1696.9169999999999</v>
      </c>
      <c r="H487" s="18">
        <v>1</v>
      </c>
      <c r="I487" s="18">
        <v>99.42</v>
      </c>
      <c r="J487" s="18">
        <v>7.0000000000000007E-2</v>
      </c>
      <c r="K487" s="18">
        <v>1605</v>
      </c>
      <c r="L487" s="36">
        <v>90.470070133099995</v>
      </c>
      <c r="M487" s="30" t="s">
        <v>75</v>
      </c>
      <c r="N487" s="38" t="s">
        <v>97</v>
      </c>
    </row>
    <row r="488" spans="2:14" ht="14.25" customHeight="1">
      <c r="B488" s="35" t="s">
        <v>941</v>
      </c>
      <c r="C488" s="30" t="s">
        <v>870</v>
      </c>
      <c r="D488" s="36">
        <v>30.531948831099999</v>
      </c>
      <c r="E488" s="36">
        <v>1.6707810000000001</v>
      </c>
      <c r="F488" s="37">
        <v>1670.7809999999999</v>
      </c>
      <c r="G488" s="37">
        <v>1670.7809999999999</v>
      </c>
      <c r="H488" s="18">
        <v>1</v>
      </c>
      <c r="I488" s="18">
        <v>99.81</v>
      </c>
      <c r="J488" s="18">
        <v>0.11</v>
      </c>
      <c r="K488" s="18">
        <v>1701</v>
      </c>
      <c r="L488" s="36">
        <v>93.8841176671</v>
      </c>
      <c r="M488" s="30" t="s">
        <v>75</v>
      </c>
      <c r="N488" s="38" t="s">
        <v>97</v>
      </c>
    </row>
    <row r="489" spans="2:14" ht="14.25" customHeight="1">
      <c r="B489" s="35" t="s">
        <v>942</v>
      </c>
      <c r="C489" s="30" t="s">
        <v>870</v>
      </c>
      <c r="D489" s="36">
        <v>30.6507531112</v>
      </c>
      <c r="E489" s="36">
        <v>1.6123780000000001</v>
      </c>
      <c r="F489" s="37">
        <v>1612.3779999999999</v>
      </c>
      <c r="G489" s="37">
        <v>1612.3779999999999</v>
      </c>
      <c r="H489" s="18">
        <v>1</v>
      </c>
      <c r="I489" s="18">
        <v>99.66</v>
      </c>
      <c r="J489" s="18">
        <v>0.11</v>
      </c>
      <c r="K489" s="18">
        <v>1607</v>
      </c>
      <c r="L489" s="36">
        <v>94.321678911500001</v>
      </c>
      <c r="M489" s="30" t="s">
        <v>75</v>
      </c>
      <c r="N489" s="38" t="s">
        <v>97</v>
      </c>
    </row>
    <row r="490" spans="2:14" ht="14.25" customHeight="1">
      <c r="B490" s="35" t="s">
        <v>943</v>
      </c>
      <c r="C490" s="30" t="s">
        <v>944</v>
      </c>
      <c r="D490" s="36">
        <v>30.1756071573</v>
      </c>
      <c r="E490" s="36">
        <v>3.2473049999999999</v>
      </c>
      <c r="F490" s="37">
        <v>1403.098</v>
      </c>
      <c r="G490" s="37">
        <v>1179.4780000000001</v>
      </c>
      <c r="H490" s="18">
        <v>7</v>
      </c>
      <c r="I490" s="18">
        <v>97.83</v>
      </c>
      <c r="J490" s="18">
        <v>1.56</v>
      </c>
      <c r="K490" s="18">
        <v>3286</v>
      </c>
      <c r="L490" s="36">
        <v>90.541110243700004</v>
      </c>
      <c r="M490" s="30" t="s">
        <v>20</v>
      </c>
      <c r="N490" s="38" t="s">
        <v>97</v>
      </c>
    </row>
    <row r="491" spans="2:14" ht="14.25" customHeight="1">
      <c r="B491" s="35" t="s">
        <v>945</v>
      </c>
      <c r="C491" s="30" t="s">
        <v>870</v>
      </c>
      <c r="D491" s="36">
        <v>30.574549504299998</v>
      </c>
      <c r="E491" s="36">
        <v>1.7277359999999999</v>
      </c>
      <c r="F491" s="37">
        <v>152.17699999999999</v>
      </c>
      <c r="G491" s="37">
        <v>46.758000000000003</v>
      </c>
      <c r="H491" s="18">
        <v>125</v>
      </c>
      <c r="I491" s="18">
        <v>99.34</v>
      </c>
      <c r="J491" s="18">
        <v>0.19</v>
      </c>
      <c r="K491" s="18">
        <v>1792</v>
      </c>
      <c r="L491" s="36">
        <v>92.7227307876</v>
      </c>
      <c r="M491" s="30" t="s">
        <v>39</v>
      </c>
      <c r="N491" s="38" t="s">
        <v>97</v>
      </c>
    </row>
    <row r="492" spans="2:14" ht="14.25" customHeight="1">
      <c r="B492" s="35" t="s">
        <v>946</v>
      </c>
      <c r="C492" s="30" t="s">
        <v>870</v>
      </c>
      <c r="D492" s="36">
        <v>30.077521653800002</v>
      </c>
      <c r="E492" s="36">
        <v>1.772775</v>
      </c>
      <c r="F492" s="37">
        <v>186.60499999999999</v>
      </c>
      <c r="G492" s="37">
        <v>107.221</v>
      </c>
      <c r="H492" s="18">
        <v>80</v>
      </c>
      <c r="I492" s="18">
        <v>99.05</v>
      </c>
      <c r="J492" s="18">
        <v>0.11</v>
      </c>
      <c r="K492" s="18">
        <v>1863</v>
      </c>
      <c r="L492" s="36">
        <v>92.879863490899993</v>
      </c>
      <c r="M492" s="30" t="s">
        <v>39</v>
      </c>
      <c r="N492" s="38" t="s">
        <v>97</v>
      </c>
    </row>
    <row r="493" spans="2:14" ht="14.25" customHeight="1">
      <c r="B493" s="35" t="s">
        <v>947</v>
      </c>
      <c r="C493" s="30" t="s">
        <v>870</v>
      </c>
      <c r="D493" s="36">
        <v>30.2806332772</v>
      </c>
      <c r="E493" s="36">
        <v>1.747984</v>
      </c>
      <c r="F493" s="37">
        <v>191.21799999999999</v>
      </c>
      <c r="G493" s="37">
        <v>71.617000000000004</v>
      </c>
      <c r="H493" s="18">
        <v>81</v>
      </c>
      <c r="I493" s="18">
        <v>99.25</v>
      </c>
      <c r="J493" s="18">
        <v>0.11</v>
      </c>
      <c r="K493" s="18">
        <v>1818</v>
      </c>
      <c r="L493" s="36">
        <v>93.003597286900003</v>
      </c>
      <c r="M493" s="30" t="s">
        <v>39</v>
      </c>
      <c r="N493" s="38" t="s">
        <v>97</v>
      </c>
    </row>
    <row r="494" spans="2:14" ht="14.25" customHeight="1">
      <c r="B494" s="35" t="s">
        <v>948</v>
      </c>
      <c r="C494" s="30" t="s">
        <v>77</v>
      </c>
      <c r="D494" s="36">
        <v>38.802099180799999</v>
      </c>
      <c r="E494" s="36">
        <v>1.7255769999999999</v>
      </c>
      <c r="F494" s="37">
        <v>330.60199999999998</v>
      </c>
      <c r="G494" s="37">
        <v>135.22399999999999</v>
      </c>
      <c r="H494" s="18">
        <v>32</v>
      </c>
      <c r="I494" s="18">
        <v>99.42</v>
      </c>
      <c r="J494" s="18">
        <v>0.3</v>
      </c>
      <c r="K494" s="18">
        <v>1605</v>
      </c>
      <c r="L494" s="36">
        <v>90.723798474399999</v>
      </c>
      <c r="M494" s="30" t="s">
        <v>39</v>
      </c>
      <c r="N494" s="38" t="s">
        <v>97</v>
      </c>
    </row>
    <row r="495" spans="2:14" ht="14.25" customHeight="1">
      <c r="B495" s="35" t="s">
        <v>949</v>
      </c>
      <c r="C495" s="30" t="s">
        <v>950</v>
      </c>
      <c r="D495" s="36">
        <v>39.0463539661</v>
      </c>
      <c r="E495" s="36">
        <v>1.698366</v>
      </c>
      <c r="F495" s="37">
        <v>1698.366</v>
      </c>
      <c r="G495" s="37">
        <v>1698.366</v>
      </c>
      <c r="H495" s="18">
        <v>1</v>
      </c>
      <c r="I495" s="18">
        <v>99.36</v>
      </c>
      <c r="J495" s="18">
        <v>0</v>
      </c>
      <c r="K495" s="18">
        <v>1550</v>
      </c>
      <c r="L495" s="36">
        <v>90.499044375599993</v>
      </c>
      <c r="M495" s="30" t="s">
        <v>75</v>
      </c>
      <c r="N495" s="38" t="s">
        <v>97</v>
      </c>
    </row>
    <row r="496" spans="2:14" ht="14.25" customHeight="1">
      <c r="B496" s="35" t="s">
        <v>951</v>
      </c>
      <c r="C496" s="30" t="s">
        <v>952</v>
      </c>
      <c r="D496" s="36">
        <v>44.259163322299997</v>
      </c>
      <c r="E496" s="36">
        <v>2.2178909999999998</v>
      </c>
      <c r="F496" s="37">
        <v>2217.8910000000001</v>
      </c>
      <c r="G496" s="37">
        <v>2217.8910000000001</v>
      </c>
      <c r="H496" s="18">
        <v>1</v>
      </c>
      <c r="I496" s="18">
        <v>98.36</v>
      </c>
      <c r="J496" s="18">
        <v>1.64</v>
      </c>
      <c r="K496" s="18">
        <v>2163</v>
      </c>
      <c r="L496" s="36">
        <v>91.236990456200004</v>
      </c>
      <c r="M496" s="30" t="s">
        <v>75</v>
      </c>
      <c r="N496" s="38" t="s">
        <v>97</v>
      </c>
    </row>
    <row r="497" spans="2:14" ht="14.25" customHeight="1">
      <c r="B497" s="35" t="s">
        <v>953</v>
      </c>
      <c r="C497" s="30" t="s">
        <v>954</v>
      </c>
      <c r="D497" s="36">
        <v>27.055321246199998</v>
      </c>
      <c r="E497" s="36">
        <v>2.4713569999999998</v>
      </c>
      <c r="F497" s="37">
        <v>118.164</v>
      </c>
      <c r="G497" s="37">
        <v>36.802</v>
      </c>
      <c r="H497" s="18">
        <v>177</v>
      </c>
      <c r="I497" s="18">
        <v>100</v>
      </c>
      <c r="J497" s="18">
        <v>1.42</v>
      </c>
      <c r="K497" s="18">
        <v>2561</v>
      </c>
      <c r="L497" s="36">
        <v>92.5638424558</v>
      </c>
      <c r="M497" s="30" t="s">
        <v>39</v>
      </c>
      <c r="N497" s="38" t="s">
        <v>97</v>
      </c>
    </row>
    <row r="498" spans="2:14" ht="14.25" customHeight="1">
      <c r="B498" s="35" t="s">
        <v>955</v>
      </c>
      <c r="C498" s="30" t="s">
        <v>956</v>
      </c>
      <c r="D498" s="36">
        <v>27.0201167771</v>
      </c>
      <c r="E498" s="36">
        <v>2.23366</v>
      </c>
      <c r="F498" s="37">
        <v>201.34399999999999</v>
      </c>
      <c r="G498" s="37">
        <v>91.679000000000002</v>
      </c>
      <c r="H498" s="18">
        <v>62</v>
      </c>
      <c r="I498" s="18">
        <v>100</v>
      </c>
      <c r="J498" s="18">
        <v>0</v>
      </c>
      <c r="K498" s="18">
        <v>2235</v>
      </c>
      <c r="L498" s="36">
        <v>93.2770430594</v>
      </c>
      <c r="M498" s="30" t="s">
        <v>20</v>
      </c>
      <c r="N498" s="38" t="s">
        <v>97</v>
      </c>
    </row>
    <row r="499" spans="2:14" ht="14.25" customHeight="1">
      <c r="B499" s="35" t="s">
        <v>957</v>
      </c>
      <c r="C499" s="30" t="s">
        <v>958</v>
      </c>
      <c r="D499" s="36">
        <v>29.844046699</v>
      </c>
      <c r="E499" s="36">
        <v>1.563032</v>
      </c>
      <c r="F499" s="37">
        <v>1563.0319999999999</v>
      </c>
      <c r="G499" s="37">
        <v>1563.0319999999999</v>
      </c>
      <c r="H499" s="18">
        <v>1</v>
      </c>
      <c r="I499" s="18">
        <v>98.78</v>
      </c>
      <c r="J499" s="18">
        <v>0</v>
      </c>
      <c r="K499" s="18">
        <v>1549</v>
      </c>
      <c r="L499" s="36">
        <v>93.760908285900001</v>
      </c>
      <c r="M499" s="30" t="s">
        <v>75</v>
      </c>
      <c r="N499" s="38" t="s">
        <v>97</v>
      </c>
    </row>
    <row r="500" spans="2:14" ht="14.25" customHeight="1">
      <c r="B500" s="35" t="s">
        <v>959</v>
      </c>
      <c r="C500" s="30" t="s">
        <v>77</v>
      </c>
      <c r="D500" s="36">
        <v>38.6758819366</v>
      </c>
      <c r="E500" s="36">
        <v>1.6177680000000001</v>
      </c>
      <c r="F500" s="37">
        <v>177.886</v>
      </c>
      <c r="G500" s="37">
        <v>52.801000000000002</v>
      </c>
      <c r="H500" s="18">
        <v>51</v>
      </c>
      <c r="I500" s="18">
        <v>99.62</v>
      </c>
      <c r="J500" s="18">
        <v>0.61</v>
      </c>
      <c r="K500" s="18">
        <v>1565</v>
      </c>
      <c r="L500" s="36">
        <v>91.674516988799994</v>
      </c>
      <c r="M500" s="30" t="s">
        <v>20</v>
      </c>
      <c r="N500" s="38" t="s">
        <v>97</v>
      </c>
    </row>
    <row r="501" spans="2:14" ht="14.25" customHeight="1">
      <c r="B501" s="35" t="s">
        <v>960</v>
      </c>
      <c r="C501" s="30" t="s">
        <v>77</v>
      </c>
      <c r="D501" s="36">
        <v>38.948089763900001</v>
      </c>
      <c r="E501" s="36">
        <v>1.65784</v>
      </c>
      <c r="F501" s="37">
        <v>260.88600000000002</v>
      </c>
      <c r="G501" s="37">
        <v>153.64099999999999</v>
      </c>
      <c r="H501" s="18">
        <v>17</v>
      </c>
      <c r="I501" s="18">
        <v>99.36</v>
      </c>
      <c r="J501" s="18">
        <v>0.06</v>
      </c>
      <c r="K501" s="18">
        <v>1568</v>
      </c>
      <c r="L501" s="36">
        <v>91.485487139900002</v>
      </c>
      <c r="M501" s="30" t="s">
        <v>20</v>
      </c>
      <c r="N501" s="38" t="s">
        <v>97</v>
      </c>
    </row>
    <row r="502" spans="2:14" ht="14.25" customHeight="1">
      <c r="B502" s="35" t="s">
        <v>961</v>
      </c>
      <c r="C502" s="30" t="s">
        <v>77</v>
      </c>
      <c r="D502" s="36">
        <v>38.859102891900001</v>
      </c>
      <c r="E502" s="36">
        <v>1.617542</v>
      </c>
      <c r="F502" s="37">
        <v>231.13300000000001</v>
      </c>
      <c r="G502" s="37">
        <v>90.197000000000003</v>
      </c>
      <c r="H502" s="18">
        <v>20</v>
      </c>
      <c r="I502" s="18">
        <v>99.62</v>
      </c>
      <c r="J502" s="18">
        <v>0</v>
      </c>
      <c r="K502" s="18">
        <v>1533</v>
      </c>
      <c r="L502" s="36">
        <v>91.599908997699998</v>
      </c>
      <c r="M502" s="30" t="s">
        <v>20</v>
      </c>
      <c r="N502" s="38" t="s">
        <v>97</v>
      </c>
    </row>
    <row r="503" spans="2:14" ht="14.25" customHeight="1">
      <c r="B503" s="35" t="s">
        <v>962</v>
      </c>
      <c r="C503" s="30" t="s">
        <v>77</v>
      </c>
      <c r="D503" s="36">
        <v>38.767111756600002</v>
      </c>
      <c r="E503" s="36">
        <v>1.592071</v>
      </c>
      <c r="F503" s="37">
        <v>266.685</v>
      </c>
      <c r="G503" s="37">
        <v>153.84700000000001</v>
      </c>
      <c r="H503" s="18">
        <v>18</v>
      </c>
      <c r="I503" s="18">
        <v>99.36</v>
      </c>
      <c r="J503" s="18">
        <v>0.2</v>
      </c>
      <c r="K503" s="18">
        <v>1521</v>
      </c>
      <c r="L503" s="36">
        <v>91.646917756799994</v>
      </c>
      <c r="M503" s="30" t="s">
        <v>20</v>
      </c>
      <c r="N503" s="38" t="s">
        <v>97</v>
      </c>
    </row>
    <row r="504" spans="2:14" ht="14.25" customHeight="1">
      <c r="B504" s="35" t="s">
        <v>963</v>
      </c>
      <c r="C504" s="30" t="s">
        <v>77</v>
      </c>
      <c r="D504" s="36">
        <v>38.946633604399999</v>
      </c>
      <c r="E504" s="36">
        <v>1.6347050000000001</v>
      </c>
      <c r="F504" s="37">
        <v>240.53200000000001</v>
      </c>
      <c r="G504" s="37">
        <v>185.42699999999999</v>
      </c>
      <c r="H504" s="18">
        <v>27</v>
      </c>
      <c r="I504" s="18">
        <v>99.42</v>
      </c>
      <c r="J504" s="18">
        <v>0</v>
      </c>
      <c r="K504" s="18">
        <v>1547</v>
      </c>
      <c r="L504" s="36">
        <v>91.364007573199999</v>
      </c>
      <c r="M504" s="30" t="s">
        <v>20</v>
      </c>
      <c r="N504" s="38" t="s">
        <v>97</v>
      </c>
    </row>
    <row r="505" spans="2:14" ht="14.25" customHeight="1">
      <c r="B505" s="35" t="s">
        <v>964</v>
      </c>
      <c r="C505" s="30" t="s">
        <v>77</v>
      </c>
      <c r="D505" s="36">
        <v>39.154165508600002</v>
      </c>
      <c r="E505" s="36">
        <v>1.597529</v>
      </c>
      <c r="F505" s="37">
        <v>375.40800000000002</v>
      </c>
      <c r="G505" s="37">
        <v>158.38</v>
      </c>
      <c r="H505" s="18">
        <v>16</v>
      </c>
      <c r="I505" s="18">
        <v>99.42</v>
      </c>
      <c r="J505" s="18">
        <v>0</v>
      </c>
      <c r="K505" s="18">
        <v>1508</v>
      </c>
      <c r="L505" s="36">
        <v>91.621685740900006</v>
      </c>
      <c r="M505" s="30" t="s">
        <v>20</v>
      </c>
      <c r="N505" s="38" t="s">
        <v>97</v>
      </c>
    </row>
    <row r="506" spans="2:14" ht="14.25" customHeight="1">
      <c r="B506" s="35" t="s">
        <v>965</v>
      </c>
      <c r="C506" s="30" t="s">
        <v>77</v>
      </c>
      <c r="D506" s="36">
        <v>39.1240504899</v>
      </c>
      <c r="E506" s="36">
        <v>1.59372</v>
      </c>
      <c r="F506" s="37">
        <v>346.15899999999999</v>
      </c>
      <c r="G506" s="37">
        <v>96.269000000000005</v>
      </c>
      <c r="H506" s="18">
        <v>23</v>
      </c>
      <c r="I506" s="18">
        <v>99.42</v>
      </c>
      <c r="J506" s="18">
        <v>0</v>
      </c>
      <c r="K506" s="18">
        <v>1512</v>
      </c>
      <c r="L506" s="36">
        <v>91.490914338799996</v>
      </c>
      <c r="M506" s="30" t="s">
        <v>20</v>
      </c>
      <c r="N506" s="38" t="s">
        <v>97</v>
      </c>
    </row>
    <row r="507" spans="2:14" ht="14.25" customHeight="1">
      <c r="B507" s="35" t="s">
        <v>966</v>
      </c>
      <c r="C507" s="30" t="s">
        <v>77</v>
      </c>
      <c r="D507" s="36">
        <v>38.908370716100002</v>
      </c>
      <c r="E507" s="36">
        <v>1.6729400000000001</v>
      </c>
      <c r="F507" s="37">
        <v>117.98699999999999</v>
      </c>
      <c r="G507" s="37">
        <v>40.451999999999998</v>
      </c>
      <c r="H507" s="18">
        <v>62</v>
      </c>
      <c r="I507" s="18">
        <v>99.01</v>
      </c>
      <c r="J507" s="18">
        <v>0.96</v>
      </c>
      <c r="K507" s="18">
        <v>1623</v>
      </c>
      <c r="L507" s="36">
        <v>90.677071502900006</v>
      </c>
      <c r="M507" s="30" t="s">
        <v>20</v>
      </c>
      <c r="N507" s="38" t="s">
        <v>97</v>
      </c>
    </row>
    <row r="508" spans="2:14" ht="14.25" customHeight="1">
      <c r="B508" s="35" t="s">
        <v>967</v>
      </c>
      <c r="C508" s="30" t="s">
        <v>77</v>
      </c>
      <c r="D508" s="36">
        <v>38.552800405399999</v>
      </c>
      <c r="E508" s="36">
        <v>1.349917</v>
      </c>
      <c r="F508" s="37">
        <v>263.43700000000001</v>
      </c>
      <c r="G508" s="37">
        <v>110.687</v>
      </c>
      <c r="H508" s="18">
        <v>17</v>
      </c>
      <c r="I508" s="18">
        <v>81.900000000000006</v>
      </c>
      <c r="J508" s="18">
        <v>0</v>
      </c>
      <c r="K508" s="18">
        <v>1272</v>
      </c>
      <c r="L508" s="36">
        <v>91.341838053700002</v>
      </c>
      <c r="M508" s="30" t="s">
        <v>20</v>
      </c>
      <c r="N508" s="38" t="s">
        <v>97</v>
      </c>
    </row>
    <row r="509" spans="2:14" ht="14.25" customHeight="1">
      <c r="B509" s="35" t="s">
        <v>968</v>
      </c>
      <c r="C509" s="30" t="s">
        <v>77</v>
      </c>
      <c r="D509" s="36">
        <v>39.116636099700003</v>
      </c>
      <c r="E509" s="36">
        <v>1.555658</v>
      </c>
      <c r="F509" s="37">
        <v>212.23500000000001</v>
      </c>
      <c r="G509" s="37">
        <v>111.137</v>
      </c>
      <c r="H509" s="18">
        <v>22</v>
      </c>
      <c r="I509" s="18">
        <v>99.42</v>
      </c>
      <c r="J509" s="18">
        <v>0</v>
      </c>
      <c r="K509" s="18">
        <v>1474</v>
      </c>
      <c r="L509" s="36">
        <v>91.401773397499994</v>
      </c>
      <c r="M509" s="30" t="s">
        <v>20</v>
      </c>
      <c r="N509" s="38" t="s">
        <v>97</v>
      </c>
    </row>
    <row r="510" spans="2:14" ht="14.25" customHeight="1">
      <c r="B510" s="35" t="s">
        <v>969</v>
      </c>
      <c r="C510" s="30" t="s">
        <v>77</v>
      </c>
      <c r="D510" s="36">
        <v>39.139256357199997</v>
      </c>
      <c r="E510" s="36">
        <v>1.6132420000000001</v>
      </c>
      <c r="F510" s="37">
        <v>237.42</v>
      </c>
      <c r="G510" s="37">
        <v>106.422</v>
      </c>
      <c r="H510" s="18">
        <v>28</v>
      </c>
      <c r="I510" s="18">
        <v>99.42</v>
      </c>
      <c r="J510" s="18">
        <v>0.12</v>
      </c>
      <c r="K510" s="18">
        <v>1529</v>
      </c>
      <c r="L510" s="36">
        <v>91.476790214999994</v>
      </c>
      <c r="M510" s="30" t="s">
        <v>20</v>
      </c>
      <c r="N510" s="38" t="s">
        <v>97</v>
      </c>
    </row>
    <row r="511" spans="2:14" ht="14.25" customHeight="1">
      <c r="B511" s="35" t="s">
        <v>970</v>
      </c>
      <c r="C511" s="30" t="s">
        <v>77</v>
      </c>
      <c r="D511" s="36">
        <v>38.640034764799999</v>
      </c>
      <c r="E511" s="36">
        <v>1.643106</v>
      </c>
      <c r="F511" s="37">
        <v>277.351</v>
      </c>
      <c r="G511" s="37">
        <v>174.85300000000001</v>
      </c>
      <c r="H511" s="18">
        <v>16</v>
      </c>
      <c r="I511" s="18">
        <v>99.42</v>
      </c>
      <c r="J511" s="18">
        <v>0</v>
      </c>
      <c r="K511" s="18">
        <v>1550</v>
      </c>
      <c r="L511" s="36">
        <v>91.894984255400004</v>
      </c>
      <c r="M511" s="30" t="s">
        <v>20</v>
      </c>
      <c r="N511" s="38" t="s">
        <v>97</v>
      </c>
    </row>
    <row r="512" spans="2:14" ht="14.25" customHeight="1">
      <c r="B512" s="35" t="s">
        <v>971</v>
      </c>
      <c r="C512" s="30" t="s">
        <v>77</v>
      </c>
      <c r="D512" s="36">
        <v>38.784280629500003</v>
      </c>
      <c r="E512" s="36">
        <v>1.5690139999999999</v>
      </c>
      <c r="F512" s="37">
        <v>219.04599999999999</v>
      </c>
      <c r="G512" s="37">
        <v>123.33199999999999</v>
      </c>
      <c r="H512" s="18">
        <v>28</v>
      </c>
      <c r="I512" s="18">
        <v>99.36</v>
      </c>
      <c r="J512" s="18">
        <v>0</v>
      </c>
      <c r="K512" s="18">
        <v>1506</v>
      </c>
      <c r="L512" s="36">
        <v>91.744943002400007</v>
      </c>
      <c r="M512" s="30" t="s">
        <v>20</v>
      </c>
      <c r="N512" s="38" t="s">
        <v>97</v>
      </c>
    </row>
    <row r="513" spans="2:14" ht="14.25" customHeight="1">
      <c r="B513" s="35" t="s">
        <v>972</v>
      </c>
      <c r="C513" s="30" t="s">
        <v>77</v>
      </c>
      <c r="D513" s="36">
        <v>38.8448575297</v>
      </c>
      <c r="E513" s="36">
        <v>1.6307240000000001</v>
      </c>
      <c r="F513" s="37">
        <v>423.76600000000002</v>
      </c>
      <c r="G513" s="37">
        <v>231.58600000000001</v>
      </c>
      <c r="H513" s="18">
        <v>13</v>
      </c>
      <c r="I513" s="18">
        <v>99.5</v>
      </c>
      <c r="J513" s="18">
        <v>0.1</v>
      </c>
      <c r="K513" s="18">
        <v>1529</v>
      </c>
      <c r="L513" s="36">
        <v>91.564053757699995</v>
      </c>
      <c r="M513" s="30" t="s">
        <v>20</v>
      </c>
      <c r="N513" s="38" t="s">
        <v>97</v>
      </c>
    </row>
    <row r="514" spans="2:14" ht="14.25" customHeight="1">
      <c r="B514" s="35" t="s">
        <v>973</v>
      </c>
      <c r="C514" s="30" t="s">
        <v>77</v>
      </c>
      <c r="D514" s="36">
        <v>38.686081917199999</v>
      </c>
      <c r="E514" s="36">
        <v>1.6231610000000001</v>
      </c>
      <c r="F514" s="37">
        <v>333.86500000000001</v>
      </c>
      <c r="G514" s="37">
        <v>156.96700000000001</v>
      </c>
      <c r="H514" s="18">
        <v>19</v>
      </c>
      <c r="I514" s="18">
        <v>99.62</v>
      </c>
      <c r="J514" s="18">
        <v>0</v>
      </c>
      <c r="K514" s="18">
        <v>1532</v>
      </c>
      <c r="L514" s="36">
        <v>91.522221147500005</v>
      </c>
      <c r="M514" s="30" t="s">
        <v>20</v>
      </c>
      <c r="N514" s="38" t="s">
        <v>97</v>
      </c>
    </row>
    <row r="515" spans="2:14" ht="14.25" customHeight="1">
      <c r="B515" s="35" t="s">
        <v>974</v>
      </c>
      <c r="C515" s="30" t="s">
        <v>77</v>
      </c>
      <c r="D515" s="36">
        <v>38.733066510199997</v>
      </c>
      <c r="E515" s="36">
        <v>1.582236</v>
      </c>
      <c r="F515" s="37">
        <v>200.25</v>
      </c>
      <c r="G515" s="37">
        <v>93.563999999999993</v>
      </c>
      <c r="H515" s="18">
        <v>23</v>
      </c>
      <c r="I515" s="18">
        <v>99.62</v>
      </c>
      <c r="J515" s="18">
        <v>0</v>
      </c>
      <c r="K515" s="18">
        <v>1509</v>
      </c>
      <c r="L515" s="36">
        <v>91.639679542099998</v>
      </c>
      <c r="M515" s="30" t="s">
        <v>20</v>
      </c>
      <c r="N515" s="38" t="s">
        <v>97</v>
      </c>
    </row>
    <row r="516" spans="2:14" ht="14.25" customHeight="1">
      <c r="B516" s="35" t="s">
        <v>975</v>
      </c>
      <c r="C516" s="30" t="s">
        <v>77</v>
      </c>
      <c r="D516" s="36">
        <v>39.008355548799997</v>
      </c>
      <c r="E516" s="36">
        <v>1.631459</v>
      </c>
      <c r="F516" s="37">
        <v>271.50099999999998</v>
      </c>
      <c r="G516" s="37">
        <v>151.41900000000001</v>
      </c>
      <c r="H516" s="18">
        <v>17</v>
      </c>
      <c r="I516" s="18">
        <v>99.56</v>
      </c>
      <c r="J516" s="18">
        <v>0</v>
      </c>
      <c r="K516" s="18">
        <v>1539</v>
      </c>
      <c r="L516" s="36">
        <v>91.576129096700001</v>
      </c>
      <c r="M516" s="30" t="s">
        <v>20</v>
      </c>
      <c r="N516" s="38" t="s">
        <v>97</v>
      </c>
    </row>
    <row r="517" spans="2:14" ht="14.25" customHeight="1">
      <c r="B517" s="35" t="s">
        <v>976</v>
      </c>
      <c r="C517" s="30" t="s">
        <v>77</v>
      </c>
      <c r="D517" s="36">
        <v>38.603592378800002</v>
      </c>
      <c r="E517" s="36">
        <v>1.633389</v>
      </c>
      <c r="F517" s="37">
        <v>263.08999999999997</v>
      </c>
      <c r="G517" s="37">
        <v>149.74700000000001</v>
      </c>
      <c r="H517" s="18">
        <v>24</v>
      </c>
      <c r="I517" s="18">
        <v>99.42</v>
      </c>
      <c r="J517" s="18">
        <v>0.41</v>
      </c>
      <c r="K517" s="18">
        <v>1560</v>
      </c>
      <c r="L517" s="36">
        <v>91.729098212400004</v>
      </c>
      <c r="M517" s="30" t="s">
        <v>20</v>
      </c>
      <c r="N517" s="38" t="s">
        <v>97</v>
      </c>
    </row>
    <row r="518" spans="2:14" ht="14.25" customHeight="1">
      <c r="B518" s="35" t="s">
        <v>977</v>
      </c>
      <c r="C518" s="30" t="s">
        <v>77</v>
      </c>
      <c r="D518" s="36">
        <v>39.466286457599999</v>
      </c>
      <c r="E518" s="36">
        <v>1.63323</v>
      </c>
      <c r="F518" s="37">
        <v>272.59199999999998</v>
      </c>
      <c r="G518" s="37">
        <v>145.059</v>
      </c>
      <c r="H518" s="18">
        <v>58</v>
      </c>
      <c r="I518" s="18">
        <v>99.36</v>
      </c>
      <c r="J518" s="18">
        <v>2.11</v>
      </c>
      <c r="K518" s="18">
        <v>1551</v>
      </c>
      <c r="L518" s="36">
        <v>91.034269515000005</v>
      </c>
      <c r="M518" s="30" t="s">
        <v>20</v>
      </c>
      <c r="N518" s="38" t="s">
        <v>97</v>
      </c>
    </row>
    <row r="519" spans="2:14" ht="14.25" customHeight="1">
      <c r="B519" s="35" t="s">
        <v>978</v>
      </c>
      <c r="C519" s="30" t="s">
        <v>979</v>
      </c>
      <c r="D519" s="36">
        <v>46.557099855700002</v>
      </c>
      <c r="E519" s="36">
        <v>2.2816519999999998</v>
      </c>
      <c r="F519" s="37">
        <v>2281.652</v>
      </c>
      <c r="G519" s="37">
        <v>2281.652</v>
      </c>
      <c r="H519" s="18">
        <v>1</v>
      </c>
      <c r="I519" s="18">
        <v>97.47</v>
      </c>
      <c r="J519" s="18">
        <v>0.43</v>
      </c>
      <c r="K519" s="18">
        <v>2203</v>
      </c>
      <c r="L519" s="36">
        <v>83.057013076499999</v>
      </c>
      <c r="M519" s="30" t="s">
        <v>75</v>
      </c>
      <c r="N519" s="38" t="s">
        <v>97</v>
      </c>
    </row>
    <row r="520" spans="2:14" ht="14.25" customHeight="1">
      <c r="B520" s="35" t="s">
        <v>980</v>
      </c>
      <c r="C520" s="30" t="s">
        <v>981</v>
      </c>
      <c r="D520" s="36">
        <v>29.231548821600001</v>
      </c>
      <c r="E520" s="36">
        <v>1.6418870000000001</v>
      </c>
      <c r="F520" s="37">
        <v>1641.8869999999999</v>
      </c>
      <c r="G520" s="37">
        <v>1641.8869999999999</v>
      </c>
      <c r="H520" s="18">
        <v>1</v>
      </c>
      <c r="I520" s="18">
        <v>98.95</v>
      </c>
      <c r="J520" s="18">
        <v>0</v>
      </c>
      <c r="K520" s="18">
        <v>1614</v>
      </c>
      <c r="L520" s="36">
        <v>91.515189535000005</v>
      </c>
      <c r="M520" s="30" t="s">
        <v>75</v>
      </c>
      <c r="N520" s="38" t="s">
        <v>97</v>
      </c>
    </row>
    <row r="521" spans="2:14" ht="14.25" customHeight="1">
      <c r="B521" s="35" t="s">
        <v>982</v>
      </c>
      <c r="C521" s="30" t="s">
        <v>49</v>
      </c>
      <c r="D521" s="36">
        <v>30.461678109800001</v>
      </c>
      <c r="E521" s="36">
        <v>1.6723349999999999</v>
      </c>
      <c r="F521" s="37">
        <v>332.44499999999999</v>
      </c>
      <c r="G521" s="37">
        <v>259.46300000000002</v>
      </c>
      <c r="H521" s="18">
        <v>20</v>
      </c>
      <c r="I521" s="18">
        <v>99.66</v>
      </c>
      <c r="J521" s="18">
        <v>0.15</v>
      </c>
      <c r="K521" s="18">
        <v>1701</v>
      </c>
      <c r="L521" s="36">
        <v>94.299168527800006</v>
      </c>
      <c r="M521" s="30" t="s">
        <v>20</v>
      </c>
      <c r="N521" s="38" t="s">
        <v>97</v>
      </c>
    </row>
    <row r="522" spans="2:14" ht="14.25" customHeight="1">
      <c r="B522" s="35" t="s">
        <v>983</v>
      </c>
      <c r="C522" s="30" t="s">
        <v>54</v>
      </c>
      <c r="D522" s="36">
        <v>31.358517269099998</v>
      </c>
      <c r="E522" s="36">
        <v>1.6647160000000001</v>
      </c>
      <c r="F522" s="37">
        <v>491.89299999999997</v>
      </c>
      <c r="G522" s="37">
        <v>210.453</v>
      </c>
      <c r="H522" s="18">
        <v>21</v>
      </c>
      <c r="I522" s="18">
        <v>99.37</v>
      </c>
      <c r="J522" s="18">
        <v>0.11</v>
      </c>
      <c r="K522" s="18">
        <v>1691</v>
      </c>
      <c r="L522" s="36">
        <v>93.463509691699997</v>
      </c>
      <c r="M522" s="30" t="s">
        <v>20</v>
      </c>
      <c r="N522" s="38" t="s">
        <v>97</v>
      </c>
    </row>
    <row r="523" spans="2:14" ht="14.25" customHeight="1">
      <c r="B523" s="35" t="s">
        <v>984</v>
      </c>
      <c r="C523" s="30" t="s">
        <v>54</v>
      </c>
      <c r="D523" s="36">
        <v>31.3206716977</v>
      </c>
      <c r="E523" s="36">
        <v>1.727266</v>
      </c>
      <c r="F523" s="37">
        <v>349.55099999999999</v>
      </c>
      <c r="G523" s="37">
        <v>162.989</v>
      </c>
      <c r="H523" s="18">
        <v>25</v>
      </c>
      <c r="I523" s="18">
        <v>99.44</v>
      </c>
      <c r="J523" s="18">
        <v>0.45</v>
      </c>
      <c r="K523" s="18">
        <v>1781</v>
      </c>
      <c r="L523" s="36">
        <v>93.463311383399997</v>
      </c>
      <c r="M523" s="30" t="s">
        <v>20</v>
      </c>
      <c r="N523" s="38" t="s">
        <v>97</v>
      </c>
    </row>
    <row r="524" spans="2:14" ht="14.25" customHeight="1">
      <c r="B524" s="35" t="s">
        <v>985</v>
      </c>
      <c r="C524" s="30" t="s">
        <v>49</v>
      </c>
      <c r="D524" s="36">
        <v>30.249023681000001</v>
      </c>
      <c r="E524" s="36">
        <v>1.70462</v>
      </c>
      <c r="F524" s="37">
        <v>312.25099999999998</v>
      </c>
      <c r="G524" s="37">
        <v>212.98599999999999</v>
      </c>
      <c r="H524" s="18">
        <v>20</v>
      </c>
      <c r="I524" s="18">
        <v>99.53</v>
      </c>
      <c r="J524" s="18">
        <v>0.16</v>
      </c>
      <c r="K524" s="18">
        <v>1722</v>
      </c>
      <c r="L524" s="36">
        <v>94.114465394000007</v>
      </c>
      <c r="M524" s="30" t="s">
        <v>20</v>
      </c>
      <c r="N524" s="38" t="s">
        <v>97</v>
      </c>
    </row>
    <row r="525" spans="2:14" ht="14.25" customHeight="1">
      <c r="B525" s="35" t="s">
        <v>986</v>
      </c>
      <c r="C525" s="30" t="s">
        <v>49</v>
      </c>
      <c r="D525" s="36">
        <v>30.3357416212</v>
      </c>
      <c r="E525" s="36">
        <v>1.7269540000000001</v>
      </c>
      <c r="F525" s="37">
        <v>528.53800000000001</v>
      </c>
      <c r="G525" s="37">
        <v>404.57900000000001</v>
      </c>
      <c r="H525" s="18">
        <v>18</v>
      </c>
      <c r="I525" s="18">
        <v>99.57</v>
      </c>
      <c r="J525" s="18">
        <v>0.31</v>
      </c>
      <c r="K525" s="18">
        <v>1792</v>
      </c>
      <c r="L525" s="36">
        <v>94.026071337199994</v>
      </c>
      <c r="M525" s="30" t="s">
        <v>20</v>
      </c>
      <c r="N525" s="38" t="s">
        <v>97</v>
      </c>
    </row>
    <row r="526" spans="2:14" ht="14.25" customHeight="1">
      <c r="B526" s="35" t="s">
        <v>987</v>
      </c>
      <c r="C526" s="30" t="s">
        <v>49</v>
      </c>
      <c r="D526" s="36">
        <v>30.492084007700001</v>
      </c>
      <c r="E526" s="36">
        <v>1.5953790000000001</v>
      </c>
      <c r="F526" s="37">
        <v>471.82100000000003</v>
      </c>
      <c r="G526" s="37">
        <v>265.59199999999998</v>
      </c>
      <c r="H526" s="18">
        <v>21</v>
      </c>
      <c r="I526" s="18">
        <v>99.17</v>
      </c>
      <c r="J526" s="18">
        <v>0.11</v>
      </c>
      <c r="K526" s="18">
        <v>1627</v>
      </c>
      <c r="L526" s="36">
        <v>94.082471939300007</v>
      </c>
      <c r="M526" s="30" t="s">
        <v>20</v>
      </c>
      <c r="N526" s="38" t="s">
        <v>97</v>
      </c>
    </row>
    <row r="527" spans="2:14" ht="14.25" customHeight="1">
      <c r="B527" s="35" t="s">
        <v>988</v>
      </c>
      <c r="C527" s="30" t="s">
        <v>54</v>
      </c>
      <c r="D527" s="36">
        <v>31.379261655800001</v>
      </c>
      <c r="E527" s="36">
        <v>1.6430830000000001</v>
      </c>
      <c r="F527" s="37">
        <v>494.78199999999998</v>
      </c>
      <c r="G527" s="37">
        <v>391.73099999999999</v>
      </c>
      <c r="H527" s="18">
        <v>10</v>
      </c>
      <c r="I527" s="18">
        <v>99.44</v>
      </c>
      <c r="J527" s="18">
        <v>0.11</v>
      </c>
      <c r="K527" s="18">
        <v>1660</v>
      </c>
      <c r="L527" s="36">
        <v>93.655037511800003</v>
      </c>
      <c r="M527" s="30" t="s">
        <v>20</v>
      </c>
      <c r="N527" s="38" t="s">
        <v>97</v>
      </c>
    </row>
    <row r="528" spans="2:14" ht="14.25" customHeight="1">
      <c r="B528" s="35" t="s">
        <v>989</v>
      </c>
      <c r="C528" s="30" t="s">
        <v>54</v>
      </c>
      <c r="D528" s="36">
        <v>31.144003514400001</v>
      </c>
      <c r="E528" s="36">
        <v>1.7072499999999999</v>
      </c>
      <c r="F528" s="37">
        <v>464.79399999999998</v>
      </c>
      <c r="G528" s="37">
        <v>228.68700000000001</v>
      </c>
      <c r="H528" s="18">
        <v>23</v>
      </c>
      <c r="I528" s="18">
        <v>99.67</v>
      </c>
      <c r="J528" s="18">
        <v>0.44</v>
      </c>
      <c r="K528" s="18">
        <v>1753</v>
      </c>
      <c r="L528" s="36">
        <v>93.392883291800004</v>
      </c>
      <c r="M528" s="30" t="s">
        <v>20</v>
      </c>
      <c r="N528" s="38" t="s">
        <v>97</v>
      </c>
    </row>
    <row r="529" spans="2:14" ht="14.25" customHeight="1">
      <c r="B529" s="35" t="s">
        <v>990</v>
      </c>
      <c r="C529" s="30" t="s">
        <v>49</v>
      </c>
      <c r="D529" s="36">
        <v>30.411721099299999</v>
      </c>
      <c r="E529" s="36">
        <v>1.6700440000000001</v>
      </c>
      <c r="F529" s="37">
        <v>599.29200000000003</v>
      </c>
      <c r="G529" s="37">
        <v>156.316</v>
      </c>
      <c r="H529" s="18">
        <v>18</v>
      </c>
      <c r="I529" s="18">
        <v>99.85</v>
      </c>
      <c r="J529" s="18">
        <v>0.11</v>
      </c>
      <c r="K529" s="18">
        <v>1710</v>
      </c>
      <c r="L529" s="36">
        <v>94.303144108799998</v>
      </c>
      <c r="M529" s="30" t="s">
        <v>39</v>
      </c>
      <c r="N529" s="38" t="s">
        <v>97</v>
      </c>
    </row>
    <row r="530" spans="2:14" ht="14.25" customHeight="1">
      <c r="B530" s="35" t="s">
        <v>991</v>
      </c>
      <c r="C530" s="30" t="s">
        <v>49</v>
      </c>
      <c r="D530" s="36">
        <v>30.389919987399999</v>
      </c>
      <c r="E530" s="36">
        <v>1.632617</v>
      </c>
      <c r="F530" s="37">
        <v>499.88200000000001</v>
      </c>
      <c r="G530" s="37">
        <v>395.21600000000001</v>
      </c>
      <c r="H530" s="18">
        <v>11</v>
      </c>
      <c r="I530" s="18">
        <v>99.59</v>
      </c>
      <c r="J530" s="18">
        <v>0.11</v>
      </c>
      <c r="K530" s="18">
        <v>1675</v>
      </c>
      <c r="L530" s="36">
        <v>94.457242574299997</v>
      </c>
      <c r="M530" s="30" t="s">
        <v>20</v>
      </c>
      <c r="N530" s="38" t="s">
        <v>97</v>
      </c>
    </row>
    <row r="531" spans="2:14" ht="14.25" customHeight="1">
      <c r="B531" s="35" t="s">
        <v>992</v>
      </c>
      <c r="C531" s="30" t="s">
        <v>49</v>
      </c>
      <c r="D531" s="36">
        <v>30.1863956274</v>
      </c>
      <c r="E531" s="36">
        <v>1.782178</v>
      </c>
      <c r="F531" s="37">
        <v>368.01600000000002</v>
      </c>
      <c r="G531" s="37">
        <v>251.465</v>
      </c>
      <c r="H531" s="18">
        <v>27</v>
      </c>
      <c r="I531" s="18">
        <v>99.52</v>
      </c>
      <c r="J531" s="18">
        <v>0.18</v>
      </c>
      <c r="K531" s="18">
        <v>1842</v>
      </c>
      <c r="L531" s="36">
        <v>93.811168132500001</v>
      </c>
      <c r="M531" s="30" t="s">
        <v>20</v>
      </c>
      <c r="N531" s="38" t="s">
        <v>97</v>
      </c>
    </row>
    <row r="532" spans="2:14" ht="14.25" customHeight="1">
      <c r="B532" s="35" t="s">
        <v>993</v>
      </c>
      <c r="C532" s="30" t="s">
        <v>49</v>
      </c>
      <c r="D532" s="36">
        <v>30.3327418529</v>
      </c>
      <c r="E532" s="36">
        <v>1.6856040000000001</v>
      </c>
      <c r="F532" s="37">
        <v>472.21600000000001</v>
      </c>
      <c r="G532" s="37">
        <v>371.214</v>
      </c>
      <c r="H532" s="18">
        <v>16</v>
      </c>
      <c r="I532" s="18">
        <v>99.33</v>
      </c>
      <c r="J532" s="18">
        <v>0.15</v>
      </c>
      <c r="K532" s="18">
        <v>1773</v>
      </c>
      <c r="L532" s="36">
        <v>94.449289394199994</v>
      </c>
      <c r="M532" s="30" t="s">
        <v>20</v>
      </c>
      <c r="N532" s="38" t="s">
        <v>97</v>
      </c>
    </row>
    <row r="533" spans="2:14" ht="14.25" customHeight="1">
      <c r="B533" s="35" t="s">
        <v>994</v>
      </c>
      <c r="C533" s="30" t="s">
        <v>49</v>
      </c>
      <c r="D533" s="36">
        <v>30.278986703299999</v>
      </c>
      <c r="E533" s="36">
        <v>1.7145630000000001</v>
      </c>
      <c r="F533" s="37">
        <v>503.61399999999998</v>
      </c>
      <c r="G533" s="37">
        <v>495.22500000000002</v>
      </c>
      <c r="H533" s="18">
        <v>12</v>
      </c>
      <c r="I533" s="18">
        <v>99.57</v>
      </c>
      <c r="J533" s="18">
        <v>0</v>
      </c>
      <c r="K533" s="18">
        <v>1764</v>
      </c>
      <c r="L533" s="36">
        <v>94.478009848599996</v>
      </c>
      <c r="M533" s="30" t="s">
        <v>20</v>
      </c>
      <c r="N533" s="38" t="s">
        <v>97</v>
      </c>
    </row>
    <row r="534" spans="2:14" ht="14.25" customHeight="1">
      <c r="B534" s="35" t="s">
        <v>995</v>
      </c>
      <c r="C534" s="30" t="s">
        <v>54</v>
      </c>
      <c r="D534" s="36">
        <v>31.256556846300001</v>
      </c>
      <c r="E534" s="36">
        <v>1.772959</v>
      </c>
      <c r="F534" s="37">
        <v>745.02</v>
      </c>
      <c r="G534" s="37">
        <v>279.05500000000001</v>
      </c>
      <c r="H534" s="18">
        <v>13</v>
      </c>
      <c r="I534" s="18">
        <v>99.66</v>
      </c>
      <c r="J534" s="18">
        <v>0.11</v>
      </c>
      <c r="K534" s="18">
        <v>1825</v>
      </c>
      <c r="L534" s="36">
        <v>92.9916033027</v>
      </c>
      <c r="M534" s="30" t="s">
        <v>20</v>
      </c>
      <c r="N534" s="38" t="s">
        <v>97</v>
      </c>
    </row>
    <row r="535" spans="2:14" ht="14.25" customHeight="1">
      <c r="B535" s="35" t="s">
        <v>996</v>
      </c>
      <c r="C535" s="30" t="s">
        <v>49</v>
      </c>
      <c r="D535" s="36">
        <v>30.392552964099998</v>
      </c>
      <c r="E535" s="36">
        <v>1.6607970000000001</v>
      </c>
      <c r="F535" s="37">
        <v>537.15599999999995</v>
      </c>
      <c r="G535" s="37">
        <v>448.77600000000001</v>
      </c>
      <c r="H535" s="18">
        <v>16</v>
      </c>
      <c r="I535" s="18">
        <v>99.38</v>
      </c>
      <c r="J535" s="18">
        <v>0.11</v>
      </c>
      <c r="K535" s="18">
        <v>1716</v>
      </c>
      <c r="L535" s="36">
        <v>94.261911600299996</v>
      </c>
      <c r="M535" s="30" t="s">
        <v>20</v>
      </c>
      <c r="N535" s="38" t="s">
        <v>97</v>
      </c>
    </row>
    <row r="536" spans="2:14" ht="14.25" customHeight="1">
      <c r="B536" s="35" t="s">
        <v>997</v>
      </c>
      <c r="C536" s="30" t="s">
        <v>49</v>
      </c>
      <c r="D536" s="36">
        <v>30.262974034700001</v>
      </c>
      <c r="E536" s="36">
        <v>1.7103980000000001</v>
      </c>
      <c r="F536" s="37">
        <v>314.12799999999999</v>
      </c>
      <c r="G536" s="37">
        <v>265.08999999999997</v>
      </c>
      <c r="H536" s="18">
        <v>24</v>
      </c>
      <c r="I536" s="18">
        <v>99.85</v>
      </c>
      <c r="J536" s="18">
        <v>0.11</v>
      </c>
      <c r="K536" s="18">
        <v>1756</v>
      </c>
      <c r="L536" s="36">
        <v>94.202986673300003</v>
      </c>
      <c r="M536" s="30" t="s">
        <v>20</v>
      </c>
      <c r="N536" s="38" t="s">
        <v>97</v>
      </c>
    </row>
    <row r="537" spans="2:14" ht="14.25" customHeight="1">
      <c r="B537" s="35" t="s">
        <v>998</v>
      </c>
      <c r="C537" s="30" t="s">
        <v>49</v>
      </c>
      <c r="D537" s="36">
        <v>30.163210565499998</v>
      </c>
      <c r="E537" s="36">
        <v>1.75969</v>
      </c>
      <c r="F537" s="37">
        <v>334.17700000000002</v>
      </c>
      <c r="G537" s="37">
        <v>267.83199999999999</v>
      </c>
      <c r="H537" s="18">
        <v>19</v>
      </c>
      <c r="I537" s="18">
        <v>99.43</v>
      </c>
      <c r="J537" s="18">
        <v>0.15</v>
      </c>
      <c r="K537" s="18">
        <v>1799</v>
      </c>
      <c r="L537" s="36">
        <v>93.932738152699997</v>
      </c>
      <c r="M537" s="30" t="s">
        <v>20</v>
      </c>
      <c r="N537" s="38" t="s">
        <v>97</v>
      </c>
    </row>
    <row r="538" spans="2:14" ht="14.25" customHeight="1">
      <c r="B538" s="35" t="s">
        <v>999</v>
      </c>
      <c r="C538" s="30" t="s">
        <v>49</v>
      </c>
      <c r="D538" s="36">
        <v>30.512548434300001</v>
      </c>
      <c r="E538" s="36">
        <v>1.5851390000000001</v>
      </c>
      <c r="F538" s="37">
        <v>443.18299999999999</v>
      </c>
      <c r="G538" s="37">
        <v>212.298</v>
      </c>
      <c r="H538" s="18">
        <v>10</v>
      </c>
      <c r="I538" s="18">
        <v>99.85</v>
      </c>
      <c r="J538" s="18">
        <v>0.16</v>
      </c>
      <c r="K538" s="18">
        <v>1615</v>
      </c>
      <c r="L538" s="36">
        <v>94.6553582998</v>
      </c>
      <c r="M538" s="30" t="s">
        <v>20</v>
      </c>
      <c r="N538" s="38" t="s">
        <v>97</v>
      </c>
    </row>
    <row r="539" spans="2:14" ht="14.25" customHeight="1">
      <c r="B539" s="35" t="s">
        <v>1000</v>
      </c>
      <c r="C539" s="30" t="s">
        <v>49</v>
      </c>
      <c r="D539" s="36">
        <v>30.307755941900002</v>
      </c>
      <c r="E539" s="36">
        <v>1.6415930000000001</v>
      </c>
      <c r="F539" s="37">
        <v>552.29100000000005</v>
      </c>
      <c r="G539" s="37">
        <v>285.65600000000001</v>
      </c>
      <c r="H539" s="18">
        <v>8</v>
      </c>
      <c r="I539" s="18">
        <v>99.85</v>
      </c>
      <c r="J539" s="18">
        <v>0.11</v>
      </c>
      <c r="K539" s="18">
        <v>1675</v>
      </c>
      <c r="L539" s="36">
        <v>94.082089775</v>
      </c>
      <c r="M539" s="30" t="s">
        <v>20</v>
      </c>
      <c r="N539" s="38" t="s">
        <v>97</v>
      </c>
    </row>
    <row r="540" spans="2:14" ht="14.25" customHeight="1">
      <c r="B540" s="35" t="s">
        <v>1001</v>
      </c>
      <c r="C540" s="30" t="s">
        <v>49</v>
      </c>
      <c r="D540" s="36">
        <v>30.1192840812</v>
      </c>
      <c r="E540" s="36">
        <v>1.8668039999999999</v>
      </c>
      <c r="F540" s="37">
        <v>348.58699999999999</v>
      </c>
      <c r="G540" s="37">
        <v>194.09</v>
      </c>
      <c r="H540" s="18">
        <v>27</v>
      </c>
      <c r="I540" s="18">
        <v>99.4</v>
      </c>
      <c r="J540" s="18">
        <v>0.19</v>
      </c>
      <c r="K540" s="18">
        <v>1946</v>
      </c>
      <c r="L540" s="36">
        <v>93.899895221999998</v>
      </c>
      <c r="M540" s="30" t="s">
        <v>20</v>
      </c>
      <c r="N540" s="38" t="s">
        <v>97</v>
      </c>
    </row>
    <row r="541" spans="2:14" ht="14.25" customHeight="1">
      <c r="B541" s="35" t="s">
        <v>1002</v>
      </c>
      <c r="C541" s="30" t="s">
        <v>49</v>
      </c>
      <c r="D541" s="36">
        <v>30.140567298899999</v>
      </c>
      <c r="E541" s="36">
        <v>1.813232</v>
      </c>
      <c r="F541" s="37">
        <v>727.30799999999999</v>
      </c>
      <c r="G541" s="37">
        <v>211.80099999999999</v>
      </c>
      <c r="H541" s="18">
        <v>28</v>
      </c>
      <c r="I541" s="18">
        <v>99.59</v>
      </c>
      <c r="J541" s="18">
        <v>0.16</v>
      </c>
      <c r="K541" s="18">
        <v>1897</v>
      </c>
      <c r="L541" s="36">
        <v>93.663248828600004</v>
      </c>
      <c r="M541" s="30" t="s">
        <v>20</v>
      </c>
      <c r="N541" s="38" t="s">
        <v>97</v>
      </c>
    </row>
    <row r="542" spans="2:14" ht="14.25" customHeight="1">
      <c r="B542" s="35" t="s">
        <v>1003</v>
      </c>
      <c r="C542" s="30" t="s">
        <v>54</v>
      </c>
      <c r="D542" s="36">
        <v>31.381248432700001</v>
      </c>
      <c r="E542" s="36">
        <v>1.6827840000000001</v>
      </c>
      <c r="F542" s="37">
        <v>617.82100000000003</v>
      </c>
      <c r="G542" s="37">
        <v>271.59100000000001</v>
      </c>
      <c r="H542" s="18">
        <v>14</v>
      </c>
      <c r="I542" s="18">
        <v>99.39</v>
      </c>
      <c r="J542" s="18">
        <v>0.11</v>
      </c>
      <c r="K542" s="18">
        <v>1701</v>
      </c>
      <c r="L542" s="36">
        <v>93.029051856899997</v>
      </c>
      <c r="M542" s="30" t="s">
        <v>20</v>
      </c>
      <c r="N542" s="38" t="s">
        <v>97</v>
      </c>
    </row>
    <row r="543" spans="2:14" ht="14.25" customHeight="1">
      <c r="B543" s="35" t="s">
        <v>1004</v>
      </c>
      <c r="C543" s="30" t="s">
        <v>49</v>
      </c>
      <c r="D543" s="36">
        <v>30.1874750054</v>
      </c>
      <c r="E543" s="36">
        <v>1.7328710000000001</v>
      </c>
      <c r="F543" s="37">
        <v>330.5</v>
      </c>
      <c r="G543" s="37">
        <v>217.636</v>
      </c>
      <c r="H543" s="18">
        <v>17</v>
      </c>
      <c r="I543" s="18">
        <v>99.57</v>
      </c>
      <c r="J543" s="18">
        <v>0.15</v>
      </c>
      <c r="K543" s="18">
        <v>1800</v>
      </c>
      <c r="L543" s="36">
        <v>94.083979707699996</v>
      </c>
      <c r="M543" s="30" t="s">
        <v>20</v>
      </c>
      <c r="N543" s="38" t="s">
        <v>97</v>
      </c>
    </row>
    <row r="544" spans="2:14" ht="14.25" customHeight="1">
      <c r="B544" s="35" t="s">
        <v>1005</v>
      </c>
      <c r="C544" s="30" t="s">
        <v>49</v>
      </c>
      <c r="D544" s="36">
        <v>30.281482051299999</v>
      </c>
      <c r="E544" s="36">
        <v>1.7158119999999999</v>
      </c>
      <c r="F544" s="37">
        <v>490.96199999999999</v>
      </c>
      <c r="G544" s="37">
        <v>382.30500000000001</v>
      </c>
      <c r="H544" s="18">
        <v>17</v>
      </c>
      <c r="I544" s="18">
        <v>99.57</v>
      </c>
      <c r="J544" s="18">
        <v>0.23</v>
      </c>
      <c r="K544" s="18">
        <v>1771</v>
      </c>
      <c r="L544" s="36">
        <v>94.414481306799999</v>
      </c>
      <c r="M544" s="30" t="s">
        <v>20</v>
      </c>
      <c r="N544" s="38" t="s">
        <v>97</v>
      </c>
    </row>
    <row r="545" spans="2:14" ht="14.25" customHeight="1">
      <c r="B545" s="35" t="s">
        <v>1006</v>
      </c>
      <c r="C545" s="30" t="s">
        <v>49</v>
      </c>
      <c r="D545" s="36">
        <v>30.4212819802</v>
      </c>
      <c r="E545" s="36">
        <v>1.631165</v>
      </c>
      <c r="F545" s="37">
        <v>449.55500000000001</v>
      </c>
      <c r="G545" s="37">
        <v>244.60300000000001</v>
      </c>
      <c r="H545" s="18">
        <v>14</v>
      </c>
      <c r="I545" s="18">
        <v>99.85</v>
      </c>
      <c r="J545" s="18">
        <v>0.23</v>
      </c>
      <c r="K545" s="18">
        <v>1670</v>
      </c>
      <c r="L545" s="36">
        <v>94.540282558800001</v>
      </c>
      <c r="M545" s="30" t="s">
        <v>20</v>
      </c>
      <c r="N545" s="38" t="s">
        <v>97</v>
      </c>
    </row>
    <row r="546" spans="2:14" ht="14.25" customHeight="1">
      <c r="B546" s="35" t="s">
        <v>1007</v>
      </c>
      <c r="C546" s="30" t="s">
        <v>49</v>
      </c>
      <c r="D546" s="36">
        <v>30.407118769</v>
      </c>
      <c r="E546" s="36">
        <v>1.570722</v>
      </c>
      <c r="F546" s="37">
        <v>542.78399999999999</v>
      </c>
      <c r="G546" s="37">
        <v>286.34300000000002</v>
      </c>
      <c r="H546" s="18">
        <v>10</v>
      </c>
      <c r="I546" s="18">
        <v>99.21</v>
      </c>
      <c r="J546" s="18">
        <v>0.11</v>
      </c>
      <c r="K546" s="18">
        <v>1601</v>
      </c>
      <c r="L546" s="36">
        <v>94.719625751699994</v>
      </c>
      <c r="M546" s="30" t="s">
        <v>20</v>
      </c>
      <c r="N546" s="38" t="s">
        <v>97</v>
      </c>
    </row>
    <row r="547" spans="2:14" ht="14.25" customHeight="1">
      <c r="B547" s="35" t="s">
        <v>1008</v>
      </c>
      <c r="C547" s="30" t="s">
        <v>49</v>
      </c>
      <c r="D547" s="36">
        <v>30.193170395300001</v>
      </c>
      <c r="E547" s="36">
        <v>1.7518750000000001</v>
      </c>
      <c r="F547" s="37">
        <v>525.03099999999995</v>
      </c>
      <c r="G547" s="37">
        <v>224</v>
      </c>
      <c r="H547" s="18">
        <v>34</v>
      </c>
      <c r="I547" s="18">
        <v>99.38</v>
      </c>
      <c r="J547" s="18">
        <v>0.28999999999999998</v>
      </c>
      <c r="K547" s="18">
        <v>1831</v>
      </c>
      <c r="L547" s="36">
        <v>93.778779878700007</v>
      </c>
      <c r="M547" s="30" t="s">
        <v>20</v>
      </c>
      <c r="N547" s="38" t="s">
        <v>97</v>
      </c>
    </row>
    <row r="548" spans="2:14" ht="14.25" customHeight="1">
      <c r="B548" s="35" t="s">
        <v>1009</v>
      </c>
      <c r="C548" s="30" t="s">
        <v>49</v>
      </c>
      <c r="D548" s="36">
        <v>30.2579772556</v>
      </c>
      <c r="E548" s="36">
        <v>1.728602</v>
      </c>
      <c r="F548" s="37">
        <v>590.47500000000002</v>
      </c>
      <c r="G548" s="37">
        <v>341.70100000000002</v>
      </c>
      <c r="H548" s="18">
        <v>22</v>
      </c>
      <c r="I548" s="18">
        <v>99.57</v>
      </c>
      <c r="J548" s="18">
        <v>0.11</v>
      </c>
      <c r="K548" s="18">
        <v>1763</v>
      </c>
      <c r="L548" s="36">
        <v>93.977966009499994</v>
      </c>
      <c r="M548" s="30" t="s">
        <v>20</v>
      </c>
      <c r="N548" s="38" t="s">
        <v>97</v>
      </c>
    </row>
    <row r="549" spans="2:14" ht="14.25" customHeight="1">
      <c r="B549" s="35" t="s">
        <v>1010</v>
      </c>
      <c r="C549" s="30" t="s">
        <v>49</v>
      </c>
      <c r="D549" s="36">
        <v>30.2536924614</v>
      </c>
      <c r="E549" s="36">
        <v>1.731231</v>
      </c>
      <c r="F549" s="37">
        <v>350.524</v>
      </c>
      <c r="G549" s="37">
        <v>193.27799999999999</v>
      </c>
      <c r="H549" s="18">
        <v>24</v>
      </c>
      <c r="I549" s="18">
        <v>99.59</v>
      </c>
      <c r="J549" s="18">
        <v>0.16</v>
      </c>
      <c r="K549" s="18">
        <v>1779</v>
      </c>
      <c r="L549" s="36">
        <v>94.170506419999995</v>
      </c>
      <c r="M549" s="30" t="s">
        <v>20</v>
      </c>
      <c r="N549" s="38" t="s">
        <v>97</v>
      </c>
    </row>
    <row r="550" spans="2:14" ht="14.25" customHeight="1">
      <c r="B550" s="35" t="s">
        <v>1011</v>
      </c>
      <c r="C550" s="30" t="s">
        <v>49</v>
      </c>
      <c r="D550" s="36">
        <v>30.024093600299999</v>
      </c>
      <c r="E550" s="36">
        <v>1.8345560000000001</v>
      </c>
      <c r="F550" s="37">
        <v>395.17700000000002</v>
      </c>
      <c r="G550" s="37">
        <v>278.214</v>
      </c>
      <c r="H550" s="18">
        <v>50</v>
      </c>
      <c r="I550" s="18">
        <v>99.4</v>
      </c>
      <c r="J550" s="18">
        <v>0.11</v>
      </c>
      <c r="K550" s="18">
        <v>1937</v>
      </c>
      <c r="L550" s="36">
        <v>92.744784023999998</v>
      </c>
      <c r="M550" s="30" t="s">
        <v>39</v>
      </c>
      <c r="N550" s="38" t="s">
        <v>97</v>
      </c>
    </row>
    <row r="551" spans="2:14" ht="14.25" customHeight="1">
      <c r="B551" s="35" t="s">
        <v>1012</v>
      </c>
      <c r="C551" s="30" t="s">
        <v>49</v>
      </c>
      <c r="D551" s="36">
        <v>30.299086707600001</v>
      </c>
      <c r="E551" s="36">
        <v>1.72278</v>
      </c>
      <c r="F551" s="37">
        <v>461.779</v>
      </c>
      <c r="G551" s="37">
        <v>187.43199999999999</v>
      </c>
      <c r="H551" s="18">
        <v>17</v>
      </c>
      <c r="I551" s="18">
        <v>99.52</v>
      </c>
      <c r="J551" s="18">
        <v>0.11</v>
      </c>
      <c r="K551" s="18">
        <v>1786</v>
      </c>
      <c r="L551" s="36">
        <v>94.062735810700005</v>
      </c>
      <c r="M551" s="30" t="s">
        <v>20</v>
      </c>
      <c r="N551" s="38" t="s">
        <v>97</v>
      </c>
    </row>
    <row r="552" spans="2:14" ht="14.25" customHeight="1">
      <c r="B552" s="35" t="s">
        <v>1013</v>
      </c>
      <c r="C552" s="30" t="s">
        <v>49</v>
      </c>
      <c r="D552" s="36">
        <v>30.183519730299999</v>
      </c>
      <c r="E552" s="36">
        <v>1.7587170000000001</v>
      </c>
      <c r="F552" s="37">
        <v>564.22400000000005</v>
      </c>
      <c r="G552" s="37">
        <v>162.56800000000001</v>
      </c>
      <c r="H552" s="18">
        <v>43</v>
      </c>
      <c r="I552" s="18">
        <v>99.66</v>
      </c>
      <c r="J552" s="18">
        <v>0.18</v>
      </c>
      <c r="K552" s="18">
        <v>1816</v>
      </c>
      <c r="L552" s="36">
        <v>93.163141085199996</v>
      </c>
      <c r="M552" s="30" t="s">
        <v>39</v>
      </c>
      <c r="N552" s="38" t="s">
        <v>97</v>
      </c>
    </row>
    <row r="553" spans="2:14" ht="14.25" customHeight="1">
      <c r="B553" s="35" t="s">
        <v>1014</v>
      </c>
      <c r="C553" s="30" t="s">
        <v>54</v>
      </c>
      <c r="D553" s="36">
        <v>31.152519500299999</v>
      </c>
      <c r="E553" s="36">
        <v>1.772583</v>
      </c>
      <c r="F553" s="37">
        <v>377.50900000000001</v>
      </c>
      <c r="G553" s="37">
        <v>276.25</v>
      </c>
      <c r="H553" s="18">
        <v>26</v>
      </c>
      <c r="I553" s="18">
        <v>99.72</v>
      </c>
      <c r="J553" s="18">
        <v>0.21</v>
      </c>
      <c r="K553" s="18">
        <v>1786</v>
      </c>
      <c r="L553" s="36">
        <v>92.603618561199994</v>
      </c>
      <c r="M553" s="30" t="s">
        <v>39</v>
      </c>
      <c r="N553" s="38" t="s">
        <v>97</v>
      </c>
    </row>
    <row r="554" spans="2:14" ht="14.25" customHeight="1">
      <c r="B554" s="35" t="s">
        <v>1015</v>
      </c>
      <c r="C554" s="30" t="s">
        <v>49</v>
      </c>
      <c r="D554" s="36">
        <v>30.4071727406</v>
      </c>
      <c r="E554" s="36">
        <v>1.6122160000000001</v>
      </c>
      <c r="F554" s="37">
        <v>835.41</v>
      </c>
      <c r="G554" s="37">
        <v>835.41</v>
      </c>
      <c r="H554" s="18">
        <v>12</v>
      </c>
      <c r="I554" s="18">
        <v>99.88</v>
      </c>
      <c r="J554" s="18">
        <v>0.11</v>
      </c>
      <c r="K554" s="18">
        <v>1646</v>
      </c>
      <c r="L554" s="36">
        <v>94.413217583700003</v>
      </c>
      <c r="M554" s="30" t="s">
        <v>20</v>
      </c>
      <c r="N554" s="38" t="s">
        <v>97</v>
      </c>
    </row>
    <row r="555" spans="2:14" ht="14.25" customHeight="1">
      <c r="B555" s="35" t="s">
        <v>1016</v>
      </c>
      <c r="C555" s="30" t="s">
        <v>49</v>
      </c>
      <c r="D555" s="36">
        <v>30.0770829414</v>
      </c>
      <c r="E555" s="36">
        <v>1.8390899999999999</v>
      </c>
      <c r="F555" s="37">
        <v>285.108</v>
      </c>
      <c r="G555" s="37">
        <v>202.447</v>
      </c>
      <c r="H555" s="18">
        <v>56</v>
      </c>
      <c r="I555" s="18">
        <v>99.4</v>
      </c>
      <c r="J555" s="18">
        <v>0.11</v>
      </c>
      <c r="K555" s="18">
        <v>1957</v>
      </c>
      <c r="L555" s="36">
        <v>93.153733639999999</v>
      </c>
      <c r="M555" s="30" t="s">
        <v>39</v>
      </c>
      <c r="N555" s="38" t="s">
        <v>97</v>
      </c>
    </row>
    <row r="556" spans="2:14" ht="14.25" customHeight="1">
      <c r="B556" s="35" t="s">
        <v>1017</v>
      </c>
      <c r="C556" s="30" t="s">
        <v>49</v>
      </c>
      <c r="D556" s="36">
        <v>30.085422594899999</v>
      </c>
      <c r="E556" s="36">
        <v>1.781744</v>
      </c>
      <c r="F556" s="37">
        <v>325.262</v>
      </c>
      <c r="G556" s="37">
        <v>308.15699999999998</v>
      </c>
      <c r="H556" s="18">
        <v>57</v>
      </c>
      <c r="I556" s="18">
        <v>99.59</v>
      </c>
      <c r="J556" s="18">
        <v>0.11</v>
      </c>
      <c r="K556" s="18">
        <v>1846</v>
      </c>
      <c r="L556" s="36">
        <v>93.046700311600006</v>
      </c>
      <c r="M556" s="30" t="s">
        <v>39</v>
      </c>
      <c r="N556" s="38" t="s">
        <v>97</v>
      </c>
    </row>
    <row r="557" spans="2:14" ht="14.25" customHeight="1">
      <c r="B557" s="35" t="s">
        <v>1018</v>
      </c>
      <c r="C557" s="30" t="s">
        <v>54</v>
      </c>
      <c r="D557" s="36">
        <v>31.309623908700001</v>
      </c>
      <c r="E557" s="36">
        <v>1.7340009999999999</v>
      </c>
      <c r="F557" s="37">
        <v>537.61099999999999</v>
      </c>
      <c r="G557" s="37">
        <v>402.18900000000002</v>
      </c>
      <c r="H557" s="18">
        <v>17</v>
      </c>
      <c r="I557" s="18">
        <v>99.44</v>
      </c>
      <c r="J557" s="18">
        <v>0.11</v>
      </c>
      <c r="K557" s="18">
        <v>1788</v>
      </c>
      <c r="L557" s="36">
        <v>93.263441024499997</v>
      </c>
      <c r="M557" s="30" t="s">
        <v>20</v>
      </c>
      <c r="N557" s="38" t="s">
        <v>97</v>
      </c>
    </row>
    <row r="558" spans="2:14" ht="14.25" customHeight="1">
      <c r="B558" s="35" t="s">
        <v>1019</v>
      </c>
      <c r="C558" s="30" t="s">
        <v>49</v>
      </c>
      <c r="D558" s="36">
        <v>30.2066941275</v>
      </c>
      <c r="E558" s="36">
        <v>1.734837</v>
      </c>
      <c r="F558" s="37">
        <v>357.65499999999997</v>
      </c>
      <c r="G558" s="37">
        <v>146.06700000000001</v>
      </c>
      <c r="H558" s="18">
        <v>23</v>
      </c>
      <c r="I558" s="18">
        <v>99.33</v>
      </c>
      <c r="J558" s="18">
        <v>0.2</v>
      </c>
      <c r="K558" s="18">
        <v>1776</v>
      </c>
      <c r="L558" s="36">
        <v>93.555590525200003</v>
      </c>
      <c r="M558" s="30" t="s">
        <v>20</v>
      </c>
      <c r="N558" s="38" t="s">
        <v>97</v>
      </c>
    </row>
    <row r="559" spans="2:14" ht="14.25" customHeight="1">
      <c r="B559" s="35" t="s">
        <v>1020</v>
      </c>
      <c r="C559" s="30" t="s">
        <v>77</v>
      </c>
      <c r="D559" s="36">
        <v>39.021021407100001</v>
      </c>
      <c r="E559" s="36">
        <v>1.633599</v>
      </c>
      <c r="F559" s="37">
        <v>434.70100000000002</v>
      </c>
      <c r="G559" s="37">
        <v>188.27500000000001</v>
      </c>
      <c r="H559" s="18">
        <v>16</v>
      </c>
      <c r="I559" s="18">
        <v>99.36</v>
      </c>
      <c r="J559" s="18">
        <v>0.08</v>
      </c>
      <c r="K559" s="18">
        <v>1529</v>
      </c>
      <c r="L559" s="36">
        <v>91.505075602999995</v>
      </c>
      <c r="M559" s="30" t="s">
        <v>20</v>
      </c>
      <c r="N559" s="38" t="s">
        <v>97</v>
      </c>
    </row>
    <row r="560" spans="2:14" ht="14.25" customHeight="1">
      <c r="B560" s="35" t="s">
        <v>1021</v>
      </c>
      <c r="C560" s="30" t="s">
        <v>77</v>
      </c>
      <c r="D560" s="36">
        <v>38.905818701100003</v>
      </c>
      <c r="E560" s="36">
        <v>1.6514470000000001</v>
      </c>
      <c r="F560" s="37">
        <v>414.26499999999999</v>
      </c>
      <c r="G560" s="37">
        <v>125.43300000000001</v>
      </c>
      <c r="H560" s="18">
        <v>20</v>
      </c>
      <c r="I560" s="18">
        <v>99.42</v>
      </c>
      <c r="J560" s="18">
        <v>0</v>
      </c>
      <c r="K560" s="18">
        <v>1569</v>
      </c>
      <c r="L560" s="36">
        <v>91.824866314199994</v>
      </c>
      <c r="M560" s="30" t="s">
        <v>20</v>
      </c>
      <c r="N560" s="38" t="s">
        <v>97</v>
      </c>
    </row>
    <row r="561" spans="2:14" ht="14.25" customHeight="1">
      <c r="B561" s="35" t="s">
        <v>1022</v>
      </c>
      <c r="C561" s="30" t="s">
        <v>77</v>
      </c>
      <c r="D561" s="36">
        <v>39.245759778299998</v>
      </c>
      <c r="E561" s="36">
        <v>1.591764</v>
      </c>
      <c r="F561" s="37">
        <v>259.10500000000002</v>
      </c>
      <c r="G561" s="37">
        <v>193.00200000000001</v>
      </c>
      <c r="H561" s="18">
        <v>14</v>
      </c>
      <c r="I561" s="18">
        <v>99.42</v>
      </c>
      <c r="J561" s="18">
        <v>0.2</v>
      </c>
      <c r="K561" s="18">
        <v>1494</v>
      </c>
      <c r="L561" s="36">
        <v>91.500750111200006</v>
      </c>
      <c r="M561" s="30" t="s">
        <v>20</v>
      </c>
      <c r="N561" s="38" t="s">
        <v>97</v>
      </c>
    </row>
    <row r="562" spans="2:14" ht="14.25" customHeight="1">
      <c r="B562" s="35" t="s">
        <v>1023</v>
      </c>
      <c r="C562" s="30" t="s">
        <v>77</v>
      </c>
      <c r="D562" s="36">
        <v>39.092765009399997</v>
      </c>
      <c r="E562" s="36">
        <v>1.5764659999999999</v>
      </c>
      <c r="F562" s="37">
        <v>265.21899999999999</v>
      </c>
      <c r="G562" s="37">
        <v>111.98</v>
      </c>
      <c r="H562" s="18">
        <v>26</v>
      </c>
      <c r="I562" s="18">
        <v>99.42</v>
      </c>
      <c r="J562" s="18">
        <v>0.08</v>
      </c>
      <c r="K562" s="18">
        <v>1483</v>
      </c>
      <c r="L562" s="36">
        <v>91.493124494900002</v>
      </c>
      <c r="M562" s="30" t="s">
        <v>20</v>
      </c>
      <c r="N562" s="38" t="s">
        <v>97</v>
      </c>
    </row>
    <row r="563" spans="2:14" ht="14.25" customHeight="1">
      <c r="B563" s="35" t="s">
        <v>1024</v>
      </c>
      <c r="C563" s="30" t="s">
        <v>77</v>
      </c>
      <c r="D563" s="36">
        <v>38.850155210799997</v>
      </c>
      <c r="E563" s="36">
        <v>1.6500140000000001</v>
      </c>
      <c r="F563" s="37">
        <v>108.173</v>
      </c>
      <c r="G563" s="37">
        <v>57.831000000000003</v>
      </c>
      <c r="H563" s="18">
        <v>73</v>
      </c>
      <c r="I563" s="18">
        <v>99.36</v>
      </c>
      <c r="J563" s="18">
        <v>0.51</v>
      </c>
      <c r="K563" s="18">
        <v>1571</v>
      </c>
      <c r="L563" s="36">
        <v>91.455466438499997</v>
      </c>
      <c r="M563" s="30" t="s">
        <v>20</v>
      </c>
      <c r="N563" s="38" t="s">
        <v>97</v>
      </c>
    </row>
    <row r="564" spans="2:14" ht="14.25" customHeight="1">
      <c r="B564" s="35" t="s">
        <v>1025</v>
      </c>
      <c r="C564" s="30" t="s">
        <v>77</v>
      </c>
      <c r="D564" s="36">
        <v>38.724815710100003</v>
      </c>
      <c r="E564" s="36">
        <v>1.6672100000000001</v>
      </c>
      <c r="F564" s="37">
        <v>161.63900000000001</v>
      </c>
      <c r="G564" s="37">
        <v>68.304000000000002</v>
      </c>
      <c r="H564" s="18">
        <v>59</v>
      </c>
      <c r="I564" s="18">
        <v>99.42</v>
      </c>
      <c r="J564" s="18">
        <v>0</v>
      </c>
      <c r="K564" s="18">
        <v>1570</v>
      </c>
      <c r="L564" s="36">
        <v>91.553973404700002</v>
      </c>
      <c r="M564" s="30" t="s">
        <v>20</v>
      </c>
      <c r="N564" s="38" t="s">
        <v>97</v>
      </c>
    </row>
    <row r="565" spans="2:14" ht="14.25" customHeight="1">
      <c r="B565" s="35" t="s">
        <v>1026</v>
      </c>
      <c r="C565" s="30" t="s">
        <v>77</v>
      </c>
      <c r="D565" s="36">
        <v>38.809936333300001</v>
      </c>
      <c r="E565" s="36">
        <v>1.6426179999999999</v>
      </c>
      <c r="F565" s="37">
        <v>107.676</v>
      </c>
      <c r="G565" s="37">
        <v>61.96</v>
      </c>
      <c r="H565" s="18">
        <v>55</v>
      </c>
      <c r="I565" s="18">
        <v>99.62</v>
      </c>
      <c r="J565" s="18">
        <v>0</v>
      </c>
      <c r="K565" s="18">
        <v>1567</v>
      </c>
      <c r="L565" s="36">
        <v>91.758643823499995</v>
      </c>
      <c r="M565" s="30" t="s">
        <v>20</v>
      </c>
      <c r="N565" s="38" t="s">
        <v>97</v>
      </c>
    </row>
    <row r="566" spans="2:14" ht="14.25" customHeight="1">
      <c r="B566" s="35" t="s">
        <v>1027</v>
      </c>
      <c r="C566" s="30" t="s">
        <v>1028</v>
      </c>
      <c r="D566" s="36">
        <v>47.577189587299998</v>
      </c>
      <c r="E566" s="36">
        <v>1.5784039999999999</v>
      </c>
      <c r="F566" s="37">
        <v>578.79899999999998</v>
      </c>
      <c r="G566" s="37">
        <v>502.95</v>
      </c>
      <c r="H566" s="18">
        <v>30</v>
      </c>
      <c r="I566" s="18">
        <v>99.16</v>
      </c>
      <c r="J566" s="18">
        <v>0.36</v>
      </c>
      <c r="K566" s="18">
        <v>1492</v>
      </c>
      <c r="L566" s="36">
        <v>89.087267898500002</v>
      </c>
      <c r="M566" s="30" t="s">
        <v>39</v>
      </c>
      <c r="N566" s="38" t="s">
        <v>97</v>
      </c>
    </row>
    <row r="567" spans="2:14" ht="14.25" customHeight="1">
      <c r="B567" s="35" t="s">
        <v>1029</v>
      </c>
      <c r="C567" s="30" t="s">
        <v>1030</v>
      </c>
      <c r="D567" s="36">
        <v>47.842194267300002</v>
      </c>
      <c r="E567" s="36">
        <v>1.6068199999999999</v>
      </c>
      <c r="F567" s="37">
        <v>181.01400000000001</v>
      </c>
      <c r="G567" s="37">
        <v>37.414000000000001</v>
      </c>
      <c r="H567" s="18">
        <v>93</v>
      </c>
      <c r="I567" s="18">
        <v>99.51</v>
      </c>
      <c r="J567" s="18">
        <v>0.36</v>
      </c>
      <c r="K567" s="18">
        <v>1580</v>
      </c>
      <c r="L567" s="36">
        <v>88.626915273600005</v>
      </c>
      <c r="M567" s="30" t="s">
        <v>39</v>
      </c>
      <c r="N567" s="38" t="s">
        <v>97</v>
      </c>
    </row>
    <row r="568" spans="2:14" ht="14.25" customHeight="1">
      <c r="B568" s="35" t="s">
        <v>1031</v>
      </c>
      <c r="C568" s="30" t="s">
        <v>1030</v>
      </c>
      <c r="D568" s="36">
        <v>47.4852191397</v>
      </c>
      <c r="E568" s="36">
        <v>1.671206</v>
      </c>
      <c r="F568" s="37">
        <v>142.70500000000001</v>
      </c>
      <c r="G568" s="37">
        <v>28.527000000000001</v>
      </c>
      <c r="H568" s="18">
        <v>139</v>
      </c>
      <c r="I568" s="18">
        <v>99.16</v>
      </c>
      <c r="J568" s="18">
        <v>2.83</v>
      </c>
      <c r="K568" s="18">
        <v>1691</v>
      </c>
      <c r="L568" s="36">
        <v>89.132638346199997</v>
      </c>
      <c r="M568" s="30" t="s">
        <v>39</v>
      </c>
      <c r="N568" s="38" t="s">
        <v>97</v>
      </c>
    </row>
    <row r="569" spans="2:14" ht="14.25" customHeight="1">
      <c r="B569" s="35" t="s">
        <v>1032</v>
      </c>
      <c r="C569" s="30" t="s">
        <v>1030</v>
      </c>
      <c r="D569" s="36">
        <v>47.861878477700003</v>
      </c>
      <c r="E569" s="36">
        <v>1.570832</v>
      </c>
      <c r="F569" s="37">
        <v>180.857</v>
      </c>
      <c r="G569" s="37">
        <v>39.270000000000003</v>
      </c>
      <c r="H569" s="18">
        <v>111</v>
      </c>
      <c r="I569" s="18">
        <v>98.21</v>
      </c>
      <c r="J569" s="18">
        <v>0.71</v>
      </c>
      <c r="K569" s="18">
        <v>1588</v>
      </c>
      <c r="L569" s="36">
        <v>88.957189565799993</v>
      </c>
      <c r="M569" s="30" t="s">
        <v>39</v>
      </c>
      <c r="N569" s="38" t="s">
        <v>97</v>
      </c>
    </row>
    <row r="570" spans="2:14" ht="14.25" customHeight="1">
      <c r="B570" s="35" t="s">
        <v>1033</v>
      </c>
      <c r="C570" s="30" t="s">
        <v>1030</v>
      </c>
      <c r="D570" s="36">
        <v>47.682645198899998</v>
      </c>
      <c r="E570" s="36">
        <v>1.6389879999999999</v>
      </c>
      <c r="F570" s="37">
        <v>840.14</v>
      </c>
      <c r="G570" s="37">
        <v>840.14</v>
      </c>
      <c r="H570" s="18">
        <v>39</v>
      </c>
      <c r="I570" s="18">
        <v>98.8</v>
      </c>
      <c r="J570" s="18">
        <v>0</v>
      </c>
      <c r="K570" s="18">
        <v>1579</v>
      </c>
      <c r="L570" s="36">
        <v>87.100027577999995</v>
      </c>
      <c r="M570" s="30" t="s">
        <v>39</v>
      </c>
      <c r="N570" s="38" t="s">
        <v>97</v>
      </c>
    </row>
    <row r="571" spans="2:14" ht="14.25" customHeight="1">
      <c r="B571" s="35" t="s">
        <v>1034</v>
      </c>
      <c r="C571" s="30" t="s">
        <v>1030</v>
      </c>
      <c r="D571" s="36">
        <v>47.849922056700002</v>
      </c>
      <c r="E571" s="36">
        <v>1.574711</v>
      </c>
      <c r="F571" s="37">
        <v>180.88499999999999</v>
      </c>
      <c r="G571" s="37">
        <v>38.991</v>
      </c>
      <c r="H571" s="18">
        <v>79</v>
      </c>
      <c r="I571" s="18">
        <v>99.83</v>
      </c>
      <c r="J571" s="18">
        <v>0.47</v>
      </c>
      <c r="K571" s="18">
        <v>1570</v>
      </c>
      <c r="L571" s="36">
        <v>88.652711513400007</v>
      </c>
      <c r="M571" s="30" t="s">
        <v>39</v>
      </c>
      <c r="N571" s="38" t="s">
        <v>97</v>
      </c>
    </row>
    <row r="572" spans="2:14" ht="14.25" customHeight="1">
      <c r="B572" s="35" t="s">
        <v>1035</v>
      </c>
      <c r="C572" s="30" t="s">
        <v>1028</v>
      </c>
      <c r="D572" s="36">
        <v>47.580476664499997</v>
      </c>
      <c r="E572" s="36">
        <v>1.584457</v>
      </c>
      <c r="F572" s="37">
        <v>108.86</v>
      </c>
      <c r="G572" s="37">
        <v>36.234999999999999</v>
      </c>
      <c r="H572" s="18">
        <v>76</v>
      </c>
      <c r="I572" s="18">
        <v>99.51</v>
      </c>
      <c r="J572" s="18">
        <v>0.42</v>
      </c>
      <c r="K572" s="18">
        <v>1541</v>
      </c>
      <c r="L572" s="36">
        <v>90.380931763999996</v>
      </c>
      <c r="M572" s="30" t="s">
        <v>39</v>
      </c>
      <c r="N572" s="38" t="s">
        <v>97</v>
      </c>
    </row>
    <row r="573" spans="2:14" ht="14.25" customHeight="1">
      <c r="B573" s="35" t="s">
        <v>1036</v>
      </c>
      <c r="C573" s="30" t="s">
        <v>49</v>
      </c>
      <c r="D573" s="36">
        <v>30.439535297599999</v>
      </c>
      <c r="E573" s="36">
        <v>1.652204</v>
      </c>
      <c r="F573" s="37">
        <v>60.09</v>
      </c>
      <c r="G573" s="37">
        <v>23.204999999999998</v>
      </c>
      <c r="H573" s="18">
        <v>149</v>
      </c>
      <c r="I573" s="18">
        <v>99.85</v>
      </c>
      <c r="J573" s="18">
        <v>0.16</v>
      </c>
      <c r="K573" s="18">
        <v>1728</v>
      </c>
      <c r="L573" s="36">
        <v>94.224623593700002</v>
      </c>
      <c r="M573" s="30" t="s">
        <v>39</v>
      </c>
      <c r="N573" s="38" t="s">
        <v>97</v>
      </c>
    </row>
    <row r="574" spans="2:14" ht="14.25" customHeight="1">
      <c r="B574" s="35" t="s">
        <v>1037</v>
      </c>
      <c r="C574" s="30" t="s">
        <v>49</v>
      </c>
      <c r="D574" s="36">
        <v>30.347063563799999</v>
      </c>
      <c r="E574" s="36">
        <v>1.7016119999999999</v>
      </c>
      <c r="F574" s="37">
        <v>329.99700000000001</v>
      </c>
      <c r="G574" s="37">
        <v>101.988</v>
      </c>
      <c r="H574" s="18">
        <v>111</v>
      </c>
      <c r="I574" s="18">
        <v>99.57</v>
      </c>
      <c r="J574" s="18">
        <v>0.14000000000000001</v>
      </c>
      <c r="K574" s="18">
        <v>1797</v>
      </c>
      <c r="L574" s="36">
        <v>93.848421379300007</v>
      </c>
      <c r="M574" s="30" t="s">
        <v>39</v>
      </c>
      <c r="N574" s="38" t="s">
        <v>97</v>
      </c>
    </row>
    <row r="575" spans="2:14" ht="14.25" customHeight="1">
      <c r="B575" s="35" t="s">
        <v>1038</v>
      </c>
      <c r="C575" s="30" t="s">
        <v>49</v>
      </c>
      <c r="D575" s="36">
        <v>30.197428928200001</v>
      </c>
      <c r="E575" s="36">
        <v>1.7018899999999999</v>
      </c>
      <c r="F575" s="37">
        <v>56.392000000000003</v>
      </c>
      <c r="G575" s="37">
        <v>17.239000000000001</v>
      </c>
      <c r="H575" s="18">
        <v>238</v>
      </c>
      <c r="I575" s="18">
        <v>99.05</v>
      </c>
      <c r="J575" s="18">
        <v>1.08</v>
      </c>
      <c r="K575" s="18">
        <v>1830</v>
      </c>
      <c r="L575" s="36">
        <v>93.545763827299993</v>
      </c>
      <c r="M575" s="30" t="s">
        <v>39</v>
      </c>
      <c r="N575" s="38" t="s">
        <v>97</v>
      </c>
    </row>
    <row r="576" spans="2:14" ht="14.25" customHeight="1">
      <c r="B576" s="35" t="s">
        <v>1039</v>
      </c>
      <c r="C576" s="30" t="s">
        <v>1040</v>
      </c>
      <c r="D576" s="36">
        <v>33.9307867168</v>
      </c>
      <c r="E576" s="36">
        <v>2.1313529999999998</v>
      </c>
      <c r="F576" s="37">
        <v>193.054</v>
      </c>
      <c r="G576" s="37">
        <v>92.472999999999999</v>
      </c>
      <c r="H576" s="18">
        <v>274</v>
      </c>
      <c r="I576" s="18">
        <v>99.82</v>
      </c>
      <c r="J576" s="18">
        <v>0</v>
      </c>
      <c r="K576" s="18">
        <v>2258</v>
      </c>
      <c r="L576" s="36">
        <v>89.811776838499995</v>
      </c>
      <c r="M576" s="30" t="s">
        <v>39</v>
      </c>
      <c r="N576" s="38" t="s">
        <v>97</v>
      </c>
    </row>
    <row r="577" spans="2:14" ht="14.25" customHeight="1">
      <c r="B577" s="35" t="s">
        <v>1041</v>
      </c>
      <c r="C577" s="30" t="s">
        <v>1042</v>
      </c>
      <c r="D577" s="36">
        <v>37.615031404200003</v>
      </c>
      <c r="E577" s="36">
        <v>1.840041</v>
      </c>
      <c r="F577" s="37">
        <v>1840.0409999999999</v>
      </c>
      <c r="G577" s="37">
        <v>1840.0409999999999</v>
      </c>
      <c r="H577" s="18">
        <v>1</v>
      </c>
      <c r="I577" s="18">
        <v>99.88</v>
      </c>
      <c r="J577" s="18">
        <v>0</v>
      </c>
      <c r="K577" s="18">
        <v>1771</v>
      </c>
      <c r="L577" s="36">
        <v>89.461810905299998</v>
      </c>
      <c r="M577" s="30" t="s">
        <v>75</v>
      </c>
      <c r="N577" s="38" t="s">
        <v>97</v>
      </c>
    </row>
    <row r="578" spans="2:14" ht="14.25" customHeight="1">
      <c r="B578" s="35" t="s">
        <v>1043</v>
      </c>
      <c r="C578" s="30" t="s">
        <v>49</v>
      </c>
      <c r="D578" s="36">
        <v>30.368803206999999</v>
      </c>
      <c r="E578" s="36">
        <v>1.6853009999999999</v>
      </c>
      <c r="F578" s="37">
        <v>192.08500000000001</v>
      </c>
      <c r="G578" s="37">
        <v>79.241</v>
      </c>
      <c r="H578" s="18">
        <v>54</v>
      </c>
      <c r="I578" s="18">
        <v>99.59</v>
      </c>
      <c r="J578" s="18">
        <v>0.23</v>
      </c>
      <c r="K578" s="18">
        <v>1699</v>
      </c>
      <c r="L578" s="36">
        <v>91.412572590899998</v>
      </c>
      <c r="M578" s="30" t="s">
        <v>20</v>
      </c>
      <c r="N578" s="38" t="s">
        <v>97</v>
      </c>
    </row>
    <row r="579" spans="2:14" ht="14.25" customHeight="1">
      <c r="B579" s="35" t="s">
        <v>1044</v>
      </c>
      <c r="C579" s="30" t="s">
        <v>49</v>
      </c>
      <c r="D579" s="36">
        <v>30.299111355699999</v>
      </c>
      <c r="E579" s="36">
        <v>1.713748</v>
      </c>
      <c r="F579" s="37">
        <v>251.50700000000001</v>
      </c>
      <c r="G579" s="37">
        <v>118.191</v>
      </c>
      <c r="H579" s="18">
        <v>75</v>
      </c>
      <c r="I579" s="18">
        <v>99.57</v>
      </c>
      <c r="J579" s="18">
        <v>0.15</v>
      </c>
      <c r="K579" s="18">
        <v>1728</v>
      </c>
      <c r="L579" s="36">
        <v>90.4075161576</v>
      </c>
      <c r="M579" s="30" t="s">
        <v>20</v>
      </c>
      <c r="N579" s="38" t="s">
        <v>97</v>
      </c>
    </row>
    <row r="580" spans="2:14" ht="14.25" customHeight="1">
      <c r="B580" s="35" t="s">
        <v>1045</v>
      </c>
      <c r="C580" s="30" t="s">
        <v>49</v>
      </c>
      <c r="D580" s="36">
        <v>31.265091934699999</v>
      </c>
      <c r="E580" s="36">
        <v>1.7697639999999999</v>
      </c>
      <c r="F580" s="37">
        <v>198.46799999999999</v>
      </c>
      <c r="G580" s="37">
        <v>80.480999999999995</v>
      </c>
      <c r="H580" s="18">
        <v>92</v>
      </c>
      <c r="I580" s="18">
        <v>99.44</v>
      </c>
      <c r="J580" s="18">
        <v>0.31</v>
      </c>
      <c r="K580" s="18">
        <v>1824</v>
      </c>
      <c r="L580" s="36">
        <v>91.887110371800006</v>
      </c>
      <c r="M580" s="30" t="s">
        <v>20</v>
      </c>
      <c r="N580" s="38" t="s">
        <v>97</v>
      </c>
    </row>
    <row r="581" spans="2:14" ht="14.25" customHeight="1">
      <c r="B581" s="35" t="s">
        <v>1046</v>
      </c>
      <c r="C581" s="30" t="s">
        <v>49</v>
      </c>
      <c r="D581" s="36">
        <v>30.251772969600001</v>
      </c>
      <c r="E581" s="36">
        <v>1.772079</v>
      </c>
      <c r="F581" s="37">
        <v>181.36699999999999</v>
      </c>
      <c r="G581" s="37">
        <v>66.256</v>
      </c>
      <c r="H581" s="18">
        <v>193</v>
      </c>
      <c r="I581" s="18">
        <v>99.51</v>
      </c>
      <c r="J581" s="18">
        <v>0.35</v>
      </c>
      <c r="K581" s="18">
        <v>1825</v>
      </c>
      <c r="L581" s="36">
        <v>89.203246582099993</v>
      </c>
      <c r="M581" s="30" t="s">
        <v>20</v>
      </c>
      <c r="N581" s="38" t="s">
        <v>97</v>
      </c>
    </row>
    <row r="582" spans="2:14" ht="14.25" customHeight="1">
      <c r="B582" s="35" t="s">
        <v>1047</v>
      </c>
      <c r="C582" s="30" t="s">
        <v>54</v>
      </c>
      <c r="D582" s="36">
        <v>30.947300497899999</v>
      </c>
      <c r="E582" s="36">
        <v>1.909278</v>
      </c>
      <c r="F582" s="37">
        <v>199.94300000000001</v>
      </c>
      <c r="G582" s="37">
        <v>58.896000000000001</v>
      </c>
      <c r="H582" s="18">
        <v>168</v>
      </c>
      <c r="I582" s="18">
        <v>99.44</v>
      </c>
      <c r="J582" s="18">
        <v>0.82</v>
      </c>
      <c r="K582" s="18">
        <v>2026</v>
      </c>
      <c r="L582" s="36">
        <v>90.989106876999998</v>
      </c>
      <c r="M582" s="30" t="s">
        <v>20</v>
      </c>
      <c r="N582" s="38" t="s">
        <v>97</v>
      </c>
    </row>
    <row r="583" spans="2:14" ht="14.25" customHeight="1">
      <c r="B583" s="35" t="s">
        <v>1048</v>
      </c>
      <c r="C583" s="30" t="s">
        <v>54</v>
      </c>
      <c r="D583" s="36">
        <v>31.3724962844</v>
      </c>
      <c r="E583" s="36">
        <v>1.710358</v>
      </c>
      <c r="F583" s="37">
        <v>390.399</v>
      </c>
      <c r="G583" s="37">
        <v>163.92699999999999</v>
      </c>
      <c r="H583" s="18">
        <v>27</v>
      </c>
      <c r="I583" s="18">
        <v>99.44</v>
      </c>
      <c r="J583" s="18">
        <v>0.19</v>
      </c>
      <c r="K583" s="18">
        <v>1706</v>
      </c>
      <c r="L583" s="36">
        <v>91.877840779500005</v>
      </c>
      <c r="M583" s="30" t="s">
        <v>20</v>
      </c>
      <c r="N583" s="38" t="s">
        <v>97</v>
      </c>
    </row>
    <row r="584" spans="2:14" ht="14.25" customHeight="1">
      <c r="B584" s="35" t="s">
        <v>1049</v>
      </c>
      <c r="C584" s="30" t="s">
        <v>54</v>
      </c>
      <c r="D584" s="36">
        <v>31.179010372800001</v>
      </c>
      <c r="E584" s="36">
        <v>1.72085</v>
      </c>
      <c r="F584" s="37">
        <v>165.94300000000001</v>
      </c>
      <c r="G584" s="37">
        <v>105.815</v>
      </c>
      <c r="H584" s="18">
        <v>53</v>
      </c>
      <c r="I584" s="18">
        <v>99.26</v>
      </c>
      <c r="J584" s="18">
        <v>0.44</v>
      </c>
      <c r="K584" s="18">
        <v>1710</v>
      </c>
      <c r="L584" s="36">
        <v>90.612604236300001</v>
      </c>
      <c r="M584" s="30" t="s">
        <v>20</v>
      </c>
      <c r="N584" s="38" t="s">
        <v>97</v>
      </c>
    </row>
    <row r="585" spans="2:14" ht="14.25" customHeight="1">
      <c r="B585" s="35" t="s">
        <v>1050</v>
      </c>
      <c r="C585" s="30" t="s">
        <v>54</v>
      </c>
      <c r="D585" s="36">
        <v>31.2641832925</v>
      </c>
      <c r="E585" s="36">
        <v>1.759112</v>
      </c>
      <c r="F585" s="37">
        <v>218.839</v>
      </c>
      <c r="G585" s="37">
        <v>130.09100000000001</v>
      </c>
      <c r="H585" s="18">
        <v>44</v>
      </c>
      <c r="I585" s="18">
        <v>99.44</v>
      </c>
      <c r="J585" s="18">
        <v>0.11</v>
      </c>
      <c r="K585" s="18">
        <v>1793</v>
      </c>
      <c r="L585" s="36">
        <v>91.863167325299997</v>
      </c>
      <c r="M585" s="30" t="s">
        <v>20</v>
      </c>
      <c r="N585" s="38" t="s">
        <v>97</v>
      </c>
    </row>
    <row r="586" spans="2:14" ht="14.25" customHeight="1">
      <c r="B586" s="35" t="s">
        <v>1051</v>
      </c>
      <c r="C586" s="30" t="s">
        <v>49</v>
      </c>
      <c r="D586" s="36">
        <v>30.071695325</v>
      </c>
      <c r="E586" s="36">
        <v>1.8393109999999999</v>
      </c>
      <c r="F586" s="37">
        <v>286.06599999999997</v>
      </c>
      <c r="G586" s="37">
        <v>74.582999999999998</v>
      </c>
      <c r="H586" s="18">
        <v>99</v>
      </c>
      <c r="I586" s="18">
        <v>99.59</v>
      </c>
      <c r="J586" s="18">
        <v>0.31</v>
      </c>
      <c r="K586" s="18">
        <v>1903</v>
      </c>
      <c r="L586" s="36">
        <v>90.279892851200003</v>
      </c>
      <c r="M586" s="30" t="s">
        <v>20</v>
      </c>
      <c r="N586" s="38" t="s">
        <v>97</v>
      </c>
    </row>
    <row r="587" spans="2:14" ht="14.25" customHeight="1">
      <c r="B587" s="35" t="s">
        <v>1052</v>
      </c>
      <c r="C587" s="30" t="s">
        <v>1053</v>
      </c>
      <c r="D587" s="36">
        <v>30.546983059900001</v>
      </c>
      <c r="E587" s="36">
        <v>1.613688</v>
      </c>
      <c r="F587" s="37">
        <v>299.79000000000002</v>
      </c>
      <c r="G587" s="37">
        <v>152.02500000000001</v>
      </c>
      <c r="H587" s="18">
        <v>75</v>
      </c>
      <c r="I587" s="18">
        <v>99.37</v>
      </c>
      <c r="J587" s="18">
        <v>0.3</v>
      </c>
      <c r="K587" s="18">
        <v>1618</v>
      </c>
      <c r="L587" s="36">
        <v>90.3314643227</v>
      </c>
      <c r="M587" s="30" t="s">
        <v>20</v>
      </c>
      <c r="N587" s="38" t="s">
        <v>97</v>
      </c>
    </row>
    <row r="588" spans="2:14" ht="14.25" customHeight="1">
      <c r="B588" s="35" t="s">
        <v>1054</v>
      </c>
      <c r="C588" s="30" t="s">
        <v>1055</v>
      </c>
      <c r="D588" s="36">
        <v>30.4019711123</v>
      </c>
      <c r="E588" s="36">
        <v>1.658353</v>
      </c>
      <c r="F588" s="37">
        <v>484.755</v>
      </c>
      <c r="G588" s="37">
        <v>196.14</v>
      </c>
      <c r="H588" s="18">
        <v>40</v>
      </c>
      <c r="I588" s="18">
        <v>99.38</v>
      </c>
      <c r="J588" s="18">
        <v>0.5</v>
      </c>
      <c r="K588" s="18">
        <v>1660</v>
      </c>
      <c r="L588" s="36">
        <v>91.681807190599997</v>
      </c>
      <c r="M588" s="30" t="s">
        <v>20</v>
      </c>
      <c r="N588" s="38" t="s">
        <v>97</v>
      </c>
    </row>
    <row r="589" spans="2:14" ht="14.25" customHeight="1">
      <c r="B589" s="35" t="s">
        <v>1056</v>
      </c>
      <c r="C589" s="30" t="s">
        <v>1057</v>
      </c>
      <c r="D589" s="36">
        <v>31.286394405599999</v>
      </c>
      <c r="E589" s="36">
        <v>1.756623</v>
      </c>
      <c r="F589" s="37">
        <v>153.911</v>
      </c>
      <c r="G589" s="37">
        <v>52.241</v>
      </c>
      <c r="H589" s="18">
        <v>83</v>
      </c>
      <c r="I589" s="18">
        <v>99.39</v>
      </c>
      <c r="J589" s="18">
        <v>0.28000000000000003</v>
      </c>
      <c r="K589" s="18">
        <v>1806</v>
      </c>
      <c r="L589" s="36">
        <v>91.041048648499995</v>
      </c>
      <c r="M589" s="30" t="s">
        <v>20</v>
      </c>
      <c r="N589" s="38" t="s">
        <v>97</v>
      </c>
    </row>
    <row r="590" spans="2:14" ht="14.25" customHeight="1">
      <c r="B590" s="35" t="s">
        <v>1058</v>
      </c>
      <c r="C590" s="30" t="s">
        <v>1059</v>
      </c>
      <c r="D590" s="36">
        <v>31.1660165439</v>
      </c>
      <c r="E590" s="36">
        <v>1.798122</v>
      </c>
      <c r="F590" s="37">
        <v>219.08099999999999</v>
      </c>
      <c r="G590" s="37">
        <v>96.058000000000007</v>
      </c>
      <c r="H590" s="18">
        <v>180</v>
      </c>
      <c r="I590" s="18">
        <v>97.8</v>
      </c>
      <c r="J590" s="18">
        <v>1.44</v>
      </c>
      <c r="K590" s="18">
        <v>1841</v>
      </c>
      <c r="L590" s="36">
        <v>89.021156517700007</v>
      </c>
      <c r="M590" s="30" t="s">
        <v>20</v>
      </c>
      <c r="N590" s="38" t="s">
        <v>97</v>
      </c>
    </row>
    <row r="591" spans="2:14" ht="14.25" customHeight="1">
      <c r="B591" s="35" t="s">
        <v>1060</v>
      </c>
      <c r="C591" s="30" t="s">
        <v>49</v>
      </c>
      <c r="D591" s="36">
        <v>30.1778914221</v>
      </c>
      <c r="E591" s="36">
        <v>1.8210580000000001</v>
      </c>
      <c r="F591" s="37">
        <v>216.672</v>
      </c>
      <c r="G591" s="37">
        <v>83.391000000000005</v>
      </c>
      <c r="H591" s="18">
        <v>72</v>
      </c>
      <c r="I591" s="18">
        <v>99.59</v>
      </c>
      <c r="J591" s="18">
        <v>0.11</v>
      </c>
      <c r="K591" s="18">
        <v>1864</v>
      </c>
      <c r="L591" s="36">
        <v>90.347973540699996</v>
      </c>
      <c r="M591" s="30" t="s">
        <v>39</v>
      </c>
      <c r="N591" s="38" t="s">
        <v>97</v>
      </c>
    </row>
    <row r="592" spans="2:14" ht="14.25" customHeight="1">
      <c r="B592" s="35" t="s">
        <v>1061</v>
      </c>
      <c r="C592" s="30" t="s">
        <v>49</v>
      </c>
      <c r="D592" s="36">
        <v>30.43731648</v>
      </c>
      <c r="E592" s="36">
        <v>1.6541760000000001</v>
      </c>
      <c r="F592" s="37">
        <v>285.65800000000002</v>
      </c>
      <c r="G592" s="37">
        <v>180.958</v>
      </c>
      <c r="H592" s="18">
        <v>31</v>
      </c>
      <c r="I592" s="18">
        <v>99.28</v>
      </c>
      <c r="J592" s="18">
        <v>0.24</v>
      </c>
      <c r="K592" s="18">
        <v>1678</v>
      </c>
      <c r="L592" s="36">
        <v>91.893788810900006</v>
      </c>
      <c r="M592" s="30" t="s">
        <v>39</v>
      </c>
      <c r="N592" s="38" t="s">
        <v>97</v>
      </c>
    </row>
    <row r="593" spans="2:14" ht="14.25" customHeight="1">
      <c r="B593" s="35" t="s">
        <v>1062</v>
      </c>
      <c r="C593" s="30" t="s">
        <v>49</v>
      </c>
      <c r="D593" s="36">
        <v>30.255276688999999</v>
      </c>
      <c r="E593" s="36">
        <v>1.740999</v>
      </c>
      <c r="F593" s="37">
        <v>125.721</v>
      </c>
      <c r="G593" s="37">
        <v>35.674999999999997</v>
      </c>
      <c r="H593" s="18">
        <v>112</v>
      </c>
      <c r="I593" s="18">
        <v>98.99</v>
      </c>
      <c r="J593" s="18">
        <v>0.22</v>
      </c>
      <c r="K593" s="18">
        <v>1771</v>
      </c>
      <c r="L593" s="36">
        <v>90.743130811699999</v>
      </c>
      <c r="M593" s="30" t="s">
        <v>39</v>
      </c>
      <c r="N593" s="38" t="s">
        <v>97</v>
      </c>
    </row>
    <row r="594" spans="2:14" ht="14.25" customHeight="1">
      <c r="B594" s="35" t="s">
        <v>1063</v>
      </c>
      <c r="C594" s="30" t="s">
        <v>77</v>
      </c>
      <c r="D594" s="36">
        <v>38.808037353099998</v>
      </c>
      <c r="E594" s="36">
        <v>1.6671590000000001</v>
      </c>
      <c r="F594" s="37">
        <v>1667.1590000000001</v>
      </c>
      <c r="G594" s="37">
        <v>1667.1590000000001</v>
      </c>
      <c r="H594" s="18">
        <v>1</v>
      </c>
      <c r="I594" s="18">
        <v>99.42</v>
      </c>
      <c r="J594" s="18">
        <v>0</v>
      </c>
      <c r="K594" s="18">
        <v>1571</v>
      </c>
      <c r="L594" s="36">
        <v>91.073676835900002</v>
      </c>
      <c r="M594" s="30" t="s">
        <v>75</v>
      </c>
      <c r="N594" s="38" t="s">
        <v>97</v>
      </c>
    </row>
    <row r="595" spans="2:14" ht="14.25" customHeight="1">
      <c r="B595" s="35" t="s">
        <v>1064</v>
      </c>
      <c r="C595" s="30" t="s">
        <v>77</v>
      </c>
      <c r="D595" s="36">
        <v>39.008080860100002</v>
      </c>
      <c r="E595" s="36">
        <v>1.6312759999999999</v>
      </c>
      <c r="F595" s="37">
        <v>1624.441</v>
      </c>
      <c r="G595" s="37">
        <v>1624.441</v>
      </c>
      <c r="H595" s="18">
        <v>2</v>
      </c>
      <c r="I595" s="18">
        <v>99.32</v>
      </c>
      <c r="J595" s="18">
        <v>0</v>
      </c>
      <c r="K595" s="18">
        <v>1508</v>
      </c>
      <c r="L595" s="36">
        <v>90.838521501000002</v>
      </c>
      <c r="M595" s="30" t="s">
        <v>75</v>
      </c>
      <c r="N595" s="38" t="s">
        <v>97</v>
      </c>
    </row>
    <row r="596" spans="2:14" ht="14.25" customHeight="1">
      <c r="B596" s="35" t="s">
        <v>1065</v>
      </c>
      <c r="C596" s="30" t="s">
        <v>49</v>
      </c>
      <c r="D596" s="36">
        <v>30.3434102282</v>
      </c>
      <c r="E596" s="36">
        <v>1.70059</v>
      </c>
      <c r="F596" s="37">
        <v>304.90899999999999</v>
      </c>
      <c r="G596" s="37">
        <v>97.46</v>
      </c>
      <c r="H596" s="18">
        <v>45</v>
      </c>
      <c r="I596" s="18">
        <v>99.4</v>
      </c>
      <c r="J596" s="18">
        <v>0.11</v>
      </c>
      <c r="K596" s="18">
        <v>1747</v>
      </c>
      <c r="L596" s="36">
        <v>91.623906997000006</v>
      </c>
      <c r="M596" s="30" t="s">
        <v>20</v>
      </c>
      <c r="N596" s="38" t="s">
        <v>97</v>
      </c>
    </row>
    <row r="597" spans="2:14" ht="14.25" customHeight="1">
      <c r="B597" s="35" t="s">
        <v>1066</v>
      </c>
      <c r="C597" s="30" t="s">
        <v>54</v>
      </c>
      <c r="D597" s="36">
        <v>31.075289616799999</v>
      </c>
      <c r="E597" s="36">
        <v>1.8610800000000001</v>
      </c>
      <c r="F597" s="37">
        <v>261.03100000000001</v>
      </c>
      <c r="G597" s="37">
        <v>141.72399999999999</v>
      </c>
      <c r="H597" s="18">
        <v>118</v>
      </c>
      <c r="I597" s="18">
        <v>99.32</v>
      </c>
      <c r="J597" s="18">
        <v>0.11</v>
      </c>
      <c r="K597" s="18">
        <v>1940</v>
      </c>
      <c r="L597" s="36">
        <v>91.208599307900002</v>
      </c>
      <c r="M597" s="30" t="s">
        <v>20</v>
      </c>
      <c r="N597" s="38" t="s">
        <v>97</v>
      </c>
    </row>
    <row r="598" spans="2:14" ht="14.25" customHeight="1">
      <c r="B598" s="35" t="s">
        <v>1067</v>
      </c>
      <c r="C598" s="30" t="s">
        <v>54</v>
      </c>
      <c r="D598" s="36">
        <v>31.085982819000002</v>
      </c>
      <c r="E598" s="36">
        <v>1.7657830000000001</v>
      </c>
      <c r="F598" s="37">
        <v>267.577</v>
      </c>
      <c r="G598" s="37">
        <v>166.88200000000001</v>
      </c>
      <c r="H598" s="18">
        <v>61</v>
      </c>
      <c r="I598" s="18">
        <v>99.44</v>
      </c>
      <c r="J598" s="18">
        <v>0.33</v>
      </c>
      <c r="K598" s="18">
        <v>1761</v>
      </c>
      <c r="L598" s="36">
        <v>90.539041320500004</v>
      </c>
      <c r="M598" s="30" t="s">
        <v>20</v>
      </c>
      <c r="N598" s="38" t="s">
        <v>97</v>
      </c>
    </row>
    <row r="599" spans="2:14" ht="14.25" customHeight="1">
      <c r="B599" s="35" t="s">
        <v>1068</v>
      </c>
      <c r="C599" s="30" t="s">
        <v>77</v>
      </c>
      <c r="D599" s="36">
        <v>38.794933772299999</v>
      </c>
      <c r="E599" s="36">
        <v>1.770168</v>
      </c>
      <c r="F599" s="37">
        <v>330.93700000000001</v>
      </c>
      <c r="G599" s="37">
        <v>158.79499999999999</v>
      </c>
      <c r="H599" s="18">
        <v>141</v>
      </c>
      <c r="I599" s="18">
        <v>99.42</v>
      </c>
      <c r="J599" s="18">
        <v>5.78</v>
      </c>
      <c r="K599" s="18">
        <v>1746</v>
      </c>
      <c r="L599" s="36">
        <v>84.618409100199997</v>
      </c>
      <c r="M599" s="30" t="s">
        <v>20</v>
      </c>
      <c r="N599" s="38" t="s">
        <v>97</v>
      </c>
    </row>
    <row r="600" spans="2:14" ht="14.25" customHeight="1">
      <c r="B600" s="35" t="s">
        <v>1069</v>
      </c>
      <c r="C600" s="30" t="s">
        <v>77</v>
      </c>
      <c r="D600" s="36">
        <v>38.683183961700003</v>
      </c>
      <c r="E600" s="36">
        <v>1.6214580000000001</v>
      </c>
      <c r="F600" s="37">
        <v>106.185</v>
      </c>
      <c r="G600" s="37">
        <v>40.478000000000002</v>
      </c>
      <c r="H600" s="18">
        <v>70</v>
      </c>
      <c r="I600" s="18">
        <v>99.38</v>
      </c>
      <c r="J600" s="18">
        <v>0.64</v>
      </c>
      <c r="K600" s="18">
        <v>1482</v>
      </c>
      <c r="L600" s="36">
        <v>84.670586595499998</v>
      </c>
      <c r="M600" s="30" t="s">
        <v>20</v>
      </c>
      <c r="N600" s="38" t="s">
        <v>97</v>
      </c>
    </row>
    <row r="601" spans="2:14" ht="14.25" customHeight="1">
      <c r="B601" s="35" t="s">
        <v>1070</v>
      </c>
      <c r="C601" s="30" t="s">
        <v>77</v>
      </c>
      <c r="D601" s="36">
        <v>38.932909049400003</v>
      </c>
      <c r="E601" s="36">
        <v>1.578748</v>
      </c>
      <c r="F601" s="37">
        <v>141.304</v>
      </c>
      <c r="G601" s="37">
        <v>52.716000000000001</v>
      </c>
      <c r="H601" s="18">
        <v>66</v>
      </c>
      <c r="I601" s="18">
        <v>99.42</v>
      </c>
      <c r="J601" s="18">
        <v>0.37</v>
      </c>
      <c r="K601" s="18">
        <v>1438</v>
      </c>
      <c r="L601" s="36">
        <v>85.896292505199995</v>
      </c>
      <c r="M601" s="30" t="s">
        <v>20</v>
      </c>
      <c r="N601" s="38" t="s">
        <v>97</v>
      </c>
    </row>
    <row r="602" spans="2:14" ht="14.25" customHeight="1">
      <c r="B602" s="35" t="s">
        <v>1071</v>
      </c>
      <c r="C602" s="30" t="s">
        <v>77</v>
      </c>
      <c r="D602" s="36">
        <v>38.870456599599997</v>
      </c>
      <c r="E602" s="36">
        <v>1.57392</v>
      </c>
      <c r="F602" s="37">
        <v>163.09200000000001</v>
      </c>
      <c r="G602" s="37">
        <v>92.861000000000004</v>
      </c>
      <c r="H602" s="18">
        <v>34</v>
      </c>
      <c r="I602" s="18">
        <v>99.42</v>
      </c>
      <c r="J602" s="18">
        <v>0.75</v>
      </c>
      <c r="K602" s="18">
        <v>1441</v>
      </c>
      <c r="L602" s="36">
        <v>88.046342889100004</v>
      </c>
      <c r="M602" s="30" t="s">
        <v>20</v>
      </c>
      <c r="N602" s="38" t="s">
        <v>97</v>
      </c>
    </row>
    <row r="603" spans="2:14" ht="14.25" customHeight="1">
      <c r="B603" s="35" t="s">
        <v>1072</v>
      </c>
      <c r="C603" s="30" t="s">
        <v>77</v>
      </c>
      <c r="D603" s="36">
        <v>38.894981755899998</v>
      </c>
      <c r="E603" s="36">
        <v>1.5957479999999999</v>
      </c>
      <c r="F603" s="37">
        <v>177.55799999999999</v>
      </c>
      <c r="G603" s="37">
        <v>69.596000000000004</v>
      </c>
      <c r="H603" s="18">
        <v>52</v>
      </c>
      <c r="I603" s="18">
        <v>99.42</v>
      </c>
      <c r="J603" s="18">
        <v>0.45</v>
      </c>
      <c r="K603" s="18">
        <v>1448</v>
      </c>
      <c r="L603" s="36">
        <v>86.859453998999996</v>
      </c>
      <c r="M603" s="30" t="s">
        <v>20</v>
      </c>
      <c r="N603" s="38" t="s">
        <v>97</v>
      </c>
    </row>
    <row r="604" spans="2:14" ht="14.25" customHeight="1">
      <c r="B604" s="35" t="s">
        <v>1073</v>
      </c>
      <c r="C604" s="30" t="s">
        <v>1074</v>
      </c>
      <c r="D604" s="36">
        <v>38.8549336954</v>
      </c>
      <c r="E604" s="36">
        <v>1.9208320000000001</v>
      </c>
      <c r="F604" s="37">
        <v>1920.8320000000001</v>
      </c>
      <c r="G604" s="37">
        <v>1920.8320000000001</v>
      </c>
      <c r="H604" s="18">
        <v>1</v>
      </c>
      <c r="I604" s="18">
        <v>99.31</v>
      </c>
      <c r="J604" s="18">
        <v>1.82</v>
      </c>
      <c r="K604" s="18">
        <v>1823</v>
      </c>
      <c r="L604" s="36">
        <v>87.556642121699994</v>
      </c>
      <c r="M604" s="30" t="s">
        <v>75</v>
      </c>
      <c r="N604" s="38" t="s">
        <v>97</v>
      </c>
    </row>
    <row r="605" spans="2:14" ht="14.25" customHeight="1">
      <c r="B605" s="35" t="s">
        <v>1075</v>
      </c>
      <c r="C605" s="30" t="s">
        <v>54</v>
      </c>
      <c r="D605" s="36">
        <v>30.669084167200001</v>
      </c>
      <c r="E605" s="36">
        <v>2.1272660000000001</v>
      </c>
      <c r="F605" s="37">
        <v>2033.903</v>
      </c>
      <c r="G605" s="37">
        <v>2033.903</v>
      </c>
      <c r="H605" s="18">
        <v>4</v>
      </c>
      <c r="I605" s="18">
        <v>99.44</v>
      </c>
      <c r="J605" s="18">
        <v>0.11</v>
      </c>
      <c r="K605" s="18">
        <v>2197</v>
      </c>
      <c r="L605" s="36">
        <v>89.614885961599995</v>
      </c>
      <c r="M605" s="30" t="s">
        <v>75</v>
      </c>
      <c r="N605" s="38" t="s">
        <v>97</v>
      </c>
    </row>
    <row r="606" spans="2:14" ht="14.25" customHeight="1">
      <c r="B606" s="35" t="s">
        <v>1076</v>
      </c>
      <c r="C606" s="30" t="s">
        <v>868</v>
      </c>
      <c r="D606" s="36">
        <v>35.673377453000001</v>
      </c>
      <c r="E606" s="36">
        <v>1.8096239999999999</v>
      </c>
      <c r="F606" s="37">
        <v>1809.624</v>
      </c>
      <c r="G606" s="37">
        <v>1809.624</v>
      </c>
      <c r="H606" s="18">
        <v>1</v>
      </c>
      <c r="I606" s="18">
        <v>99.88</v>
      </c>
      <c r="J606" s="18">
        <v>0</v>
      </c>
      <c r="K606" s="18">
        <v>1833</v>
      </c>
      <c r="L606" s="36">
        <v>91.746406988399997</v>
      </c>
      <c r="M606" s="30" t="s">
        <v>75</v>
      </c>
      <c r="N606" s="38" t="s">
        <v>97</v>
      </c>
    </row>
    <row r="607" spans="2:14" ht="14.25" customHeight="1">
      <c r="B607" s="35" t="s">
        <v>1077</v>
      </c>
      <c r="C607" s="30" t="s">
        <v>77</v>
      </c>
      <c r="D607" s="36">
        <v>38.516266927899999</v>
      </c>
      <c r="E607" s="36">
        <v>1.6832210000000001</v>
      </c>
      <c r="F607" s="37">
        <v>101.315</v>
      </c>
      <c r="G607" s="37">
        <v>53.984999999999999</v>
      </c>
      <c r="H607" s="18">
        <v>60</v>
      </c>
      <c r="I607" s="18">
        <v>99.42</v>
      </c>
      <c r="J607" s="18">
        <v>1.65</v>
      </c>
      <c r="K607" s="18">
        <v>1539</v>
      </c>
      <c r="L607" s="36">
        <v>85.145860228700002</v>
      </c>
      <c r="M607" s="30" t="s">
        <v>20</v>
      </c>
      <c r="N607" s="38" t="s">
        <v>97</v>
      </c>
    </row>
    <row r="608" spans="2:14" ht="14.25" customHeight="1">
      <c r="B608" s="35" t="s">
        <v>1078</v>
      </c>
      <c r="C608" s="30" t="s">
        <v>93</v>
      </c>
      <c r="D608" s="36">
        <v>33.895114986499998</v>
      </c>
      <c r="E608" s="36">
        <v>1.7331529999999999</v>
      </c>
      <c r="F608" s="37">
        <v>1020.6950000000001</v>
      </c>
      <c r="G608" s="37">
        <v>1020.6950000000001</v>
      </c>
      <c r="H608" s="18">
        <v>11</v>
      </c>
      <c r="I608" s="18">
        <v>99.88</v>
      </c>
      <c r="J608" s="18">
        <v>0.74</v>
      </c>
      <c r="K608" s="18">
        <v>1780</v>
      </c>
      <c r="L608" s="36">
        <v>91.696636130800002</v>
      </c>
      <c r="M608" s="30" t="s">
        <v>39</v>
      </c>
      <c r="N608" s="38" t="s">
        <v>97</v>
      </c>
    </row>
    <row r="609" spans="2:14" ht="14.25" customHeight="1">
      <c r="B609" s="35" t="s">
        <v>1079</v>
      </c>
      <c r="C609" s="30" t="s">
        <v>93</v>
      </c>
      <c r="D609" s="36">
        <v>34.436229298599997</v>
      </c>
      <c r="E609" s="36">
        <v>1.7810680000000001</v>
      </c>
      <c r="F609" s="37">
        <v>731.14800000000002</v>
      </c>
      <c r="G609" s="37">
        <v>440.62900000000002</v>
      </c>
      <c r="H609" s="18">
        <v>16</v>
      </c>
      <c r="I609" s="18">
        <v>99.88</v>
      </c>
      <c r="J609" s="18">
        <v>1.1100000000000001</v>
      </c>
      <c r="K609" s="18">
        <v>1791</v>
      </c>
      <c r="L609" s="36">
        <v>91.627046244200002</v>
      </c>
      <c r="M609" s="30" t="s">
        <v>39</v>
      </c>
      <c r="N609" s="38" t="s">
        <v>97</v>
      </c>
    </row>
    <row r="610" spans="2:14" ht="14.25" customHeight="1">
      <c r="B610" s="35" t="s">
        <v>1080</v>
      </c>
      <c r="C610" s="30" t="s">
        <v>93</v>
      </c>
      <c r="D610" s="36">
        <v>33.920562744100003</v>
      </c>
      <c r="E610" s="36">
        <v>1.863607</v>
      </c>
      <c r="F610" s="37">
        <v>551.42499999999995</v>
      </c>
      <c r="G610" s="37">
        <v>494.23500000000001</v>
      </c>
      <c r="H610" s="18">
        <v>35</v>
      </c>
      <c r="I610" s="18">
        <v>99.88</v>
      </c>
      <c r="J610" s="18">
        <v>0</v>
      </c>
      <c r="K610" s="18">
        <v>1937</v>
      </c>
      <c r="L610" s="36">
        <v>91.503466127799996</v>
      </c>
      <c r="M610" s="30" t="s">
        <v>39</v>
      </c>
      <c r="N610" s="38" t="s">
        <v>97</v>
      </c>
    </row>
    <row r="611" spans="2:14" ht="14.25" customHeight="1">
      <c r="B611" s="35" t="s">
        <v>1081</v>
      </c>
      <c r="C611" s="30" t="s">
        <v>54</v>
      </c>
      <c r="D611" s="36">
        <v>31.318366579799999</v>
      </c>
      <c r="E611" s="36">
        <v>1.782395</v>
      </c>
      <c r="F611" s="37">
        <v>1782.395</v>
      </c>
      <c r="G611" s="37">
        <v>1782.395</v>
      </c>
      <c r="H611" s="18">
        <v>1</v>
      </c>
      <c r="I611" s="18">
        <v>98.52</v>
      </c>
      <c r="J611" s="18">
        <v>0.23</v>
      </c>
      <c r="K611" s="18">
        <v>1750</v>
      </c>
      <c r="L611" s="36">
        <v>91.0057534946</v>
      </c>
      <c r="M611" s="30" t="s">
        <v>20</v>
      </c>
      <c r="N611" s="38" t="s">
        <v>97</v>
      </c>
    </row>
    <row r="612" spans="2:14" ht="14.25" customHeight="1">
      <c r="B612" s="35" t="s">
        <v>1082</v>
      </c>
      <c r="C612" s="30" t="s">
        <v>49</v>
      </c>
      <c r="D612" s="36">
        <v>30.3787845867</v>
      </c>
      <c r="E612" s="36">
        <v>1.633831</v>
      </c>
      <c r="F612" s="37">
        <v>1633.8309999999999</v>
      </c>
      <c r="G612" s="37">
        <v>1633.8309999999999</v>
      </c>
      <c r="H612" s="18">
        <v>1</v>
      </c>
      <c r="I612" s="18">
        <v>99.59</v>
      </c>
      <c r="J612" s="18">
        <v>0.19</v>
      </c>
      <c r="K612" s="18">
        <v>1683</v>
      </c>
      <c r="L612" s="36">
        <v>94.400644864699998</v>
      </c>
      <c r="M612" s="30" t="s">
        <v>75</v>
      </c>
      <c r="N612" s="38" t="s">
        <v>97</v>
      </c>
    </row>
    <row r="613" spans="2:14" ht="14.25" customHeight="1">
      <c r="B613" s="35" t="s">
        <v>1083</v>
      </c>
      <c r="C613" s="30" t="s">
        <v>77</v>
      </c>
      <c r="D613" s="36">
        <v>38.850440591900004</v>
      </c>
      <c r="E613" s="36">
        <v>1.6053869999999999</v>
      </c>
      <c r="F613" s="37">
        <v>195.30500000000001</v>
      </c>
      <c r="G613" s="37">
        <v>57.374000000000002</v>
      </c>
      <c r="H613" s="18">
        <v>68</v>
      </c>
      <c r="I613" s="18">
        <v>99.42</v>
      </c>
      <c r="J613" s="18">
        <v>0.48</v>
      </c>
      <c r="K613" s="18">
        <v>1522</v>
      </c>
      <c r="L613" s="36">
        <v>90.766712325399993</v>
      </c>
      <c r="M613" s="30" t="s">
        <v>39</v>
      </c>
      <c r="N613" s="38" t="s">
        <v>97</v>
      </c>
    </row>
    <row r="614" spans="2:14" ht="14.25" customHeight="1">
      <c r="B614" s="35" t="s">
        <v>1084</v>
      </c>
      <c r="C614" s="30" t="s">
        <v>77</v>
      </c>
      <c r="D614" s="36">
        <v>38.697450637300001</v>
      </c>
      <c r="E614" s="36">
        <v>1.6016710000000001</v>
      </c>
      <c r="F614" s="37">
        <v>165.08099999999999</v>
      </c>
      <c r="G614" s="37">
        <v>60.44</v>
      </c>
      <c r="H614" s="18">
        <v>41</v>
      </c>
      <c r="I614" s="18">
        <v>99.62</v>
      </c>
      <c r="J614" s="18">
        <v>0.08</v>
      </c>
      <c r="K614" s="18">
        <v>1527</v>
      </c>
      <c r="L614" s="36">
        <v>91.352094156700005</v>
      </c>
      <c r="M614" s="30" t="s">
        <v>39</v>
      </c>
      <c r="N614" s="38" t="s">
        <v>97</v>
      </c>
    </row>
    <row r="615" spans="2:14" ht="14.25" customHeight="1">
      <c r="B615" s="35" t="s">
        <v>1085</v>
      </c>
      <c r="C615" s="30" t="s">
        <v>77</v>
      </c>
      <c r="D615" s="36">
        <v>39.0075284252</v>
      </c>
      <c r="E615" s="36">
        <v>1.6287290000000001</v>
      </c>
      <c r="F615" s="37">
        <v>166.74299999999999</v>
      </c>
      <c r="G615" s="37">
        <v>43.604999999999997</v>
      </c>
      <c r="H615" s="18">
        <v>57</v>
      </c>
      <c r="I615" s="18">
        <v>99.42</v>
      </c>
      <c r="J615" s="18">
        <v>0.2</v>
      </c>
      <c r="K615" s="18">
        <v>1536</v>
      </c>
      <c r="L615" s="36">
        <v>91.690146120099996</v>
      </c>
      <c r="M615" s="30" t="s">
        <v>39</v>
      </c>
      <c r="N615" s="38" t="s">
        <v>97</v>
      </c>
    </row>
    <row r="616" spans="2:14" ht="14.25" customHeight="1">
      <c r="B616" s="35" t="s">
        <v>1086</v>
      </c>
      <c r="C616" s="30" t="s">
        <v>77</v>
      </c>
      <c r="D616" s="36">
        <v>38.555178509900003</v>
      </c>
      <c r="E616" s="36">
        <v>1.6444700000000001</v>
      </c>
      <c r="F616" s="37">
        <v>268.64800000000002</v>
      </c>
      <c r="G616" s="37">
        <v>88.905000000000001</v>
      </c>
      <c r="H616" s="18">
        <v>38</v>
      </c>
      <c r="I616" s="18">
        <v>99.62</v>
      </c>
      <c r="J616" s="18">
        <v>0.2</v>
      </c>
      <c r="K616" s="18">
        <v>1564</v>
      </c>
      <c r="L616" s="36">
        <v>91.8320796366</v>
      </c>
      <c r="M616" s="30" t="s">
        <v>39</v>
      </c>
      <c r="N616" s="38" t="s">
        <v>97</v>
      </c>
    </row>
    <row r="617" spans="2:14" ht="14.25" customHeight="1">
      <c r="B617" s="35" t="s">
        <v>1087</v>
      </c>
      <c r="C617" s="30" t="s">
        <v>54</v>
      </c>
      <c r="D617" s="36">
        <v>31.1271487297</v>
      </c>
      <c r="E617" s="36">
        <v>1.840055</v>
      </c>
      <c r="F617" s="37">
        <v>491.34399999999999</v>
      </c>
      <c r="G617" s="37">
        <v>134.108</v>
      </c>
      <c r="H617" s="18">
        <v>99</v>
      </c>
      <c r="I617" s="18">
        <v>99.37</v>
      </c>
      <c r="J617" s="18">
        <v>0.14000000000000001</v>
      </c>
      <c r="K617" s="18">
        <v>1920</v>
      </c>
      <c r="L617" s="36">
        <v>92.0782802688</v>
      </c>
      <c r="M617" s="30" t="s">
        <v>39</v>
      </c>
      <c r="N617" s="38" t="s">
        <v>97</v>
      </c>
    </row>
    <row r="618" spans="2:14" ht="14.25" customHeight="1">
      <c r="B618" s="35" t="s">
        <v>1088</v>
      </c>
      <c r="C618" s="30" t="s">
        <v>54</v>
      </c>
      <c r="D618" s="36">
        <v>31.2016363153</v>
      </c>
      <c r="E618" s="36">
        <v>1.75695</v>
      </c>
      <c r="F618" s="37">
        <v>262.78100000000001</v>
      </c>
      <c r="G618" s="37">
        <v>140.63499999999999</v>
      </c>
      <c r="H618" s="18">
        <v>51</v>
      </c>
      <c r="I618" s="18">
        <v>99.23</v>
      </c>
      <c r="J618" s="18">
        <v>0.44</v>
      </c>
      <c r="K618" s="18">
        <v>1815</v>
      </c>
      <c r="L618" s="36">
        <v>92.882779817300005</v>
      </c>
      <c r="M618" s="30" t="s">
        <v>39</v>
      </c>
      <c r="N618" s="38" t="s">
        <v>97</v>
      </c>
    </row>
    <row r="619" spans="2:14" ht="14.25" customHeight="1">
      <c r="B619" s="35" t="s">
        <v>1089</v>
      </c>
      <c r="C619" s="30" t="s">
        <v>49</v>
      </c>
      <c r="D619" s="36">
        <v>30.4807003992</v>
      </c>
      <c r="E619" s="36">
        <v>1.608881</v>
      </c>
      <c r="F619" s="37">
        <v>329.19</v>
      </c>
      <c r="G619" s="37">
        <v>207.22900000000001</v>
      </c>
      <c r="H619" s="18">
        <v>30</v>
      </c>
      <c r="I619" s="18">
        <v>99.85</v>
      </c>
      <c r="J619" s="18">
        <v>0.18</v>
      </c>
      <c r="K619" s="18">
        <v>1645</v>
      </c>
      <c r="L619" s="36">
        <v>94.489275465399999</v>
      </c>
      <c r="M619" s="30" t="s">
        <v>39</v>
      </c>
      <c r="N619" s="38" t="s">
        <v>97</v>
      </c>
    </row>
    <row r="620" spans="2:14" ht="14.25" customHeight="1">
      <c r="B620" s="35" t="s">
        <v>1090</v>
      </c>
      <c r="C620" s="30" t="s">
        <v>49</v>
      </c>
      <c r="D620" s="36">
        <v>30.2532224805</v>
      </c>
      <c r="E620" s="36">
        <v>1.737582</v>
      </c>
      <c r="F620" s="37">
        <v>176.577</v>
      </c>
      <c r="G620" s="37">
        <v>118.041</v>
      </c>
      <c r="H620" s="18">
        <v>52</v>
      </c>
      <c r="I620" s="18">
        <v>99.59</v>
      </c>
      <c r="J620" s="18">
        <v>0.15</v>
      </c>
      <c r="K620" s="18">
        <v>1787</v>
      </c>
      <c r="L620" s="36">
        <v>93.8194571537</v>
      </c>
      <c r="M620" s="30" t="s">
        <v>39</v>
      </c>
      <c r="N620" s="38" t="s">
        <v>97</v>
      </c>
    </row>
    <row r="621" spans="2:14" ht="14.25" customHeight="1">
      <c r="B621" s="35" t="s">
        <v>1091</v>
      </c>
      <c r="C621" s="30" t="s">
        <v>49</v>
      </c>
      <c r="D621" s="36">
        <v>30.1463896066</v>
      </c>
      <c r="E621" s="36">
        <v>1.7504109999999999</v>
      </c>
      <c r="F621" s="37">
        <v>312.66300000000001</v>
      </c>
      <c r="G621" s="37">
        <v>182.45500000000001</v>
      </c>
      <c r="H621" s="18">
        <v>73</v>
      </c>
      <c r="I621" s="18">
        <v>99.48</v>
      </c>
      <c r="J621" s="18">
        <v>0.11</v>
      </c>
      <c r="K621" s="18">
        <v>1801</v>
      </c>
      <c r="L621" s="36">
        <v>93.201482394699994</v>
      </c>
      <c r="M621" s="30" t="s">
        <v>39</v>
      </c>
      <c r="N621" s="38" t="s">
        <v>97</v>
      </c>
    </row>
    <row r="622" spans="2:14" ht="14.25" customHeight="1">
      <c r="B622" s="35" t="s">
        <v>1092</v>
      </c>
      <c r="C622" s="30" t="s">
        <v>49</v>
      </c>
      <c r="D622" s="36">
        <v>30.220375372300001</v>
      </c>
      <c r="E622" s="36">
        <v>1.8083340000000001</v>
      </c>
      <c r="F622" s="37">
        <v>385.92599999999999</v>
      </c>
      <c r="G622" s="37">
        <v>183.898</v>
      </c>
      <c r="H622" s="18">
        <v>69</v>
      </c>
      <c r="I622" s="18">
        <v>99.53</v>
      </c>
      <c r="J622" s="18">
        <v>0.15</v>
      </c>
      <c r="K622" s="18">
        <v>1895</v>
      </c>
      <c r="L622" s="36">
        <v>93.668647495399995</v>
      </c>
      <c r="M622" s="30" t="s">
        <v>39</v>
      </c>
      <c r="N622" s="38" t="s">
        <v>97</v>
      </c>
    </row>
    <row r="623" spans="2:14" ht="14.25" customHeight="1">
      <c r="B623" s="35" t="s">
        <v>1093</v>
      </c>
      <c r="C623" s="30" t="s">
        <v>1094</v>
      </c>
      <c r="D623" s="36">
        <v>43.877252649100001</v>
      </c>
      <c r="E623" s="36">
        <v>2.6983229999999998</v>
      </c>
      <c r="F623" s="37">
        <v>2698.3229999999999</v>
      </c>
      <c r="G623" s="37">
        <v>2698.3229999999999</v>
      </c>
      <c r="H623" s="18">
        <v>1</v>
      </c>
      <c r="I623" s="18">
        <v>100</v>
      </c>
      <c r="J623" s="18">
        <v>0.46</v>
      </c>
      <c r="K623" s="18">
        <v>2656</v>
      </c>
      <c r="L623" s="36">
        <v>92.933573927200001</v>
      </c>
      <c r="M623" s="30" t="s">
        <v>75</v>
      </c>
      <c r="N623" s="38" t="s">
        <v>97</v>
      </c>
    </row>
    <row r="624" spans="2:14" ht="14.25" customHeight="1">
      <c r="B624" s="35" t="s">
        <v>1095</v>
      </c>
      <c r="C624" s="30" t="s">
        <v>77</v>
      </c>
      <c r="D624" s="36">
        <v>38.6925509951</v>
      </c>
      <c r="E624" s="36">
        <v>1.629815</v>
      </c>
      <c r="F624" s="37">
        <v>1629.8150000000001</v>
      </c>
      <c r="G624" s="37">
        <v>1629.8150000000001</v>
      </c>
      <c r="H624" s="18">
        <v>1</v>
      </c>
      <c r="I624" s="18">
        <v>99.01</v>
      </c>
      <c r="J624" s="18">
        <v>0</v>
      </c>
      <c r="K624" s="18">
        <v>1527</v>
      </c>
      <c r="L624" s="36">
        <v>91.477683049899994</v>
      </c>
      <c r="M624" s="30" t="s">
        <v>75</v>
      </c>
      <c r="N624" s="38" t="s">
        <v>97</v>
      </c>
    </row>
    <row r="625" spans="2:14" ht="14.25" customHeight="1">
      <c r="B625" s="35" t="s">
        <v>1096</v>
      </c>
      <c r="C625" s="30" t="s">
        <v>77</v>
      </c>
      <c r="D625" s="36">
        <v>38.639751879400002</v>
      </c>
      <c r="E625" s="36">
        <v>1.6353340000000001</v>
      </c>
      <c r="F625" s="37">
        <v>1629.114</v>
      </c>
      <c r="G625" s="37">
        <v>1629.114</v>
      </c>
      <c r="H625" s="18">
        <v>2</v>
      </c>
      <c r="I625" s="18">
        <v>99.42</v>
      </c>
      <c r="J625" s="18">
        <v>0</v>
      </c>
      <c r="K625" s="18">
        <v>1553</v>
      </c>
      <c r="L625" s="36">
        <v>91.510847325399993</v>
      </c>
      <c r="M625" s="30" t="s">
        <v>75</v>
      </c>
      <c r="N625" s="38" t="s">
        <v>97</v>
      </c>
    </row>
    <row r="626" spans="2:14" ht="14.25" customHeight="1">
      <c r="B626" s="35" t="s">
        <v>1097</v>
      </c>
      <c r="C626" s="30" t="s">
        <v>49</v>
      </c>
      <c r="D626" s="36">
        <v>30.524180942699999</v>
      </c>
      <c r="E626" s="36">
        <v>1.778508</v>
      </c>
      <c r="F626" s="37">
        <v>187.50299999999999</v>
      </c>
      <c r="G626" s="37">
        <v>131.155</v>
      </c>
      <c r="H626" s="18">
        <v>40</v>
      </c>
      <c r="I626" s="18">
        <v>99.48</v>
      </c>
      <c r="J626" s="18">
        <v>0.28999999999999998</v>
      </c>
      <c r="K626" s="18">
        <v>1823</v>
      </c>
      <c r="L626" s="36">
        <v>93.604020898399995</v>
      </c>
      <c r="M626" s="30" t="s">
        <v>20</v>
      </c>
      <c r="N626" s="38" t="s">
        <v>97</v>
      </c>
    </row>
    <row r="627" spans="2:14" ht="14.25" customHeight="1">
      <c r="B627" s="39" t="s">
        <v>1098</v>
      </c>
      <c r="C627" s="40" t="s">
        <v>1099</v>
      </c>
      <c r="D627" s="41">
        <v>39.021190692200001</v>
      </c>
      <c r="E627" s="41">
        <v>1.6663920000000001</v>
      </c>
      <c r="F627" s="42">
        <v>132.99299999999999</v>
      </c>
      <c r="G627" s="42">
        <v>61.393999999999998</v>
      </c>
      <c r="H627" s="43">
        <v>71</v>
      </c>
      <c r="I627" s="43">
        <v>99.36</v>
      </c>
      <c r="J627" s="43">
        <v>0</v>
      </c>
      <c r="K627" s="43">
        <v>1581</v>
      </c>
      <c r="L627" s="41">
        <v>90.944507654899994</v>
      </c>
      <c r="M627" s="40" t="s">
        <v>20</v>
      </c>
      <c r="N627" s="44" t="s">
        <v>97</v>
      </c>
    </row>
    <row r="628" spans="2:14" ht="14.25" customHeight="1">
      <c r="B628" s="30"/>
      <c r="C628" s="30"/>
      <c r="D628" s="36"/>
      <c r="E628" s="36"/>
      <c r="F628" s="37"/>
      <c r="G628" s="37"/>
      <c r="H628" s="18"/>
      <c r="I628" s="18"/>
      <c r="J628" s="18"/>
      <c r="K628" s="18"/>
      <c r="L628" s="36"/>
      <c r="M628" s="30"/>
      <c r="N628" s="30"/>
    </row>
    <row r="629" spans="2:14" ht="14.25" customHeight="1">
      <c r="B629" s="30"/>
      <c r="C629" s="30"/>
      <c r="D629" s="30"/>
      <c r="E629" s="18"/>
      <c r="F629" s="18"/>
      <c r="G629" s="18"/>
      <c r="H629" s="18"/>
      <c r="I629" s="18"/>
      <c r="J629" s="18"/>
      <c r="K629" s="18"/>
      <c r="L629" s="18"/>
      <c r="M629" s="30"/>
      <c r="N629" s="30"/>
    </row>
    <row r="630" spans="2:14" ht="14.25" customHeight="1">
      <c r="B630" s="30"/>
      <c r="C630" s="30"/>
      <c r="D630" s="30"/>
      <c r="E630" s="18"/>
      <c r="F630" s="18"/>
      <c r="G630" s="18"/>
      <c r="H630" s="18"/>
      <c r="I630" s="18"/>
      <c r="J630" s="18"/>
      <c r="K630" s="18"/>
      <c r="L630" s="18"/>
      <c r="M630" s="30"/>
      <c r="N630" s="30"/>
    </row>
    <row r="631" spans="2:14" ht="14.25" customHeight="1">
      <c r="B631" s="30"/>
      <c r="C631" s="30"/>
      <c r="D631" s="30"/>
      <c r="E631" s="18"/>
      <c r="F631" s="18"/>
      <c r="G631" s="18"/>
      <c r="H631" s="18"/>
      <c r="I631" s="18"/>
      <c r="J631" s="18"/>
      <c r="K631" s="18"/>
      <c r="L631" s="18"/>
      <c r="M631" s="30"/>
      <c r="N631" s="30"/>
    </row>
    <row r="632" spans="2:14" ht="14.25" customHeight="1">
      <c r="B632" s="30"/>
      <c r="C632" s="30"/>
      <c r="D632" s="30"/>
      <c r="E632" s="18"/>
      <c r="F632" s="18"/>
      <c r="G632" s="18"/>
      <c r="H632" s="18"/>
      <c r="I632" s="18"/>
      <c r="J632" s="18"/>
      <c r="K632" s="18"/>
      <c r="L632" s="18"/>
      <c r="M632" s="30"/>
      <c r="N632" s="30"/>
    </row>
    <row r="633" spans="2:14" ht="14.25" customHeight="1">
      <c r="B633" s="30"/>
      <c r="C633" s="30"/>
      <c r="D633" s="30"/>
      <c r="E633" s="18"/>
      <c r="F633" s="18"/>
      <c r="G633" s="18"/>
      <c r="H633" s="18"/>
      <c r="I633" s="18"/>
      <c r="J633" s="18"/>
      <c r="K633" s="18"/>
      <c r="L633" s="18"/>
      <c r="M633" s="30"/>
      <c r="N633" s="30"/>
    </row>
    <row r="634" spans="2:14" ht="14.25" customHeight="1">
      <c r="B634" s="30"/>
      <c r="C634" s="30"/>
      <c r="D634" s="30"/>
      <c r="E634" s="18"/>
      <c r="F634" s="18"/>
      <c r="G634" s="18"/>
      <c r="H634" s="18"/>
      <c r="I634" s="18"/>
      <c r="J634" s="18"/>
      <c r="K634" s="18"/>
      <c r="L634" s="18"/>
      <c r="M634" s="30"/>
      <c r="N634" s="30"/>
    </row>
    <row r="635" spans="2:14" ht="14.25" customHeight="1">
      <c r="B635" s="30"/>
      <c r="C635" s="30"/>
      <c r="D635" s="30"/>
      <c r="E635" s="18"/>
      <c r="F635" s="18"/>
      <c r="G635" s="18"/>
      <c r="H635" s="18"/>
      <c r="I635" s="18"/>
      <c r="J635" s="18"/>
      <c r="K635" s="18"/>
      <c r="L635" s="18"/>
      <c r="M635" s="30"/>
      <c r="N635" s="30"/>
    </row>
    <row r="636" spans="2:14" ht="14.25" customHeight="1">
      <c r="B636" s="30"/>
      <c r="C636" s="30"/>
      <c r="D636" s="30"/>
      <c r="E636" s="18"/>
      <c r="F636" s="18"/>
      <c r="G636" s="18"/>
      <c r="H636" s="18"/>
      <c r="I636" s="18"/>
      <c r="J636" s="18"/>
      <c r="K636" s="18"/>
      <c r="L636" s="18"/>
      <c r="M636" s="30"/>
      <c r="N636" s="30"/>
    </row>
    <row r="637" spans="2:14" ht="14.25" customHeight="1">
      <c r="B637" s="30"/>
      <c r="C637" s="30"/>
      <c r="D637" s="30"/>
      <c r="E637" s="18"/>
      <c r="F637" s="18"/>
      <c r="G637" s="18"/>
      <c r="H637" s="18"/>
      <c r="I637" s="18"/>
      <c r="J637" s="18"/>
      <c r="K637" s="18"/>
      <c r="L637" s="18"/>
      <c r="M637" s="30"/>
      <c r="N637" s="30"/>
    </row>
    <row r="638" spans="2:14" ht="14.25" customHeight="1">
      <c r="B638" s="30"/>
      <c r="C638" s="30"/>
      <c r="D638" s="30"/>
      <c r="E638" s="18"/>
      <c r="F638" s="18"/>
      <c r="G638" s="18"/>
      <c r="H638" s="18"/>
      <c r="I638" s="18"/>
      <c r="J638" s="18"/>
      <c r="K638" s="18"/>
      <c r="L638" s="18"/>
      <c r="M638" s="30"/>
      <c r="N638" s="30"/>
    </row>
    <row r="639" spans="2:14" ht="14.25" customHeight="1">
      <c r="B639" s="30"/>
      <c r="C639" s="30"/>
      <c r="D639" s="30"/>
      <c r="E639" s="18"/>
      <c r="F639" s="18"/>
      <c r="G639" s="18"/>
      <c r="H639" s="18"/>
      <c r="I639" s="18"/>
      <c r="J639" s="18"/>
      <c r="K639" s="18"/>
      <c r="L639" s="18"/>
      <c r="M639" s="30"/>
      <c r="N639" s="30"/>
    </row>
    <row r="640" spans="2:14" ht="14.25" customHeight="1">
      <c r="B640" s="30"/>
      <c r="C640" s="30"/>
      <c r="D640" s="30"/>
      <c r="E640" s="18"/>
      <c r="F640" s="18"/>
      <c r="G640" s="18"/>
      <c r="H640" s="18"/>
      <c r="I640" s="18"/>
      <c r="J640" s="18"/>
      <c r="K640" s="18"/>
      <c r="L640" s="18"/>
      <c r="M640" s="30"/>
      <c r="N640" s="30"/>
    </row>
    <row r="641" spans="2:14" ht="14.25" customHeight="1">
      <c r="B641" s="30"/>
      <c r="C641" s="30"/>
      <c r="D641" s="30"/>
      <c r="E641" s="18"/>
      <c r="F641" s="18"/>
      <c r="G641" s="18"/>
      <c r="H641" s="18"/>
      <c r="I641" s="18"/>
      <c r="J641" s="18"/>
      <c r="K641" s="18"/>
      <c r="L641" s="18"/>
      <c r="M641" s="30"/>
      <c r="N641" s="30"/>
    </row>
    <row r="642" spans="2:14" ht="14.25" customHeight="1">
      <c r="B642" s="30"/>
      <c r="C642" s="30"/>
      <c r="D642" s="30"/>
      <c r="E642" s="18"/>
      <c r="F642" s="18"/>
      <c r="G642" s="18"/>
      <c r="H642" s="18"/>
      <c r="I642" s="18"/>
      <c r="J642" s="18"/>
      <c r="K642" s="18"/>
      <c r="L642" s="18"/>
      <c r="M642" s="30"/>
      <c r="N642" s="30"/>
    </row>
    <row r="643" spans="2:14" ht="14.25" customHeight="1">
      <c r="B643" s="30"/>
      <c r="C643" s="30"/>
      <c r="D643" s="30"/>
      <c r="E643" s="18"/>
      <c r="F643" s="18"/>
      <c r="G643" s="18"/>
      <c r="H643" s="18"/>
      <c r="I643" s="18"/>
      <c r="J643" s="18"/>
      <c r="K643" s="18"/>
      <c r="L643" s="18"/>
      <c r="M643" s="30"/>
      <c r="N643" s="30"/>
    </row>
    <row r="644" spans="2:14" ht="14.25" customHeight="1">
      <c r="B644" s="30"/>
      <c r="C644" s="30"/>
      <c r="D644" s="30"/>
      <c r="E644" s="18"/>
      <c r="F644" s="18"/>
      <c r="G644" s="18"/>
      <c r="H644" s="18"/>
      <c r="I644" s="18"/>
      <c r="J644" s="18"/>
      <c r="K644" s="18"/>
      <c r="L644" s="18"/>
      <c r="M644" s="30"/>
      <c r="N644" s="30"/>
    </row>
    <row r="645" spans="2:14" ht="14.25" customHeight="1">
      <c r="B645" s="30"/>
      <c r="C645" s="30"/>
      <c r="D645" s="30"/>
      <c r="E645" s="18"/>
      <c r="F645" s="18"/>
      <c r="G645" s="18"/>
      <c r="H645" s="18"/>
      <c r="I645" s="18"/>
      <c r="J645" s="18"/>
      <c r="K645" s="18"/>
      <c r="L645" s="18"/>
      <c r="M645" s="30"/>
      <c r="N645" s="30"/>
    </row>
    <row r="646" spans="2:14" ht="14.25" customHeight="1">
      <c r="B646" s="30"/>
      <c r="C646" s="30"/>
      <c r="D646" s="30"/>
      <c r="E646" s="18"/>
      <c r="F646" s="18"/>
      <c r="G646" s="18"/>
      <c r="H646" s="18"/>
      <c r="I646" s="18"/>
      <c r="J646" s="18"/>
      <c r="K646" s="18"/>
      <c r="L646" s="18"/>
      <c r="M646" s="30"/>
      <c r="N646" s="30"/>
    </row>
    <row r="647" spans="2:14" ht="14.25" customHeight="1">
      <c r="B647" s="30"/>
      <c r="C647" s="30"/>
      <c r="D647" s="30"/>
      <c r="E647" s="18"/>
      <c r="F647" s="18"/>
      <c r="G647" s="18"/>
      <c r="H647" s="18"/>
      <c r="I647" s="18"/>
      <c r="J647" s="18"/>
      <c r="K647" s="18"/>
      <c r="L647" s="18"/>
      <c r="M647" s="30"/>
      <c r="N647" s="30"/>
    </row>
    <row r="648" spans="2:14" ht="14.25" customHeight="1">
      <c r="B648" s="30"/>
      <c r="C648" s="30"/>
      <c r="D648" s="30"/>
      <c r="E648" s="18"/>
      <c r="F648" s="18"/>
      <c r="G648" s="18"/>
      <c r="H648" s="18"/>
      <c r="I648" s="18"/>
      <c r="J648" s="18"/>
      <c r="K648" s="18"/>
      <c r="L648" s="18"/>
      <c r="M648" s="30"/>
      <c r="N648" s="30"/>
    </row>
    <row r="649" spans="2:14" ht="14.25" customHeight="1">
      <c r="B649" s="30"/>
      <c r="C649" s="30"/>
      <c r="D649" s="30"/>
      <c r="E649" s="18"/>
      <c r="F649" s="18"/>
      <c r="G649" s="18"/>
      <c r="H649" s="18"/>
      <c r="I649" s="18"/>
      <c r="J649" s="18"/>
      <c r="K649" s="18"/>
      <c r="L649" s="18"/>
      <c r="M649" s="30"/>
      <c r="N649" s="30"/>
    </row>
    <row r="650" spans="2:14" ht="14.25" customHeight="1">
      <c r="B650" s="30"/>
      <c r="C650" s="30"/>
      <c r="D650" s="30"/>
      <c r="E650" s="18"/>
      <c r="F650" s="18"/>
      <c r="G650" s="18"/>
      <c r="H650" s="18"/>
      <c r="I650" s="18"/>
      <c r="J650" s="18"/>
      <c r="K650" s="18"/>
      <c r="L650" s="18"/>
      <c r="M650" s="30"/>
      <c r="N650" s="30"/>
    </row>
    <row r="651" spans="2:14" ht="14.25" customHeight="1">
      <c r="B651" s="30"/>
      <c r="C651" s="30"/>
      <c r="D651" s="30"/>
      <c r="E651" s="18"/>
      <c r="F651" s="18"/>
      <c r="G651" s="18"/>
      <c r="H651" s="18"/>
      <c r="I651" s="18"/>
      <c r="J651" s="18"/>
      <c r="K651" s="18"/>
      <c r="L651" s="18"/>
      <c r="M651" s="30"/>
      <c r="N651" s="30"/>
    </row>
    <row r="652" spans="2:14" ht="14.25" customHeight="1">
      <c r="B652" s="30"/>
      <c r="C652" s="30"/>
      <c r="D652" s="30"/>
      <c r="E652" s="18"/>
      <c r="F652" s="18"/>
      <c r="G652" s="18"/>
      <c r="H652" s="18"/>
      <c r="I652" s="18"/>
      <c r="J652" s="18"/>
      <c r="K652" s="18"/>
      <c r="L652" s="18"/>
      <c r="M652" s="30"/>
      <c r="N652" s="30"/>
    </row>
    <row r="653" spans="2:14" ht="14.25" customHeight="1">
      <c r="B653" s="30"/>
      <c r="C653" s="30"/>
      <c r="D653" s="30"/>
      <c r="E653" s="18"/>
      <c r="F653" s="18"/>
      <c r="G653" s="18"/>
      <c r="H653" s="18"/>
      <c r="I653" s="18"/>
      <c r="J653" s="18"/>
      <c r="K653" s="18"/>
      <c r="L653" s="18"/>
      <c r="M653" s="30"/>
      <c r="N653" s="30"/>
    </row>
    <row r="654" spans="2:14" ht="14.25" customHeight="1">
      <c r="B654" s="30"/>
      <c r="C654" s="30"/>
      <c r="D654" s="30"/>
      <c r="E654" s="18"/>
      <c r="F654" s="18"/>
      <c r="G654" s="18"/>
      <c r="H654" s="18"/>
      <c r="I654" s="18"/>
      <c r="J654" s="18"/>
      <c r="K654" s="18"/>
      <c r="L654" s="18"/>
      <c r="M654" s="30"/>
      <c r="N654" s="30"/>
    </row>
    <row r="655" spans="2:14" ht="14.25" customHeight="1">
      <c r="B655" s="30"/>
      <c r="C655" s="30"/>
      <c r="D655" s="30"/>
      <c r="E655" s="18"/>
      <c r="F655" s="18"/>
      <c r="G655" s="18"/>
      <c r="H655" s="18"/>
      <c r="I655" s="18"/>
      <c r="J655" s="18"/>
      <c r="K655" s="18"/>
      <c r="L655" s="18"/>
      <c r="M655" s="30"/>
      <c r="N655" s="30"/>
    </row>
    <row r="656" spans="2:14" ht="14.25" customHeight="1">
      <c r="B656" s="30"/>
      <c r="C656" s="30"/>
      <c r="D656" s="30"/>
      <c r="E656" s="18"/>
      <c r="F656" s="18"/>
      <c r="G656" s="18"/>
      <c r="H656" s="18"/>
      <c r="I656" s="18"/>
      <c r="J656" s="18"/>
      <c r="K656" s="18"/>
      <c r="L656" s="18"/>
      <c r="M656" s="30"/>
      <c r="N656" s="30"/>
    </row>
    <row r="657" spans="2:14" ht="14.25" customHeight="1">
      <c r="B657" s="30"/>
      <c r="C657" s="30"/>
      <c r="D657" s="30"/>
      <c r="E657" s="18"/>
      <c r="F657" s="18"/>
      <c r="G657" s="18"/>
      <c r="H657" s="18"/>
      <c r="I657" s="18"/>
      <c r="J657" s="18"/>
      <c r="K657" s="18"/>
      <c r="L657" s="18"/>
      <c r="M657" s="30"/>
      <c r="N657" s="30"/>
    </row>
    <row r="658" spans="2:14" ht="14.25" customHeight="1">
      <c r="B658" s="30"/>
      <c r="C658" s="30"/>
      <c r="D658" s="30"/>
      <c r="E658" s="18"/>
      <c r="F658" s="18"/>
      <c r="G658" s="18"/>
      <c r="H658" s="18"/>
      <c r="I658" s="18"/>
      <c r="J658" s="18"/>
      <c r="K658" s="18"/>
      <c r="L658" s="18"/>
      <c r="M658" s="30"/>
      <c r="N658" s="30"/>
    </row>
    <row r="659" spans="2:14" ht="14.25" customHeight="1">
      <c r="B659" s="30"/>
      <c r="C659" s="30"/>
      <c r="D659" s="30"/>
      <c r="E659" s="18"/>
      <c r="F659" s="18"/>
      <c r="G659" s="18"/>
      <c r="H659" s="18"/>
      <c r="I659" s="18"/>
      <c r="J659" s="18"/>
      <c r="K659" s="18"/>
      <c r="L659" s="18"/>
      <c r="M659" s="30"/>
      <c r="N659" s="30"/>
    </row>
    <row r="660" spans="2:14" ht="14.25" customHeight="1">
      <c r="B660" s="30"/>
      <c r="C660" s="30"/>
      <c r="D660" s="30"/>
      <c r="E660" s="18"/>
      <c r="F660" s="18"/>
      <c r="G660" s="18"/>
      <c r="H660" s="18"/>
      <c r="I660" s="18"/>
      <c r="J660" s="18"/>
      <c r="K660" s="18"/>
      <c r="L660" s="18"/>
      <c r="M660" s="30"/>
      <c r="N660" s="30"/>
    </row>
    <row r="661" spans="2:14" ht="14.25" customHeight="1">
      <c r="B661" s="30"/>
      <c r="C661" s="30"/>
      <c r="D661" s="30"/>
      <c r="E661" s="18"/>
      <c r="F661" s="18"/>
      <c r="G661" s="18"/>
      <c r="H661" s="18"/>
      <c r="I661" s="18"/>
      <c r="J661" s="18"/>
      <c r="K661" s="18"/>
      <c r="L661" s="18"/>
      <c r="M661" s="30"/>
      <c r="N661" s="30"/>
    </row>
    <row r="662" spans="2:14" ht="14.25" customHeight="1">
      <c r="B662" s="30"/>
      <c r="C662" s="30"/>
      <c r="D662" s="30"/>
      <c r="E662" s="18"/>
      <c r="F662" s="18"/>
      <c r="G662" s="18"/>
      <c r="H662" s="18"/>
      <c r="I662" s="18"/>
      <c r="J662" s="18"/>
      <c r="K662" s="18"/>
      <c r="L662" s="18"/>
      <c r="M662" s="30"/>
      <c r="N662" s="30"/>
    </row>
    <row r="663" spans="2:14" ht="14.25" customHeight="1">
      <c r="B663" s="30"/>
      <c r="C663" s="30"/>
      <c r="D663" s="30"/>
      <c r="E663" s="18"/>
      <c r="F663" s="18"/>
      <c r="G663" s="18"/>
      <c r="H663" s="18"/>
      <c r="I663" s="18"/>
      <c r="J663" s="18"/>
      <c r="K663" s="18"/>
      <c r="L663" s="18"/>
      <c r="M663" s="30"/>
      <c r="N663" s="30"/>
    </row>
    <row r="664" spans="2:14" ht="14.25" customHeight="1">
      <c r="B664" s="30"/>
      <c r="C664" s="30"/>
      <c r="D664" s="30"/>
      <c r="E664" s="18"/>
      <c r="F664" s="18"/>
      <c r="G664" s="18"/>
      <c r="H664" s="18"/>
      <c r="I664" s="18"/>
      <c r="J664" s="18"/>
      <c r="K664" s="18"/>
      <c r="L664" s="18"/>
      <c r="M664" s="30"/>
      <c r="N664" s="30"/>
    </row>
    <row r="665" spans="2:14" ht="14.25" customHeight="1">
      <c r="B665" s="30"/>
      <c r="C665" s="30"/>
      <c r="D665" s="30"/>
      <c r="E665" s="18"/>
      <c r="F665" s="18"/>
      <c r="G665" s="18"/>
      <c r="H665" s="18"/>
      <c r="I665" s="18"/>
      <c r="J665" s="18"/>
      <c r="K665" s="18"/>
      <c r="L665" s="18"/>
      <c r="M665" s="30"/>
      <c r="N665" s="30"/>
    </row>
    <row r="666" spans="2:14" ht="14.25" customHeight="1">
      <c r="B666" s="30"/>
      <c r="C666" s="30"/>
      <c r="D666" s="30"/>
      <c r="E666" s="18"/>
      <c r="F666" s="18"/>
      <c r="G666" s="18"/>
      <c r="H666" s="18"/>
      <c r="I666" s="18"/>
      <c r="J666" s="18"/>
      <c r="K666" s="18"/>
      <c r="L666" s="18"/>
      <c r="M666" s="30"/>
      <c r="N666" s="30"/>
    </row>
    <row r="667" spans="2:14" ht="14.25" customHeight="1">
      <c r="B667" s="30"/>
      <c r="C667" s="30"/>
      <c r="D667" s="30"/>
      <c r="E667" s="18"/>
      <c r="F667" s="18"/>
      <c r="G667" s="18"/>
      <c r="H667" s="18"/>
      <c r="I667" s="18"/>
      <c r="J667" s="18"/>
      <c r="K667" s="18"/>
      <c r="L667" s="18"/>
      <c r="M667" s="30"/>
      <c r="N667" s="30"/>
    </row>
    <row r="668" spans="2:14" ht="14.25" customHeight="1">
      <c r="B668" s="30"/>
      <c r="C668" s="30"/>
      <c r="D668" s="30"/>
      <c r="E668" s="18"/>
      <c r="F668" s="18"/>
      <c r="G668" s="18"/>
      <c r="H668" s="18"/>
      <c r="I668" s="18"/>
      <c r="J668" s="18"/>
      <c r="K668" s="18"/>
      <c r="L668" s="18"/>
      <c r="M668" s="30"/>
      <c r="N668" s="30"/>
    </row>
    <row r="669" spans="2:14" ht="14.25" customHeight="1">
      <c r="B669" s="30"/>
      <c r="C669" s="30"/>
      <c r="D669" s="30"/>
      <c r="E669" s="18"/>
      <c r="F669" s="18"/>
      <c r="G669" s="18"/>
      <c r="H669" s="18"/>
      <c r="I669" s="18"/>
      <c r="J669" s="18"/>
      <c r="K669" s="18"/>
      <c r="L669" s="18"/>
      <c r="M669" s="30"/>
      <c r="N669" s="30"/>
    </row>
    <row r="670" spans="2:14" ht="14.25" customHeight="1">
      <c r="B670" s="30"/>
      <c r="C670" s="30"/>
      <c r="D670" s="30"/>
      <c r="E670" s="18"/>
      <c r="F670" s="18"/>
      <c r="G670" s="18"/>
      <c r="H670" s="18"/>
      <c r="I670" s="18"/>
      <c r="J670" s="18"/>
      <c r="K670" s="18"/>
      <c r="L670" s="18"/>
      <c r="M670" s="30"/>
      <c r="N670" s="30"/>
    </row>
    <row r="671" spans="2:14" ht="14.25" customHeight="1">
      <c r="B671" s="30"/>
      <c r="C671" s="30"/>
      <c r="D671" s="30"/>
      <c r="E671" s="18"/>
      <c r="F671" s="18"/>
      <c r="G671" s="18"/>
      <c r="H671" s="18"/>
      <c r="I671" s="18"/>
      <c r="J671" s="18"/>
      <c r="K671" s="18"/>
      <c r="L671" s="18"/>
      <c r="M671" s="30"/>
      <c r="N671" s="30"/>
    </row>
    <row r="672" spans="2:14" ht="14.25" customHeight="1">
      <c r="B672" s="30"/>
      <c r="C672" s="30"/>
      <c r="D672" s="30"/>
      <c r="E672" s="18"/>
      <c r="F672" s="18"/>
      <c r="G672" s="18"/>
      <c r="H672" s="18"/>
      <c r="I672" s="18"/>
      <c r="J672" s="18"/>
      <c r="K672" s="18"/>
      <c r="L672" s="18"/>
      <c r="M672" s="30"/>
      <c r="N672" s="30"/>
    </row>
    <row r="673" spans="2:14" ht="14.25" customHeight="1">
      <c r="B673" s="30"/>
      <c r="C673" s="30"/>
      <c r="D673" s="30"/>
      <c r="E673" s="18"/>
      <c r="F673" s="18"/>
      <c r="G673" s="18"/>
      <c r="H673" s="18"/>
      <c r="I673" s="18"/>
      <c r="J673" s="18"/>
      <c r="K673" s="18"/>
      <c r="L673" s="18"/>
      <c r="M673" s="30"/>
      <c r="N673" s="30"/>
    </row>
    <row r="674" spans="2:14" ht="14.25" customHeight="1">
      <c r="B674" s="30"/>
      <c r="C674" s="30"/>
      <c r="D674" s="30"/>
      <c r="E674" s="18"/>
      <c r="F674" s="18"/>
      <c r="G674" s="18"/>
      <c r="H674" s="18"/>
      <c r="I674" s="18"/>
      <c r="J674" s="18"/>
      <c r="K674" s="18"/>
      <c r="L674" s="18"/>
      <c r="M674" s="30"/>
      <c r="N674" s="30"/>
    </row>
    <row r="675" spans="2:14" ht="14.25" customHeight="1">
      <c r="B675" s="30"/>
      <c r="C675" s="30"/>
      <c r="D675" s="30"/>
      <c r="E675" s="18"/>
      <c r="F675" s="18"/>
      <c r="G675" s="18"/>
      <c r="H675" s="18"/>
      <c r="I675" s="18"/>
      <c r="J675" s="18"/>
      <c r="K675" s="18"/>
      <c r="L675" s="18"/>
      <c r="M675" s="30"/>
      <c r="N675" s="30"/>
    </row>
    <row r="676" spans="2:14" ht="14.25" customHeight="1">
      <c r="B676" s="30"/>
      <c r="C676" s="30"/>
      <c r="D676" s="30"/>
      <c r="E676" s="18"/>
      <c r="F676" s="18"/>
      <c r="G676" s="18"/>
      <c r="H676" s="18"/>
      <c r="I676" s="18"/>
      <c r="J676" s="18"/>
      <c r="K676" s="18"/>
      <c r="L676" s="18"/>
      <c r="M676" s="30"/>
      <c r="N676" s="30"/>
    </row>
    <row r="677" spans="2:14" ht="14.25" customHeight="1">
      <c r="B677" s="30"/>
      <c r="C677" s="30"/>
      <c r="D677" s="30"/>
      <c r="E677" s="18"/>
      <c r="F677" s="18"/>
      <c r="G677" s="18"/>
      <c r="H677" s="18"/>
      <c r="I677" s="18"/>
      <c r="J677" s="18"/>
      <c r="K677" s="18"/>
      <c r="L677" s="18"/>
      <c r="M677" s="30"/>
      <c r="N677" s="30"/>
    </row>
    <row r="678" spans="2:14" ht="14.25" customHeight="1">
      <c r="B678" s="30"/>
      <c r="C678" s="30"/>
      <c r="D678" s="30"/>
      <c r="E678" s="18"/>
      <c r="F678" s="18"/>
      <c r="G678" s="18"/>
      <c r="H678" s="18"/>
      <c r="I678" s="18"/>
      <c r="J678" s="18"/>
      <c r="K678" s="18"/>
      <c r="L678" s="18"/>
      <c r="M678" s="30"/>
      <c r="N678" s="30"/>
    </row>
    <row r="679" spans="2:14" ht="14.25" customHeight="1">
      <c r="B679" s="30"/>
      <c r="C679" s="30"/>
      <c r="D679" s="30"/>
      <c r="E679" s="18"/>
      <c r="F679" s="18"/>
      <c r="G679" s="18"/>
      <c r="H679" s="18"/>
      <c r="I679" s="18"/>
      <c r="J679" s="18"/>
      <c r="K679" s="18"/>
      <c r="L679" s="18"/>
      <c r="M679" s="30"/>
      <c r="N679" s="30"/>
    </row>
    <row r="680" spans="2:14" ht="14.25" customHeight="1">
      <c r="B680" s="30"/>
      <c r="C680" s="30"/>
      <c r="D680" s="30"/>
      <c r="E680" s="18"/>
      <c r="F680" s="18"/>
      <c r="G680" s="18"/>
      <c r="H680" s="18"/>
      <c r="I680" s="18"/>
      <c r="J680" s="18"/>
      <c r="K680" s="18"/>
      <c r="L680" s="18"/>
      <c r="M680" s="30"/>
      <c r="N680" s="30"/>
    </row>
    <row r="681" spans="2:14" ht="14.25" customHeight="1">
      <c r="B681" s="30"/>
      <c r="C681" s="30"/>
      <c r="D681" s="30"/>
      <c r="E681" s="18"/>
      <c r="F681" s="18"/>
      <c r="G681" s="18"/>
      <c r="H681" s="18"/>
      <c r="I681" s="18"/>
      <c r="J681" s="18"/>
      <c r="K681" s="18"/>
      <c r="L681" s="18"/>
      <c r="M681" s="30"/>
      <c r="N681" s="30"/>
    </row>
    <row r="682" spans="2:14" ht="14.25" customHeight="1">
      <c r="B682" s="30"/>
      <c r="C682" s="30"/>
      <c r="D682" s="30"/>
      <c r="E682" s="18"/>
      <c r="F682" s="18"/>
      <c r="G682" s="18"/>
      <c r="H682" s="18"/>
      <c r="I682" s="18"/>
      <c r="J682" s="18"/>
      <c r="K682" s="18"/>
      <c r="L682" s="18"/>
      <c r="M682" s="30"/>
      <c r="N682" s="30"/>
    </row>
    <row r="683" spans="2:14" ht="14.25" customHeight="1">
      <c r="B683" s="30"/>
      <c r="C683" s="30"/>
      <c r="D683" s="30"/>
      <c r="E683" s="18"/>
      <c r="F683" s="18"/>
      <c r="G683" s="18"/>
      <c r="H683" s="18"/>
      <c r="I683" s="18"/>
      <c r="J683" s="18"/>
      <c r="K683" s="18"/>
      <c r="L683" s="18"/>
      <c r="M683" s="30"/>
      <c r="N683" s="30"/>
    </row>
    <row r="684" spans="2:14" ht="14.25" customHeight="1">
      <c r="B684" s="30"/>
      <c r="C684" s="30"/>
      <c r="D684" s="30"/>
      <c r="E684" s="18"/>
      <c r="F684" s="18"/>
      <c r="G684" s="18"/>
      <c r="H684" s="18"/>
      <c r="I684" s="18"/>
      <c r="J684" s="18"/>
      <c r="K684" s="18"/>
      <c r="L684" s="18"/>
      <c r="M684" s="30"/>
      <c r="N684" s="30"/>
    </row>
    <row r="685" spans="2:14" ht="14.25" customHeight="1">
      <c r="B685" s="30"/>
      <c r="C685" s="30"/>
      <c r="D685" s="30"/>
      <c r="E685" s="18"/>
      <c r="F685" s="18"/>
      <c r="G685" s="18"/>
      <c r="H685" s="18"/>
      <c r="I685" s="18"/>
      <c r="J685" s="18"/>
      <c r="K685" s="18"/>
      <c r="L685" s="18"/>
      <c r="M685" s="30"/>
      <c r="N685" s="30"/>
    </row>
    <row r="686" spans="2:14" ht="14.25" customHeight="1">
      <c r="B686" s="30"/>
      <c r="C686" s="30"/>
      <c r="D686" s="30"/>
      <c r="E686" s="18"/>
      <c r="F686" s="18"/>
      <c r="G686" s="18"/>
      <c r="H686" s="18"/>
      <c r="I686" s="18"/>
      <c r="J686" s="18"/>
      <c r="K686" s="18"/>
      <c r="L686" s="18"/>
      <c r="M686" s="30"/>
      <c r="N686" s="30"/>
    </row>
    <row r="687" spans="2:14" ht="14.25" customHeight="1">
      <c r="B687" s="30"/>
      <c r="C687" s="30"/>
      <c r="D687" s="30"/>
      <c r="E687" s="18"/>
      <c r="F687" s="18"/>
      <c r="G687" s="18"/>
      <c r="H687" s="18"/>
      <c r="I687" s="18"/>
      <c r="J687" s="18"/>
      <c r="K687" s="18"/>
      <c r="L687" s="18"/>
      <c r="M687" s="30"/>
      <c r="N687" s="30"/>
    </row>
    <row r="688" spans="2:14" ht="14.25" customHeight="1">
      <c r="B688" s="30"/>
      <c r="C688" s="30"/>
      <c r="D688" s="30"/>
      <c r="E688" s="18"/>
      <c r="F688" s="18"/>
      <c r="G688" s="18"/>
      <c r="H688" s="18"/>
      <c r="I688" s="18"/>
      <c r="J688" s="18"/>
      <c r="K688" s="18"/>
      <c r="L688" s="18"/>
      <c r="M688" s="30"/>
      <c r="N688" s="30"/>
    </row>
    <row r="689" spans="2:14" ht="14.25" customHeight="1">
      <c r="B689" s="30"/>
      <c r="C689" s="30"/>
      <c r="D689" s="30"/>
      <c r="E689" s="18"/>
      <c r="F689" s="18"/>
      <c r="G689" s="18"/>
      <c r="H689" s="18"/>
      <c r="I689" s="18"/>
      <c r="J689" s="18"/>
      <c r="K689" s="18"/>
      <c r="L689" s="18"/>
      <c r="M689" s="30"/>
      <c r="N689" s="30"/>
    </row>
    <row r="690" spans="2:14" ht="14.25" customHeight="1">
      <c r="B690" s="30"/>
      <c r="C690" s="30"/>
      <c r="D690" s="30"/>
      <c r="E690" s="18"/>
      <c r="F690" s="18"/>
      <c r="G690" s="18"/>
      <c r="H690" s="18"/>
      <c r="I690" s="18"/>
      <c r="J690" s="18"/>
      <c r="K690" s="18"/>
      <c r="L690" s="18"/>
      <c r="M690" s="30"/>
      <c r="N690" s="30"/>
    </row>
    <row r="691" spans="2:14" ht="14.25" customHeight="1">
      <c r="B691" s="30"/>
      <c r="C691" s="30"/>
      <c r="D691" s="30"/>
      <c r="E691" s="18"/>
      <c r="F691" s="18"/>
      <c r="G691" s="18"/>
      <c r="H691" s="18"/>
      <c r="I691" s="18"/>
      <c r="J691" s="18"/>
      <c r="K691" s="18"/>
      <c r="L691" s="18"/>
      <c r="M691" s="30"/>
      <c r="N691" s="30"/>
    </row>
    <row r="692" spans="2:14" ht="14.25" customHeight="1">
      <c r="B692" s="30"/>
      <c r="C692" s="30"/>
      <c r="D692" s="30"/>
      <c r="E692" s="18"/>
      <c r="F692" s="18"/>
      <c r="G692" s="18"/>
      <c r="H692" s="18"/>
      <c r="I692" s="18"/>
      <c r="J692" s="18"/>
      <c r="K692" s="18"/>
      <c r="L692" s="18"/>
      <c r="M692" s="30"/>
      <c r="N692" s="30"/>
    </row>
    <row r="693" spans="2:14" ht="14.25" customHeight="1">
      <c r="B693" s="30"/>
      <c r="C693" s="30"/>
      <c r="D693" s="30"/>
      <c r="E693" s="18"/>
      <c r="F693" s="18"/>
      <c r="G693" s="18"/>
      <c r="H693" s="18"/>
      <c r="I693" s="18"/>
      <c r="J693" s="18"/>
      <c r="K693" s="18"/>
      <c r="L693" s="18"/>
      <c r="M693" s="30"/>
      <c r="N693" s="30"/>
    </row>
    <row r="694" spans="2:14" ht="14.25" customHeight="1">
      <c r="B694" s="30"/>
      <c r="C694" s="30"/>
      <c r="D694" s="30"/>
      <c r="E694" s="18"/>
      <c r="F694" s="18"/>
      <c r="G694" s="18"/>
      <c r="H694" s="18"/>
      <c r="I694" s="18"/>
      <c r="J694" s="18"/>
      <c r="K694" s="18"/>
      <c r="L694" s="18"/>
      <c r="M694" s="30"/>
      <c r="N694" s="30"/>
    </row>
    <row r="695" spans="2:14" ht="14.25" customHeight="1">
      <c r="B695" s="30"/>
      <c r="C695" s="30"/>
      <c r="D695" s="30"/>
      <c r="E695" s="18"/>
      <c r="F695" s="18"/>
      <c r="G695" s="18"/>
      <c r="H695" s="18"/>
      <c r="I695" s="18"/>
      <c r="J695" s="18"/>
      <c r="K695" s="18"/>
      <c r="L695" s="18"/>
      <c r="M695" s="30"/>
      <c r="N695" s="30"/>
    </row>
    <row r="696" spans="2:14" ht="14.25" customHeight="1">
      <c r="B696" s="30"/>
      <c r="C696" s="30"/>
      <c r="D696" s="30"/>
      <c r="E696" s="18"/>
      <c r="F696" s="18"/>
      <c r="G696" s="18"/>
      <c r="H696" s="18"/>
      <c r="I696" s="18"/>
      <c r="J696" s="18"/>
      <c r="K696" s="18"/>
      <c r="L696" s="18"/>
      <c r="M696" s="30"/>
      <c r="N696" s="30"/>
    </row>
    <row r="697" spans="2:14" ht="14.25" customHeight="1">
      <c r="B697" s="30"/>
      <c r="C697" s="30"/>
      <c r="D697" s="30"/>
      <c r="E697" s="18"/>
      <c r="F697" s="18"/>
      <c r="G697" s="18"/>
      <c r="H697" s="18"/>
      <c r="I697" s="18"/>
      <c r="J697" s="18"/>
      <c r="K697" s="18"/>
      <c r="L697" s="18"/>
      <c r="M697" s="30"/>
      <c r="N697" s="30"/>
    </row>
    <row r="698" spans="2:14" ht="14.25" customHeight="1">
      <c r="B698" s="30"/>
      <c r="C698" s="30"/>
      <c r="D698" s="30"/>
      <c r="E698" s="18"/>
      <c r="F698" s="18"/>
      <c r="G698" s="18"/>
      <c r="H698" s="18"/>
      <c r="I698" s="18"/>
      <c r="J698" s="18"/>
      <c r="K698" s="18"/>
      <c r="L698" s="18"/>
      <c r="M698" s="30"/>
      <c r="N698" s="30"/>
    </row>
    <row r="699" spans="2:14" ht="14.25" customHeight="1">
      <c r="B699" s="30"/>
      <c r="C699" s="30"/>
      <c r="D699" s="30"/>
      <c r="E699" s="18"/>
      <c r="F699" s="18"/>
      <c r="G699" s="18"/>
      <c r="H699" s="18"/>
      <c r="I699" s="18"/>
      <c r="J699" s="18"/>
      <c r="K699" s="18"/>
      <c r="L699" s="18"/>
      <c r="M699" s="30"/>
      <c r="N699" s="30"/>
    </row>
    <row r="700" spans="2:14" ht="14.25" customHeight="1">
      <c r="B700" s="30"/>
      <c r="C700" s="30"/>
      <c r="D700" s="30"/>
      <c r="E700" s="18"/>
      <c r="F700" s="18"/>
      <c r="G700" s="18"/>
      <c r="H700" s="18"/>
      <c r="I700" s="18"/>
      <c r="J700" s="18"/>
      <c r="K700" s="18"/>
      <c r="L700" s="18"/>
      <c r="M700" s="30"/>
      <c r="N700" s="30"/>
    </row>
    <row r="701" spans="2:14" ht="14.25" customHeight="1">
      <c r="B701" s="30"/>
      <c r="C701" s="30"/>
      <c r="D701" s="30"/>
      <c r="E701" s="18"/>
      <c r="F701" s="18"/>
      <c r="G701" s="18"/>
      <c r="H701" s="18"/>
      <c r="I701" s="18"/>
      <c r="J701" s="18"/>
      <c r="K701" s="18"/>
      <c r="L701" s="18"/>
      <c r="M701" s="30"/>
      <c r="N701" s="30"/>
    </row>
    <row r="702" spans="2:14" ht="14.25" customHeight="1">
      <c r="B702" s="30"/>
      <c r="C702" s="30"/>
      <c r="D702" s="30"/>
      <c r="E702" s="18"/>
      <c r="F702" s="18"/>
      <c r="G702" s="18"/>
      <c r="H702" s="18"/>
      <c r="I702" s="18"/>
      <c r="J702" s="18"/>
      <c r="K702" s="18"/>
      <c r="L702" s="18"/>
      <c r="M702" s="30"/>
      <c r="N702" s="30"/>
    </row>
    <row r="703" spans="2:14" ht="14.25" customHeight="1">
      <c r="B703" s="30"/>
      <c r="C703" s="30"/>
      <c r="D703" s="30"/>
      <c r="E703" s="18"/>
      <c r="F703" s="18"/>
      <c r="G703" s="18"/>
      <c r="H703" s="18"/>
      <c r="I703" s="18"/>
      <c r="J703" s="18"/>
      <c r="K703" s="18"/>
      <c r="L703" s="18"/>
      <c r="M703" s="30"/>
      <c r="N703" s="30"/>
    </row>
    <row r="704" spans="2:14" ht="14.25" customHeight="1">
      <c r="B704" s="30"/>
      <c r="C704" s="30"/>
      <c r="D704" s="30"/>
      <c r="E704" s="18"/>
      <c r="F704" s="18"/>
      <c r="G704" s="18"/>
      <c r="H704" s="18"/>
      <c r="I704" s="18"/>
      <c r="J704" s="18"/>
      <c r="K704" s="18"/>
      <c r="L704" s="18"/>
      <c r="M704" s="30"/>
      <c r="N704" s="30"/>
    </row>
    <row r="705" spans="2:14" ht="14.25" customHeight="1">
      <c r="B705" s="30"/>
      <c r="C705" s="30"/>
      <c r="D705" s="30"/>
      <c r="E705" s="18"/>
      <c r="F705" s="18"/>
      <c r="G705" s="18"/>
      <c r="H705" s="18"/>
      <c r="I705" s="18"/>
      <c r="J705" s="18"/>
      <c r="K705" s="18"/>
      <c r="L705" s="18"/>
      <c r="M705" s="30"/>
      <c r="N705" s="30"/>
    </row>
    <row r="706" spans="2:14" ht="14.25" customHeight="1">
      <c r="B706" s="30"/>
      <c r="C706" s="30"/>
      <c r="D706" s="30"/>
      <c r="E706" s="18"/>
      <c r="F706" s="18"/>
      <c r="G706" s="18"/>
      <c r="H706" s="18"/>
      <c r="I706" s="18"/>
      <c r="J706" s="18"/>
      <c r="K706" s="18"/>
      <c r="L706" s="18"/>
      <c r="M706" s="30"/>
      <c r="N706" s="30"/>
    </row>
    <row r="707" spans="2:14" ht="14.25" customHeight="1">
      <c r="B707" s="30"/>
      <c r="C707" s="30"/>
      <c r="D707" s="30"/>
      <c r="E707" s="18"/>
      <c r="F707" s="18"/>
      <c r="G707" s="18"/>
      <c r="H707" s="18"/>
      <c r="I707" s="18"/>
      <c r="J707" s="18"/>
      <c r="K707" s="18"/>
      <c r="L707" s="18"/>
      <c r="M707" s="30"/>
      <c r="N707" s="30"/>
    </row>
    <row r="708" spans="2:14" ht="14.25" customHeight="1">
      <c r="B708" s="30"/>
      <c r="C708" s="30"/>
      <c r="D708" s="30"/>
      <c r="E708" s="18"/>
      <c r="F708" s="18"/>
      <c r="G708" s="18"/>
      <c r="H708" s="18"/>
      <c r="I708" s="18"/>
      <c r="J708" s="18"/>
      <c r="K708" s="18"/>
      <c r="L708" s="18"/>
      <c r="M708" s="30"/>
      <c r="N708" s="30"/>
    </row>
    <row r="709" spans="2:14" ht="14.25" customHeight="1">
      <c r="B709" s="30"/>
      <c r="C709" s="30"/>
      <c r="D709" s="30"/>
      <c r="E709" s="18"/>
      <c r="F709" s="18"/>
      <c r="G709" s="18"/>
      <c r="H709" s="18"/>
      <c r="I709" s="18"/>
      <c r="J709" s="18"/>
      <c r="K709" s="18"/>
      <c r="L709" s="18"/>
      <c r="M709" s="30"/>
      <c r="N709" s="30"/>
    </row>
    <row r="710" spans="2:14" ht="14.25" customHeight="1">
      <c r="B710" s="30"/>
      <c r="C710" s="30"/>
      <c r="D710" s="30"/>
      <c r="E710" s="18"/>
      <c r="F710" s="18"/>
      <c r="G710" s="18"/>
      <c r="H710" s="18"/>
      <c r="I710" s="18"/>
      <c r="J710" s="18"/>
      <c r="K710" s="18"/>
      <c r="L710" s="18"/>
      <c r="M710" s="30"/>
      <c r="N710" s="30"/>
    </row>
    <row r="711" spans="2:14" ht="14.25" customHeight="1">
      <c r="B711" s="30"/>
      <c r="C711" s="30"/>
      <c r="D711" s="30"/>
      <c r="E711" s="18"/>
      <c r="F711" s="18"/>
      <c r="G711" s="18"/>
      <c r="H711" s="18"/>
      <c r="I711" s="18"/>
      <c r="J711" s="18"/>
      <c r="K711" s="18"/>
      <c r="L711" s="18"/>
      <c r="M711" s="30"/>
      <c r="N711" s="30"/>
    </row>
    <row r="712" spans="2:14" ht="14.25" customHeight="1">
      <c r="B712" s="30"/>
      <c r="C712" s="30"/>
      <c r="D712" s="30"/>
      <c r="E712" s="18"/>
      <c r="F712" s="18"/>
      <c r="G712" s="18"/>
      <c r="H712" s="18"/>
      <c r="I712" s="18"/>
      <c r="J712" s="18"/>
      <c r="K712" s="18"/>
      <c r="L712" s="18"/>
      <c r="M712" s="30"/>
      <c r="N712" s="30"/>
    </row>
    <row r="713" spans="2:14" ht="14.25" customHeight="1">
      <c r="B713" s="30"/>
      <c r="C713" s="30"/>
      <c r="D713" s="30"/>
      <c r="E713" s="18"/>
      <c r="F713" s="18"/>
      <c r="G713" s="18"/>
      <c r="H713" s="18"/>
      <c r="I713" s="18"/>
      <c r="J713" s="18"/>
      <c r="K713" s="18"/>
      <c r="L713" s="18"/>
      <c r="M713" s="30"/>
      <c r="N713" s="30"/>
    </row>
    <row r="714" spans="2:14" ht="14.25" customHeight="1">
      <c r="B714" s="30"/>
      <c r="C714" s="30"/>
      <c r="D714" s="30"/>
      <c r="E714" s="18"/>
      <c r="F714" s="18"/>
      <c r="G714" s="18"/>
      <c r="H714" s="18"/>
      <c r="I714" s="18"/>
      <c r="J714" s="18"/>
      <c r="K714" s="18"/>
      <c r="L714" s="18"/>
      <c r="M714" s="30"/>
      <c r="N714" s="30"/>
    </row>
    <row r="715" spans="2:14" ht="14.25" customHeight="1">
      <c r="B715" s="30"/>
      <c r="C715" s="30"/>
      <c r="D715" s="30"/>
      <c r="E715" s="18"/>
      <c r="F715" s="18"/>
      <c r="G715" s="18"/>
      <c r="H715" s="18"/>
      <c r="I715" s="18"/>
      <c r="J715" s="18"/>
      <c r="K715" s="18"/>
      <c r="L715" s="18"/>
      <c r="M715" s="30"/>
      <c r="N715" s="30"/>
    </row>
    <row r="716" spans="2:14" ht="14.25" customHeight="1">
      <c r="B716" s="30"/>
      <c r="C716" s="30"/>
      <c r="D716" s="30"/>
      <c r="E716" s="18"/>
      <c r="F716" s="18"/>
      <c r="G716" s="18"/>
      <c r="H716" s="18"/>
      <c r="I716" s="18"/>
      <c r="J716" s="18"/>
      <c r="K716" s="18"/>
      <c r="L716" s="18"/>
      <c r="M716" s="30"/>
      <c r="N716" s="30"/>
    </row>
    <row r="717" spans="2:14" ht="14.25" customHeight="1">
      <c r="B717" s="30"/>
      <c r="C717" s="30"/>
      <c r="D717" s="30"/>
      <c r="E717" s="18"/>
      <c r="F717" s="18"/>
      <c r="G717" s="18"/>
      <c r="H717" s="18"/>
      <c r="I717" s="18"/>
      <c r="J717" s="18"/>
      <c r="K717" s="18"/>
      <c r="L717" s="18"/>
      <c r="M717" s="30"/>
      <c r="N717" s="30"/>
    </row>
    <row r="718" spans="2:14" ht="14.25" customHeight="1">
      <c r="B718" s="30"/>
      <c r="C718" s="30"/>
      <c r="D718" s="30"/>
      <c r="E718" s="18"/>
      <c r="F718" s="18"/>
      <c r="G718" s="18"/>
      <c r="H718" s="18"/>
      <c r="I718" s="18"/>
      <c r="J718" s="18"/>
      <c r="K718" s="18"/>
      <c r="L718" s="18"/>
      <c r="M718" s="30"/>
      <c r="N718" s="30"/>
    </row>
    <row r="719" spans="2:14" ht="14.25" customHeight="1">
      <c r="B719" s="30"/>
      <c r="C719" s="30"/>
      <c r="D719" s="30"/>
      <c r="E719" s="18"/>
      <c r="F719" s="18"/>
      <c r="G719" s="18"/>
      <c r="H719" s="18"/>
      <c r="I719" s="18"/>
      <c r="J719" s="18"/>
      <c r="K719" s="18"/>
      <c r="L719" s="18"/>
      <c r="M719" s="30"/>
      <c r="N719" s="30"/>
    </row>
    <row r="720" spans="2:14" ht="14.25" customHeight="1">
      <c r="B720" s="30"/>
      <c r="C720" s="30"/>
      <c r="D720" s="30"/>
      <c r="E720" s="18"/>
      <c r="F720" s="18"/>
      <c r="G720" s="18"/>
      <c r="H720" s="18"/>
      <c r="I720" s="18"/>
      <c r="J720" s="18"/>
      <c r="K720" s="18"/>
      <c r="L720" s="18"/>
      <c r="M720" s="30"/>
      <c r="N720" s="30"/>
    </row>
    <row r="721" spans="2:14" ht="14.25" customHeight="1">
      <c r="B721" s="30"/>
      <c r="C721" s="30"/>
      <c r="D721" s="30"/>
      <c r="E721" s="18"/>
      <c r="F721" s="18"/>
      <c r="G721" s="18"/>
      <c r="H721" s="18"/>
      <c r="I721" s="18"/>
      <c r="J721" s="18"/>
      <c r="K721" s="18"/>
      <c r="L721" s="18"/>
      <c r="M721" s="30"/>
      <c r="N721" s="30"/>
    </row>
    <row r="722" spans="2:14" ht="14.25" customHeight="1">
      <c r="B722" s="30"/>
      <c r="C722" s="30"/>
      <c r="D722" s="30"/>
      <c r="E722" s="18"/>
      <c r="F722" s="18"/>
      <c r="G722" s="18"/>
      <c r="H722" s="18"/>
      <c r="I722" s="18"/>
      <c r="J722" s="18"/>
      <c r="K722" s="18"/>
      <c r="L722" s="18"/>
      <c r="M722" s="30"/>
      <c r="N722" s="30"/>
    </row>
    <row r="723" spans="2:14" ht="14.25" customHeight="1">
      <c r="B723" s="30"/>
      <c r="C723" s="30"/>
      <c r="D723" s="30"/>
      <c r="E723" s="18"/>
      <c r="F723" s="18"/>
      <c r="G723" s="18"/>
      <c r="H723" s="18"/>
      <c r="I723" s="18"/>
      <c r="J723" s="18"/>
      <c r="K723" s="18"/>
      <c r="L723" s="18"/>
      <c r="M723" s="30"/>
      <c r="N723" s="30"/>
    </row>
    <row r="724" spans="2:14" ht="14.25" customHeight="1">
      <c r="B724" s="30"/>
      <c r="C724" s="30"/>
      <c r="D724" s="30"/>
      <c r="E724" s="18"/>
      <c r="F724" s="18"/>
      <c r="G724" s="18"/>
      <c r="H724" s="18"/>
      <c r="I724" s="18"/>
      <c r="J724" s="18"/>
      <c r="K724" s="18"/>
      <c r="L724" s="18"/>
      <c r="M724" s="30"/>
      <c r="N724" s="30"/>
    </row>
    <row r="725" spans="2:14" ht="14.25" customHeight="1">
      <c r="B725" s="30"/>
      <c r="C725" s="30"/>
      <c r="D725" s="30"/>
      <c r="E725" s="18"/>
      <c r="F725" s="18"/>
      <c r="G725" s="18"/>
      <c r="H725" s="18"/>
      <c r="I725" s="18"/>
      <c r="J725" s="18"/>
      <c r="K725" s="18"/>
      <c r="L725" s="18"/>
      <c r="M725" s="30"/>
      <c r="N725" s="30"/>
    </row>
    <row r="726" spans="2:14" ht="14.25" customHeight="1">
      <c r="B726" s="30"/>
      <c r="C726" s="30"/>
      <c r="D726" s="30"/>
      <c r="E726" s="18"/>
      <c r="F726" s="18"/>
      <c r="G726" s="18"/>
      <c r="H726" s="18"/>
      <c r="I726" s="18"/>
      <c r="J726" s="18"/>
      <c r="K726" s="18"/>
      <c r="L726" s="18"/>
      <c r="M726" s="30"/>
      <c r="N726" s="30"/>
    </row>
    <row r="727" spans="2:14" ht="14.25" customHeight="1">
      <c r="B727" s="30"/>
      <c r="C727" s="30"/>
      <c r="D727" s="30"/>
      <c r="E727" s="18"/>
      <c r="F727" s="18"/>
      <c r="G727" s="18"/>
      <c r="H727" s="18"/>
      <c r="I727" s="18"/>
      <c r="J727" s="18"/>
      <c r="K727" s="18"/>
      <c r="L727" s="18"/>
      <c r="M727" s="30"/>
      <c r="N727" s="30"/>
    </row>
    <row r="728" spans="2:14" ht="14.25" customHeight="1">
      <c r="B728" s="30"/>
      <c r="C728" s="30"/>
      <c r="D728" s="30"/>
      <c r="E728" s="18"/>
      <c r="F728" s="18"/>
      <c r="G728" s="18"/>
      <c r="H728" s="18"/>
      <c r="I728" s="18"/>
      <c r="J728" s="18"/>
      <c r="K728" s="18"/>
      <c r="L728" s="18"/>
      <c r="M728" s="30"/>
      <c r="N728" s="30"/>
    </row>
    <row r="729" spans="2:14" ht="14.25" customHeight="1">
      <c r="B729" s="30"/>
      <c r="C729" s="30"/>
      <c r="D729" s="30"/>
      <c r="E729" s="18"/>
      <c r="F729" s="18"/>
      <c r="G729" s="18"/>
      <c r="H729" s="18"/>
      <c r="I729" s="18"/>
      <c r="J729" s="18"/>
      <c r="K729" s="18"/>
      <c r="L729" s="18"/>
      <c r="M729" s="30"/>
      <c r="N729" s="30"/>
    </row>
    <row r="730" spans="2:14" ht="14.25" customHeight="1">
      <c r="B730" s="30"/>
      <c r="C730" s="30"/>
      <c r="D730" s="30"/>
      <c r="E730" s="18"/>
      <c r="F730" s="18"/>
      <c r="G730" s="18"/>
      <c r="H730" s="18"/>
      <c r="I730" s="18"/>
      <c r="J730" s="18"/>
      <c r="K730" s="18"/>
      <c r="L730" s="18"/>
      <c r="M730" s="30"/>
      <c r="N730" s="30"/>
    </row>
    <row r="731" spans="2:14" ht="14.25" customHeight="1">
      <c r="B731" s="30"/>
      <c r="C731" s="30"/>
      <c r="D731" s="30"/>
      <c r="E731" s="18"/>
      <c r="F731" s="18"/>
      <c r="G731" s="18"/>
      <c r="H731" s="18"/>
      <c r="I731" s="18"/>
      <c r="J731" s="18"/>
      <c r="K731" s="18"/>
      <c r="L731" s="18"/>
      <c r="M731" s="30"/>
      <c r="N731" s="30"/>
    </row>
    <row r="732" spans="2:14" ht="14.25" customHeight="1">
      <c r="B732" s="30"/>
      <c r="C732" s="30"/>
      <c r="D732" s="30"/>
      <c r="E732" s="18"/>
      <c r="F732" s="18"/>
      <c r="G732" s="18"/>
      <c r="H732" s="18"/>
      <c r="I732" s="18"/>
      <c r="J732" s="18"/>
      <c r="K732" s="18"/>
      <c r="L732" s="18"/>
      <c r="M732" s="30"/>
      <c r="N732" s="30"/>
    </row>
    <row r="733" spans="2:14" ht="14.25" customHeight="1">
      <c r="B733" s="30"/>
      <c r="C733" s="30"/>
      <c r="D733" s="30"/>
      <c r="E733" s="18"/>
      <c r="F733" s="18"/>
      <c r="G733" s="18"/>
      <c r="H733" s="18"/>
      <c r="I733" s="18"/>
      <c r="J733" s="18"/>
      <c r="K733" s="18"/>
      <c r="L733" s="18"/>
      <c r="M733" s="30"/>
      <c r="N733" s="30"/>
    </row>
    <row r="734" spans="2:14" ht="14.25" customHeight="1">
      <c r="B734" s="30"/>
      <c r="C734" s="30"/>
      <c r="D734" s="30"/>
      <c r="E734" s="18"/>
      <c r="F734" s="18"/>
      <c r="G734" s="18"/>
      <c r="H734" s="18"/>
      <c r="I734" s="18"/>
      <c r="J734" s="18"/>
      <c r="K734" s="18"/>
      <c r="L734" s="18"/>
      <c r="M734" s="30"/>
      <c r="N734" s="30"/>
    </row>
    <row r="735" spans="2:14" ht="14.25" customHeight="1">
      <c r="B735" s="30"/>
      <c r="C735" s="30"/>
      <c r="D735" s="30"/>
      <c r="E735" s="18"/>
      <c r="F735" s="18"/>
      <c r="G735" s="18"/>
      <c r="H735" s="18"/>
      <c r="I735" s="18"/>
      <c r="J735" s="18"/>
      <c r="K735" s="18"/>
      <c r="L735" s="18"/>
      <c r="M735" s="30"/>
      <c r="N735" s="30"/>
    </row>
    <row r="736" spans="2:14" ht="14.25" customHeight="1">
      <c r="B736" s="30"/>
      <c r="C736" s="30"/>
      <c r="D736" s="30"/>
      <c r="E736" s="18"/>
      <c r="F736" s="18"/>
      <c r="G736" s="18"/>
      <c r="H736" s="18"/>
      <c r="I736" s="18"/>
      <c r="J736" s="18"/>
      <c r="K736" s="18"/>
      <c r="L736" s="18"/>
      <c r="M736" s="30"/>
      <c r="N736" s="30"/>
    </row>
    <row r="737" spans="2:14" ht="14.25" customHeight="1">
      <c r="B737" s="30"/>
      <c r="C737" s="30"/>
      <c r="D737" s="30"/>
      <c r="E737" s="18"/>
      <c r="F737" s="18"/>
      <c r="G737" s="18"/>
      <c r="H737" s="18"/>
      <c r="I737" s="18"/>
      <c r="J737" s="18"/>
      <c r="K737" s="18"/>
      <c r="L737" s="18"/>
      <c r="M737" s="30"/>
      <c r="N737" s="30"/>
    </row>
    <row r="738" spans="2:14" ht="14.25" customHeight="1">
      <c r="B738" s="30"/>
      <c r="C738" s="30"/>
      <c r="D738" s="30"/>
      <c r="E738" s="18"/>
      <c r="F738" s="18"/>
      <c r="G738" s="18"/>
      <c r="H738" s="18"/>
      <c r="I738" s="18"/>
      <c r="J738" s="18"/>
      <c r="K738" s="18"/>
      <c r="L738" s="18"/>
      <c r="M738" s="30"/>
      <c r="N738" s="30"/>
    </row>
    <row r="739" spans="2:14" ht="14.25" customHeight="1">
      <c r="B739" s="30"/>
      <c r="C739" s="30"/>
      <c r="D739" s="30"/>
      <c r="E739" s="18"/>
      <c r="F739" s="18"/>
      <c r="G739" s="18"/>
      <c r="H739" s="18"/>
      <c r="I739" s="18"/>
      <c r="J739" s="18"/>
      <c r="K739" s="18"/>
      <c r="L739" s="18"/>
      <c r="M739" s="30"/>
      <c r="N739" s="30"/>
    </row>
    <row r="740" spans="2:14" ht="14.25" customHeight="1">
      <c r="B740" s="30"/>
      <c r="C740" s="30"/>
      <c r="D740" s="30"/>
      <c r="E740" s="18"/>
      <c r="F740" s="18"/>
      <c r="G740" s="18"/>
      <c r="H740" s="18"/>
      <c r="I740" s="18"/>
      <c r="J740" s="18"/>
      <c r="K740" s="18"/>
      <c r="L740" s="18"/>
      <c r="M740" s="30"/>
      <c r="N740" s="30"/>
    </row>
    <row r="741" spans="2:14" ht="14.25" customHeight="1">
      <c r="B741" s="30"/>
      <c r="C741" s="30"/>
      <c r="D741" s="30"/>
      <c r="E741" s="18"/>
      <c r="F741" s="18"/>
      <c r="G741" s="18"/>
      <c r="H741" s="18"/>
      <c r="I741" s="18"/>
      <c r="J741" s="18"/>
      <c r="K741" s="18"/>
      <c r="L741" s="18"/>
      <c r="M741" s="30"/>
      <c r="N741" s="30"/>
    </row>
    <row r="742" spans="2:14" ht="14.25" customHeight="1">
      <c r="B742" s="30"/>
      <c r="C742" s="30"/>
      <c r="D742" s="30"/>
      <c r="E742" s="18"/>
      <c r="F742" s="18"/>
      <c r="G742" s="18"/>
      <c r="H742" s="18"/>
      <c r="I742" s="18"/>
      <c r="J742" s="18"/>
      <c r="K742" s="18"/>
      <c r="L742" s="18"/>
      <c r="M742" s="30"/>
      <c r="N742" s="30"/>
    </row>
    <row r="743" spans="2:14" ht="14.25" customHeight="1">
      <c r="B743" s="30"/>
      <c r="C743" s="30"/>
      <c r="D743" s="30"/>
      <c r="E743" s="18"/>
      <c r="F743" s="18"/>
      <c r="G743" s="18"/>
      <c r="H743" s="18"/>
      <c r="I743" s="18"/>
      <c r="J743" s="18"/>
      <c r="K743" s="18"/>
      <c r="L743" s="18"/>
      <c r="M743" s="30"/>
      <c r="N743" s="30"/>
    </row>
    <row r="744" spans="2:14" ht="14.25" customHeight="1">
      <c r="B744" s="30"/>
      <c r="C744" s="30"/>
      <c r="D744" s="30"/>
      <c r="E744" s="18"/>
      <c r="F744" s="18"/>
      <c r="G744" s="18"/>
      <c r="H744" s="18"/>
      <c r="I744" s="18"/>
      <c r="J744" s="18"/>
      <c r="K744" s="18"/>
      <c r="L744" s="18"/>
      <c r="M744" s="30"/>
      <c r="N744" s="30"/>
    </row>
    <row r="745" spans="2:14" ht="14.25" customHeight="1">
      <c r="B745" s="30"/>
      <c r="C745" s="30"/>
      <c r="D745" s="30"/>
      <c r="E745" s="18"/>
      <c r="F745" s="18"/>
      <c r="G745" s="18"/>
      <c r="H745" s="18"/>
      <c r="I745" s="18"/>
      <c r="J745" s="18"/>
      <c r="K745" s="18"/>
      <c r="L745" s="18"/>
      <c r="M745" s="30"/>
      <c r="N745" s="30"/>
    </row>
    <row r="746" spans="2:14" ht="14.25" customHeight="1">
      <c r="B746" s="30"/>
      <c r="C746" s="30"/>
      <c r="D746" s="30"/>
      <c r="E746" s="18"/>
      <c r="F746" s="18"/>
      <c r="G746" s="18"/>
      <c r="H746" s="18"/>
      <c r="I746" s="18"/>
      <c r="J746" s="18"/>
      <c r="K746" s="18"/>
      <c r="L746" s="18"/>
      <c r="M746" s="30"/>
      <c r="N746" s="30"/>
    </row>
    <row r="747" spans="2:14" ht="14.25" customHeight="1">
      <c r="B747" s="30"/>
      <c r="C747" s="30"/>
      <c r="D747" s="30"/>
      <c r="E747" s="18"/>
      <c r="F747" s="18"/>
      <c r="G747" s="18"/>
      <c r="H747" s="18"/>
      <c r="I747" s="18"/>
      <c r="J747" s="18"/>
      <c r="K747" s="18"/>
      <c r="L747" s="18"/>
      <c r="M747" s="30"/>
      <c r="N747" s="30"/>
    </row>
    <row r="748" spans="2:14" ht="14.25" customHeight="1">
      <c r="B748" s="30"/>
      <c r="C748" s="30"/>
      <c r="D748" s="30"/>
      <c r="E748" s="18"/>
      <c r="F748" s="18"/>
      <c r="G748" s="18"/>
      <c r="H748" s="18"/>
      <c r="I748" s="18"/>
      <c r="J748" s="18"/>
      <c r="K748" s="18"/>
      <c r="L748" s="18"/>
      <c r="M748" s="30"/>
      <c r="N748" s="30"/>
    </row>
    <row r="749" spans="2:14" ht="14.25" customHeight="1">
      <c r="B749" s="30"/>
      <c r="C749" s="30"/>
      <c r="D749" s="30"/>
      <c r="E749" s="18"/>
      <c r="F749" s="18"/>
      <c r="G749" s="18"/>
      <c r="H749" s="18"/>
      <c r="I749" s="18"/>
      <c r="J749" s="18"/>
      <c r="K749" s="18"/>
      <c r="L749" s="18"/>
      <c r="M749" s="30"/>
      <c r="N749" s="30"/>
    </row>
    <row r="750" spans="2:14" ht="14.25" customHeight="1">
      <c r="B750" s="30"/>
      <c r="C750" s="30"/>
      <c r="D750" s="30"/>
      <c r="E750" s="18"/>
      <c r="F750" s="18"/>
      <c r="G750" s="18"/>
      <c r="H750" s="18"/>
      <c r="I750" s="18"/>
      <c r="J750" s="18"/>
      <c r="K750" s="18"/>
      <c r="L750" s="18"/>
      <c r="M750" s="30"/>
      <c r="N750" s="30"/>
    </row>
    <row r="751" spans="2:14" ht="14.25" customHeight="1">
      <c r="B751" s="30"/>
      <c r="C751" s="30"/>
      <c r="D751" s="30"/>
      <c r="E751" s="18"/>
      <c r="F751" s="18"/>
      <c r="G751" s="18"/>
      <c r="H751" s="18"/>
      <c r="I751" s="18"/>
      <c r="J751" s="18"/>
      <c r="K751" s="18"/>
      <c r="L751" s="18"/>
      <c r="M751" s="30"/>
      <c r="N751" s="30"/>
    </row>
    <row r="752" spans="2:14" ht="14.25" customHeight="1">
      <c r="B752" s="30"/>
      <c r="C752" s="30"/>
      <c r="D752" s="30"/>
      <c r="E752" s="18"/>
      <c r="F752" s="18"/>
      <c r="G752" s="18"/>
      <c r="H752" s="18"/>
      <c r="I752" s="18"/>
      <c r="J752" s="18"/>
      <c r="K752" s="18"/>
      <c r="L752" s="18"/>
      <c r="M752" s="30"/>
      <c r="N752" s="30"/>
    </row>
    <row r="753" spans="2:14" ht="14.25" customHeight="1">
      <c r="B753" s="30"/>
      <c r="C753" s="30"/>
      <c r="D753" s="30"/>
      <c r="E753" s="18"/>
      <c r="F753" s="18"/>
      <c r="G753" s="18"/>
      <c r="H753" s="18"/>
      <c r="I753" s="18"/>
      <c r="J753" s="18"/>
      <c r="K753" s="18"/>
      <c r="L753" s="18"/>
      <c r="M753" s="30"/>
      <c r="N753" s="30"/>
    </row>
    <row r="754" spans="2:14" ht="14.25" customHeight="1">
      <c r="B754" s="30"/>
      <c r="C754" s="30"/>
      <c r="D754" s="30"/>
      <c r="E754" s="18"/>
      <c r="F754" s="18"/>
      <c r="G754" s="18"/>
      <c r="H754" s="18"/>
      <c r="I754" s="18"/>
      <c r="J754" s="18"/>
      <c r="K754" s="18"/>
      <c r="L754" s="18"/>
      <c r="M754" s="30"/>
      <c r="N754" s="30"/>
    </row>
    <row r="755" spans="2:14" ht="14.25" customHeight="1">
      <c r="B755" s="30"/>
      <c r="C755" s="30"/>
      <c r="D755" s="30"/>
      <c r="E755" s="18"/>
      <c r="F755" s="18"/>
      <c r="G755" s="18"/>
      <c r="H755" s="18"/>
      <c r="I755" s="18"/>
      <c r="J755" s="18"/>
      <c r="K755" s="18"/>
      <c r="L755" s="18"/>
      <c r="M755" s="30"/>
      <c r="N755" s="30"/>
    </row>
    <row r="756" spans="2:14" ht="14.25" customHeight="1">
      <c r="B756" s="30"/>
      <c r="C756" s="30"/>
      <c r="D756" s="30"/>
      <c r="E756" s="18"/>
      <c r="F756" s="18"/>
      <c r="G756" s="18"/>
      <c r="H756" s="18"/>
      <c r="I756" s="18"/>
      <c r="J756" s="18"/>
      <c r="K756" s="18"/>
      <c r="L756" s="18"/>
      <c r="M756" s="30"/>
      <c r="N756" s="30"/>
    </row>
    <row r="757" spans="2:14" ht="14.25" customHeight="1">
      <c r="B757" s="30"/>
      <c r="C757" s="30"/>
      <c r="D757" s="30"/>
      <c r="E757" s="18"/>
      <c r="F757" s="18"/>
      <c r="G757" s="18"/>
      <c r="H757" s="18"/>
      <c r="I757" s="18"/>
      <c r="J757" s="18"/>
      <c r="K757" s="18"/>
      <c r="L757" s="18"/>
      <c r="M757" s="30"/>
      <c r="N757" s="30"/>
    </row>
    <row r="758" spans="2:14" ht="14.25" customHeight="1">
      <c r="B758" s="30"/>
      <c r="C758" s="30"/>
      <c r="D758" s="30"/>
      <c r="E758" s="18"/>
      <c r="F758" s="18"/>
      <c r="G758" s="18"/>
      <c r="H758" s="18"/>
      <c r="I758" s="18"/>
      <c r="J758" s="18"/>
      <c r="K758" s="18"/>
      <c r="L758" s="18"/>
      <c r="M758" s="30"/>
      <c r="N758" s="30"/>
    </row>
    <row r="759" spans="2:14" ht="14.25" customHeight="1">
      <c r="B759" s="30"/>
      <c r="C759" s="30"/>
      <c r="D759" s="30"/>
      <c r="E759" s="18"/>
      <c r="F759" s="18"/>
      <c r="G759" s="18"/>
      <c r="H759" s="18"/>
      <c r="I759" s="18"/>
      <c r="J759" s="18"/>
      <c r="K759" s="18"/>
      <c r="L759" s="18"/>
      <c r="M759" s="30"/>
      <c r="N759" s="30"/>
    </row>
    <row r="760" spans="2:14" ht="14.25" customHeight="1">
      <c r="B760" s="30"/>
      <c r="C760" s="30"/>
      <c r="D760" s="30"/>
      <c r="E760" s="18"/>
      <c r="F760" s="18"/>
      <c r="G760" s="18"/>
      <c r="H760" s="18"/>
      <c r="I760" s="18"/>
      <c r="J760" s="18"/>
      <c r="K760" s="18"/>
      <c r="L760" s="18"/>
      <c r="M760" s="30"/>
      <c r="N760" s="30"/>
    </row>
    <row r="761" spans="2:14" ht="14.25" customHeight="1">
      <c r="B761" s="30"/>
      <c r="C761" s="30"/>
      <c r="D761" s="30"/>
      <c r="E761" s="18"/>
      <c r="F761" s="18"/>
      <c r="G761" s="18"/>
      <c r="H761" s="18"/>
      <c r="I761" s="18"/>
      <c r="J761" s="18"/>
      <c r="K761" s="18"/>
      <c r="L761" s="18"/>
      <c r="M761" s="30"/>
      <c r="N761" s="30"/>
    </row>
    <row r="762" spans="2:14" ht="14.25" customHeight="1">
      <c r="B762" s="30"/>
      <c r="C762" s="30"/>
      <c r="D762" s="30"/>
      <c r="E762" s="18"/>
      <c r="F762" s="18"/>
      <c r="G762" s="18"/>
      <c r="H762" s="18"/>
      <c r="I762" s="18"/>
      <c r="J762" s="18"/>
      <c r="K762" s="18"/>
      <c r="L762" s="18"/>
      <c r="M762" s="30"/>
      <c r="N762" s="30"/>
    </row>
    <row r="763" spans="2:14" ht="14.25" customHeight="1">
      <c r="B763" s="30"/>
      <c r="C763" s="30"/>
      <c r="D763" s="30"/>
      <c r="E763" s="18"/>
      <c r="F763" s="18"/>
      <c r="G763" s="18"/>
      <c r="H763" s="18"/>
      <c r="I763" s="18"/>
      <c r="J763" s="18"/>
      <c r="K763" s="18"/>
      <c r="L763" s="18"/>
      <c r="M763" s="30"/>
      <c r="N763" s="30"/>
    </row>
    <row r="764" spans="2:14" ht="14.25" customHeight="1">
      <c r="B764" s="30"/>
      <c r="C764" s="30"/>
      <c r="D764" s="30"/>
      <c r="E764" s="18"/>
      <c r="F764" s="18"/>
      <c r="G764" s="18"/>
      <c r="H764" s="18"/>
      <c r="I764" s="18"/>
      <c r="J764" s="18"/>
      <c r="K764" s="18"/>
      <c r="L764" s="18"/>
      <c r="M764" s="30"/>
      <c r="N764" s="30"/>
    </row>
    <row r="765" spans="2:14" ht="14.25" customHeight="1">
      <c r="B765" s="30"/>
      <c r="C765" s="30"/>
      <c r="D765" s="30"/>
      <c r="E765" s="18"/>
      <c r="F765" s="18"/>
      <c r="G765" s="18"/>
      <c r="H765" s="18"/>
      <c r="I765" s="18"/>
      <c r="J765" s="18"/>
      <c r="K765" s="18"/>
      <c r="L765" s="18"/>
      <c r="M765" s="30"/>
      <c r="N765" s="30"/>
    </row>
    <row r="766" spans="2:14" ht="14.25" customHeight="1">
      <c r="B766" s="30"/>
      <c r="C766" s="30"/>
      <c r="D766" s="30"/>
      <c r="E766" s="18"/>
      <c r="F766" s="18"/>
      <c r="G766" s="18"/>
      <c r="H766" s="18"/>
      <c r="I766" s="18"/>
      <c r="J766" s="18"/>
      <c r="K766" s="18"/>
      <c r="L766" s="18"/>
      <c r="M766" s="30"/>
      <c r="N766" s="30"/>
    </row>
    <row r="767" spans="2:14" ht="14.25" customHeight="1">
      <c r="B767" s="30"/>
      <c r="C767" s="30"/>
      <c r="D767" s="30"/>
      <c r="E767" s="18"/>
      <c r="F767" s="18"/>
      <c r="G767" s="18"/>
      <c r="H767" s="18"/>
      <c r="I767" s="18"/>
      <c r="J767" s="18"/>
      <c r="K767" s="18"/>
      <c r="L767" s="18"/>
      <c r="M767" s="30"/>
      <c r="N767" s="30"/>
    </row>
    <row r="768" spans="2:14" ht="14.25" customHeight="1">
      <c r="B768" s="30"/>
      <c r="C768" s="30"/>
      <c r="D768" s="30"/>
      <c r="E768" s="18"/>
      <c r="F768" s="18"/>
      <c r="G768" s="18"/>
      <c r="H768" s="18"/>
      <c r="I768" s="18"/>
      <c r="J768" s="18"/>
      <c r="K768" s="18"/>
      <c r="L768" s="18"/>
      <c r="M768" s="30"/>
      <c r="N768" s="30"/>
    </row>
    <row r="769" spans="2:14" ht="14.25" customHeight="1">
      <c r="B769" s="30"/>
      <c r="C769" s="30"/>
      <c r="D769" s="30"/>
      <c r="E769" s="18"/>
      <c r="F769" s="18"/>
      <c r="G769" s="18"/>
      <c r="H769" s="18"/>
      <c r="I769" s="18"/>
      <c r="J769" s="18"/>
      <c r="K769" s="18"/>
      <c r="L769" s="18"/>
      <c r="M769" s="30"/>
      <c r="N769" s="30"/>
    </row>
    <row r="770" spans="2:14" ht="14.25" customHeight="1">
      <c r="B770" s="30"/>
      <c r="C770" s="30"/>
      <c r="D770" s="30"/>
      <c r="E770" s="18"/>
      <c r="F770" s="18"/>
      <c r="G770" s="18"/>
      <c r="H770" s="18"/>
      <c r="I770" s="18"/>
      <c r="J770" s="18"/>
      <c r="K770" s="18"/>
      <c r="L770" s="18"/>
      <c r="M770" s="30"/>
      <c r="N770" s="30"/>
    </row>
    <row r="771" spans="2:14" ht="14.25" customHeight="1">
      <c r="B771" s="30"/>
      <c r="C771" s="30"/>
      <c r="D771" s="30"/>
      <c r="E771" s="18"/>
      <c r="F771" s="18"/>
      <c r="G771" s="18"/>
      <c r="H771" s="18"/>
      <c r="I771" s="18"/>
      <c r="J771" s="18"/>
      <c r="K771" s="18"/>
      <c r="L771" s="18"/>
      <c r="M771" s="30"/>
      <c r="N771" s="30"/>
    </row>
    <row r="772" spans="2:14" ht="14.25" customHeight="1">
      <c r="B772" s="30"/>
      <c r="C772" s="30"/>
      <c r="D772" s="30"/>
      <c r="E772" s="18"/>
      <c r="F772" s="18"/>
      <c r="G772" s="18"/>
      <c r="H772" s="18"/>
      <c r="I772" s="18"/>
      <c r="J772" s="18"/>
      <c r="K772" s="18"/>
      <c r="L772" s="18"/>
      <c r="M772" s="30"/>
      <c r="N772" s="30"/>
    </row>
    <row r="773" spans="2:14" ht="14.25" customHeight="1">
      <c r="B773" s="30"/>
      <c r="C773" s="30"/>
      <c r="D773" s="30"/>
      <c r="E773" s="18"/>
      <c r="F773" s="18"/>
      <c r="G773" s="18"/>
      <c r="H773" s="18"/>
      <c r="I773" s="18"/>
      <c r="J773" s="18"/>
      <c r="K773" s="18"/>
      <c r="L773" s="18"/>
      <c r="M773" s="30"/>
      <c r="N773" s="30"/>
    </row>
    <row r="774" spans="2:14" ht="14.25" customHeight="1">
      <c r="B774" s="30"/>
      <c r="C774" s="30"/>
      <c r="D774" s="30"/>
      <c r="E774" s="18"/>
      <c r="F774" s="18"/>
      <c r="G774" s="18"/>
      <c r="H774" s="18"/>
      <c r="I774" s="18"/>
      <c r="J774" s="18"/>
      <c r="K774" s="18"/>
      <c r="L774" s="18"/>
      <c r="M774" s="30"/>
      <c r="N774" s="30"/>
    </row>
    <row r="775" spans="2:14" ht="14.25" customHeight="1">
      <c r="B775" s="30"/>
      <c r="C775" s="30"/>
      <c r="D775" s="30"/>
      <c r="E775" s="18"/>
      <c r="F775" s="18"/>
      <c r="G775" s="18"/>
      <c r="H775" s="18"/>
      <c r="I775" s="18"/>
      <c r="J775" s="18"/>
      <c r="K775" s="18"/>
      <c r="L775" s="18"/>
      <c r="M775" s="30"/>
      <c r="N775" s="30"/>
    </row>
    <row r="776" spans="2:14" ht="14.25" customHeight="1">
      <c r="B776" s="30"/>
      <c r="C776" s="30"/>
      <c r="D776" s="30"/>
      <c r="E776" s="18"/>
      <c r="F776" s="18"/>
      <c r="G776" s="18"/>
      <c r="H776" s="18"/>
      <c r="I776" s="18"/>
      <c r="J776" s="18"/>
      <c r="K776" s="18"/>
      <c r="L776" s="18"/>
      <c r="M776" s="30"/>
      <c r="N776" s="30"/>
    </row>
    <row r="777" spans="2:14" ht="14.25" customHeight="1">
      <c r="B777" s="30"/>
      <c r="C777" s="30"/>
      <c r="D777" s="30"/>
      <c r="E777" s="18"/>
      <c r="F777" s="18"/>
      <c r="G777" s="18"/>
      <c r="H777" s="18"/>
      <c r="I777" s="18"/>
      <c r="J777" s="18"/>
      <c r="K777" s="18"/>
      <c r="L777" s="18"/>
      <c r="M777" s="30"/>
      <c r="N777" s="30"/>
    </row>
    <row r="778" spans="2:14" ht="14.25" customHeight="1">
      <c r="B778" s="30"/>
      <c r="C778" s="30"/>
      <c r="D778" s="30"/>
      <c r="E778" s="18"/>
      <c r="F778" s="18"/>
      <c r="G778" s="18"/>
      <c r="H778" s="18"/>
      <c r="I778" s="18"/>
      <c r="J778" s="18"/>
      <c r="K778" s="18"/>
      <c r="L778" s="18"/>
      <c r="M778" s="30"/>
      <c r="N778" s="30"/>
    </row>
    <row r="779" spans="2:14" ht="14.25" customHeight="1">
      <c r="B779" s="30"/>
      <c r="C779" s="30"/>
      <c r="D779" s="30"/>
      <c r="E779" s="18"/>
      <c r="F779" s="18"/>
      <c r="G779" s="18"/>
      <c r="H779" s="18"/>
      <c r="I779" s="18"/>
      <c r="J779" s="18"/>
      <c r="K779" s="18"/>
      <c r="L779" s="18"/>
      <c r="M779" s="30"/>
      <c r="N779" s="30"/>
    </row>
    <row r="780" spans="2:14" ht="14.25" customHeight="1">
      <c r="B780" s="30"/>
      <c r="C780" s="30"/>
      <c r="D780" s="30"/>
      <c r="E780" s="18"/>
      <c r="F780" s="18"/>
      <c r="G780" s="18"/>
      <c r="H780" s="18"/>
      <c r="I780" s="18"/>
      <c r="J780" s="18"/>
      <c r="K780" s="18"/>
      <c r="L780" s="18"/>
      <c r="M780" s="30"/>
      <c r="N780" s="30"/>
    </row>
    <row r="781" spans="2:14" ht="14.25" customHeight="1">
      <c r="B781" s="30"/>
      <c r="C781" s="30"/>
      <c r="D781" s="30"/>
      <c r="E781" s="18"/>
      <c r="F781" s="18"/>
      <c r="G781" s="18"/>
      <c r="H781" s="18"/>
      <c r="I781" s="18"/>
      <c r="J781" s="18"/>
      <c r="K781" s="18"/>
      <c r="L781" s="18"/>
      <c r="M781" s="30"/>
      <c r="N781" s="30"/>
    </row>
    <row r="782" spans="2:14" ht="14.25" customHeight="1">
      <c r="B782" s="30"/>
      <c r="C782" s="30"/>
      <c r="D782" s="30"/>
      <c r="E782" s="18"/>
      <c r="F782" s="18"/>
      <c r="G782" s="18"/>
      <c r="H782" s="18"/>
      <c r="I782" s="18"/>
      <c r="J782" s="18"/>
      <c r="K782" s="18"/>
      <c r="L782" s="18"/>
      <c r="M782" s="30"/>
      <c r="N782" s="30"/>
    </row>
    <row r="783" spans="2:14" ht="14.25" customHeight="1">
      <c r="B783" s="30"/>
      <c r="C783" s="30"/>
      <c r="D783" s="30"/>
      <c r="E783" s="18"/>
      <c r="F783" s="18"/>
      <c r="G783" s="18"/>
      <c r="H783" s="18"/>
      <c r="I783" s="18"/>
      <c r="J783" s="18"/>
      <c r="K783" s="18"/>
      <c r="L783" s="18"/>
      <c r="M783" s="30"/>
      <c r="N783" s="30"/>
    </row>
    <row r="784" spans="2:14" ht="14.25" customHeight="1">
      <c r="B784" s="30"/>
      <c r="C784" s="30"/>
      <c r="D784" s="30"/>
      <c r="E784" s="18"/>
      <c r="F784" s="18"/>
      <c r="G784" s="18"/>
      <c r="H784" s="18"/>
      <c r="I784" s="18"/>
      <c r="J784" s="18"/>
      <c r="K784" s="18"/>
      <c r="L784" s="18"/>
      <c r="M784" s="30"/>
      <c r="N784" s="30"/>
    </row>
    <row r="785" spans="2:14" ht="14.25" customHeight="1">
      <c r="B785" s="30"/>
      <c r="C785" s="30"/>
      <c r="D785" s="30"/>
      <c r="E785" s="18"/>
      <c r="F785" s="18"/>
      <c r="G785" s="18"/>
      <c r="H785" s="18"/>
      <c r="I785" s="18"/>
      <c r="J785" s="18"/>
      <c r="K785" s="18"/>
      <c r="L785" s="18"/>
      <c r="M785" s="30"/>
      <c r="N785" s="30"/>
    </row>
    <row r="786" spans="2:14" ht="14.25" customHeight="1">
      <c r="B786" s="30"/>
      <c r="C786" s="30"/>
      <c r="D786" s="30"/>
      <c r="E786" s="18"/>
      <c r="F786" s="18"/>
      <c r="G786" s="18"/>
      <c r="H786" s="18"/>
      <c r="I786" s="18"/>
      <c r="J786" s="18"/>
      <c r="K786" s="18"/>
      <c r="L786" s="18"/>
      <c r="M786" s="30"/>
      <c r="N786" s="30"/>
    </row>
    <row r="787" spans="2:14" ht="14.25" customHeight="1">
      <c r="B787" s="30"/>
      <c r="C787" s="30"/>
      <c r="D787" s="30"/>
      <c r="E787" s="18"/>
      <c r="F787" s="18"/>
      <c r="G787" s="18"/>
      <c r="H787" s="18"/>
      <c r="I787" s="18"/>
      <c r="J787" s="18"/>
      <c r="K787" s="18"/>
      <c r="L787" s="18"/>
      <c r="M787" s="30"/>
      <c r="N787" s="30"/>
    </row>
    <row r="788" spans="2:14" ht="14.25" customHeight="1">
      <c r="B788" s="30"/>
      <c r="C788" s="30"/>
      <c r="D788" s="30"/>
      <c r="E788" s="18"/>
      <c r="F788" s="18"/>
      <c r="G788" s="18"/>
      <c r="H788" s="18"/>
      <c r="I788" s="18"/>
      <c r="J788" s="18"/>
      <c r="K788" s="18"/>
      <c r="L788" s="18"/>
      <c r="M788" s="30"/>
      <c r="N788" s="30"/>
    </row>
    <row r="789" spans="2:14" ht="14.25" customHeight="1">
      <c r="B789" s="30"/>
      <c r="C789" s="30"/>
      <c r="D789" s="30"/>
      <c r="E789" s="18"/>
      <c r="F789" s="18"/>
      <c r="G789" s="18"/>
      <c r="H789" s="18"/>
      <c r="I789" s="18"/>
      <c r="J789" s="18"/>
      <c r="K789" s="18"/>
      <c r="L789" s="18"/>
      <c r="M789" s="30"/>
      <c r="N789" s="30"/>
    </row>
    <row r="790" spans="2:14" ht="14.25" customHeight="1">
      <c r="B790" s="30"/>
      <c r="C790" s="30"/>
      <c r="D790" s="30"/>
      <c r="E790" s="18"/>
      <c r="F790" s="18"/>
      <c r="G790" s="18"/>
      <c r="H790" s="18"/>
      <c r="I790" s="18"/>
      <c r="J790" s="18"/>
      <c r="K790" s="18"/>
      <c r="L790" s="18"/>
      <c r="M790" s="30"/>
      <c r="N790" s="30"/>
    </row>
    <row r="791" spans="2:14" ht="14.25" customHeight="1">
      <c r="B791" s="30"/>
      <c r="C791" s="30"/>
      <c r="D791" s="30"/>
      <c r="E791" s="18"/>
      <c r="F791" s="18"/>
      <c r="G791" s="18"/>
      <c r="H791" s="18"/>
      <c r="I791" s="18"/>
      <c r="J791" s="18"/>
      <c r="K791" s="18"/>
      <c r="L791" s="18"/>
      <c r="M791" s="30"/>
      <c r="N791" s="30"/>
    </row>
    <row r="792" spans="2:14" ht="14.25" customHeight="1">
      <c r="B792" s="30"/>
      <c r="C792" s="30"/>
      <c r="D792" s="30"/>
      <c r="E792" s="18"/>
      <c r="F792" s="18"/>
      <c r="G792" s="18"/>
      <c r="H792" s="18"/>
      <c r="I792" s="18"/>
      <c r="J792" s="18"/>
      <c r="K792" s="18"/>
      <c r="L792" s="18"/>
      <c r="M792" s="30"/>
      <c r="N792" s="30"/>
    </row>
    <row r="793" spans="2:14" ht="14.25" customHeight="1">
      <c r="B793" s="30"/>
      <c r="C793" s="30"/>
      <c r="D793" s="30"/>
      <c r="E793" s="18"/>
      <c r="F793" s="18"/>
      <c r="G793" s="18"/>
      <c r="H793" s="18"/>
      <c r="I793" s="18"/>
      <c r="J793" s="18"/>
      <c r="K793" s="18"/>
      <c r="L793" s="18"/>
      <c r="M793" s="30"/>
      <c r="N793" s="30"/>
    </row>
    <row r="794" spans="2:14" ht="14.25" customHeight="1">
      <c r="B794" s="30"/>
      <c r="C794" s="30"/>
      <c r="D794" s="30"/>
      <c r="E794" s="18"/>
      <c r="F794" s="18"/>
      <c r="G794" s="18"/>
      <c r="H794" s="18"/>
      <c r="I794" s="18"/>
      <c r="J794" s="18"/>
      <c r="K794" s="18"/>
      <c r="L794" s="18"/>
      <c r="M794" s="30"/>
      <c r="N794" s="30"/>
    </row>
    <row r="795" spans="2:14" ht="14.25" customHeight="1">
      <c r="B795" s="30"/>
      <c r="C795" s="30"/>
      <c r="D795" s="30"/>
      <c r="E795" s="18"/>
      <c r="F795" s="18"/>
      <c r="G795" s="18"/>
      <c r="H795" s="18"/>
      <c r="I795" s="18"/>
      <c r="J795" s="18"/>
      <c r="K795" s="18"/>
      <c r="L795" s="18"/>
      <c r="M795" s="30"/>
      <c r="N795" s="30"/>
    </row>
    <row r="796" spans="2:14" ht="14.25" customHeight="1">
      <c r="B796" s="30"/>
      <c r="C796" s="30"/>
      <c r="D796" s="30"/>
      <c r="E796" s="18"/>
      <c r="F796" s="18"/>
      <c r="G796" s="18"/>
      <c r="H796" s="18"/>
      <c r="I796" s="18"/>
      <c r="J796" s="18"/>
      <c r="K796" s="18"/>
      <c r="L796" s="18"/>
      <c r="M796" s="30"/>
      <c r="N796" s="30"/>
    </row>
    <row r="797" spans="2:14" ht="14.25" customHeight="1">
      <c r="B797" s="30"/>
      <c r="C797" s="30"/>
      <c r="D797" s="30"/>
      <c r="E797" s="18"/>
      <c r="F797" s="18"/>
      <c r="G797" s="18"/>
      <c r="H797" s="18"/>
      <c r="I797" s="18"/>
      <c r="J797" s="18"/>
      <c r="K797" s="18"/>
      <c r="L797" s="18"/>
      <c r="M797" s="30"/>
      <c r="N797" s="30"/>
    </row>
    <row r="798" spans="2:14" ht="14.25" customHeight="1">
      <c r="B798" s="30"/>
      <c r="C798" s="30"/>
      <c r="D798" s="30"/>
      <c r="E798" s="18"/>
      <c r="F798" s="18"/>
      <c r="G798" s="18"/>
      <c r="H798" s="18"/>
      <c r="I798" s="18"/>
      <c r="J798" s="18"/>
      <c r="K798" s="18"/>
      <c r="L798" s="18"/>
      <c r="M798" s="30"/>
      <c r="N798" s="30"/>
    </row>
    <row r="799" spans="2:14" ht="14.25" customHeight="1">
      <c r="B799" s="30"/>
      <c r="C799" s="30"/>
      <c r="D799" s="30"/>
      <c r="E799" s="18"/>
      <c r="F799" s="18"/>
      <c r="G799" s="18"/>
      <c r="H799" s="18"/>
      <c r="I799" s="18"/>
      <c r="J799" s="18"/>
      <c r="K799" s="18"/>
      <c r="L799" s="18"/>
      <c r="M799" s="30"/>
      <c r="N799" s="30"/>
    </row>
    <row r="800" spans="2:14" ht="14.25" customHeight="1">
      <c r="B800" s="30"/>
      <c r="C800" s="30"/>
      <c r="D800" s="30"/>
      <c r="E800" s="18"/>
      <c r="F800" s="18"/>
      <c r="G800" s="18"/>
      <c r="H800" s="18"/>
      <c r="I800" s="18"/>
      <c r="J800" s="18"/>
      <c r="K800" s="18"/>
      <c r="L800" s="18"/>
      <c r="M800" s="30"/>
      <c r="N800" s="30"/>
    </row>
    <row r="801" spans="2:14" ht="14.25" customHeight="1">
      <c r="B801" s="30"/>
      <c r="C801" s="30"/>
      <c r="D801" s="30"/>
      <c r="E801" s="18"/>
      <c r="F801" s="18"/>
      <c r="G801" s="18"/>
      <c r="H801" s="18"/>
      <c r="I801" s="18"/>
      <c r="J801" s="18"/>
      <c r="K801" s="18"/>
      <c r="L801" s="18"/>
      <c r="M801" s="30"/>
      <c r="N801" s="30"/>
    </row>
    <row r="802" spans="2:14" ht="14.25" customHeight="1">
      <c r="B802" s="30"/>
      <c r="C802" s="30"/>
      <c r="D802" s="30"/>
      <c r="E802" s="18"/>
      <c r="F802" s="18"/>
      <c r="G802" s="18"/>
      <c r="H802" s="18"/>
      <c r="I802" s="18"/>
      <c r="J802" s="18"/>
      <c r="K802" s="18"/>
      <c r="L802" s="18"/>
      <c r="M802" s="30"/>
      <c r="N802" s="30"/>
    </row>
    <row r="803" spans="2:14" ht="14.25" customHeight="1">
      <c r="B803" s="30"/>
      <c r="C803" s="30"/>
      <c r="D803" s="30"/>
      <c r="E803" s="18"/>
      <c r="F803" s="18"/>
      <c r="G803" s="18"/>
      <c r="H803" s="18"/>
      <c r="I803" s="18"/>
      <c r="J803" s="18"/>
      <c r="K803" s="18"/>
      <c r="L803" s="18"/>
      <c r="M803" s="30"/>
      <c r="N803" s="30"/>
    </row>
    <row r="804" spans="2:14" ht="14.25" customHeight="1">
      <c r="B804" s="30"/>
      <c r="C804" s="30"/>
      <c r="D804" s="30"/>
      <c r="E804" s="18"/>
      <c r="F804" s="18"/>
      <c r="G804" s="18"/>
      <c r="H804" s="18"/>
      <c r="I804" s="18"/>
      <c r="J804" s="18"/>
      <c r="K804" s="18"/>
      <c r="L804" s="18"/>
      <c r="M804" s="30"/>
      <c r="N804" s="30"/>
    </row>
    <row r="805" spans="2:14" ht="14.25" customHeight="1">
      <c r="B805" s="30"/>
      <c r="C805" s="30"/>
      <c r="D805" s="30"/>
      <c r="E805" s="18"/>
      <c r="F805" s="18"/>
      <c r="G805" s="18"/>
      <c r="H805" s="18"/>
      <c r="I805" s="18"/>
      <c r="J805" s="18"/>
      <c r="K805" s="18"/>
      <c r="L805" s="18"/>
      <c r="M805" s="30"/>
      <c r="N805" s="30"/>
    </row>
    <row r="806" spans="2:14" ht="14.25" customHeight="1">
      <c r="B806" s="30"/>
      <c r="C806" s="30"/>
      <c r="D806" s="30"/>
      <c r="E806" s="18"/>
      <c r="F806" s="18"/>
      <c r="G806" s="18"/>
      <c r="H806" s="18"/>
      <c r="I806" s="18"/>
      <c r="J806" s="18"/>
      <c r="K806" s="18"/>
      <c r="L806" s="18"/>
      <c r="M806" s="30"/>
      <c r="N806" s="30"/>
    </row>
    <row r="807" spans="2:14" ht="14.25" customHeight="1">
      <c r="B807" s="30"/>
      <c r="C807" s="30"/>
      <c r="D807" s="30"/>
      <c r="E807" s="18"/>
      <c r="F807" s="18"/>
      <c r="G807" s="18"/>
      <c r="H807" s="18"/>
      <c r="I807" s="18"/>
      <c r="J807" s="18"/>
      <c r="K807" s="18"/>
      <c r="L807" s="18"/>
      <c r="M807" s="30"/>
      <c r="N807" s="30"/>
    </row>
    <row r="808" spans="2:14" ht="14.25" customHeight="1">
      <c r="B808" s="30"/>
      <c r="C808" s="30"/>
      <c r="D808" s="30"/>
      <c r="E808" s="18"/>
      <c r="F808" s="18"/>
      <c r="G808" s="18"/>
      <c r="H808" s="18"/>
      <c r="I808" s="18"/>
      <c r="J808" s="18"/>
      <c r="K808" s="18"/>
      <c r="L808" s="18"/>
      <c r="M808" s="30"/>
      <c r="N808" s="30"/>
    </row>
    <row r="809" spans="2:14" ht="14.25" customHeight="1">
      <c r="B809" s="30"/>
      <c r="C809" s="30"/>
      <c r="D809" s="30"/>
      <c r="E809" s="18"/>
      <c r="F809" s="18"/>
      <c r="G809" s="18"/>
      <c r="H809" s="18"/>
      <c r="I809" s="18"/>
      <c r="J809" s="18"/>
      <c r="K809" s="18"/>
      <c r="L809" s="18"/>
      <c r="M809" s="30"/>
      <c r="N809" s="30"/>
    </row>
    <row r="810" spans="2:14" ht="14.25" customHeight="1">
      <c r="B810" s="30"/>
      <c r="C810" s="30"/>
      <c r="D810" s="30"/>
      <c r="E810" s="18"/>
      <c r="F810" s="18"/>
      <c r="G810" s="18"/>
      <c r="H810" s="18"/>
      <c r="I810" s="18"/>
      <c r="J810" s="18"/>
      <c r="K810" s="18"/>
      <c r="L810" s="18"/>
      <c r="M810" s="30"/>
      <c r="N810" s="30"/>
    </row>
    <row r="811" spans="2:14" ht="14.25" customHeight="1">
      <c r="B811" s="30"/>
      <c r="C811" s="30"/>
      <c r="D811" s="30"/>
      <c r="E811" s="18"/>
      <c r="F811" s="18"/>
      <c r="G811" s="18"/>
      <c r="H811" s="18"/>
      <c r="I811" s="18"/>
      <c r="J811" s="18"/>
      <c r="K811" s="18"/>
      <c r="L811" s="18"/>
      <c r="M811" s="30"/>
      <c r="N811" s="30"/>
    </row>
    <row r="812" spans="2:14" ht="14.25" customHeight="1">
      <c r="B812" s="30"/>
      <c r="C812" s="30"/>
      <c r="D812" s="30"/>
      <c r="E812" s="18"/>
      <c r="F812" s="18"/>
      <c r="G812" s="18"/>
      <c r="H812" s="18"/>
      <c r="I812" s="18"/>
      <c r="J812" s="18"/>
      <c r="K812" s="18"/>
      <c r="L812" s="18"/>
      <c r="M812" s="30"/>
      <c r="N812" s="30"/>
    </row>
    <row r="813" spans="2:14" ht="14.25" customHeight="1">
      <c r="B813" s="30"/>
      <c r="C813" s="30"/>
      <c r="D813" s="30"/>
      <c r="E813" s="18"/>
      <c r="F813" s="18"/>
      <c r="G813" s="18"/>
      <c r="H813" s="18"/>
      <c r="I813" s="18"/>
      <c r="J813" s="18"/>
      <c r="K813" s="18"/>
      <c r="L813" s="18"/>
      <c r="M813" s="30"/>
      <c r="N813" s="30"/>
    </row>
    <row r="814" spans="2:14" ht="14.25" customHeight="1">
      <c r="B814" s="30"/>
      <c r="C814" s="30"/>
      <c r="D814" s="30"/>
      <c r="E814" s="18"/>
      <c r="F814" s="18"/>
      <c r="G814" s="18"/>
      <c r="H814" s="18"/>
      <c r="I814" s="18"/>
      <c r="J814" s="18"/>
      <c r="K814" s="18"/>
      <c r="L814" s="18"/>
      <c r="M814" s="30"/>
      <c r="N814" s="30"/>
    </row>
    <row r="815" spans="2:14" ht="14.25" customHeight="1">
      <c r="B815" s="30"/>
      <c r="C815" s="30"/>
      <c r="D815" s="30"/>
      <c r="E815" s="18"/>
      <c r="F815" s="18"/>
      <c r="G815" s="18"/>
      <c r="H815" s="18"/>
      <c r="I815" s="18"/>
      <c r="J815" s="18"/>
      <c r="K815" s="18"/>
      <c r="L815" s="18"/>
      <c r="M815" s="30"/>
      <c r="N815" s="30"/>
    </row>
    <row r="816" spans="2:14" ht="14.25" customHeight="1">
      <c r="B816" s="30"/>
      <c r="C816" s="30"/>
      <c r="D816" s="30"/>
      <c r="E816" s="18"/>
      <c r="F816" s="18"/>
      <c r="G816" s="18"/>
      <c r="H816" s="18"/>
      <c r="I816" s="18"/>
      <c r="J816" s="18"/>
      <c r="K816" s="18"/>
      <c r="L816" s="18"/>
      <c r="M816" s="30"/>
      <c r="N816" s="30"/>
    </row>
    <row r="817" spans="2:14" ht="14.25" customHeight="1">
      <c r="B817" s="30"/>
      <c r="C817" s="30"/>
      <c r="D817" s="30"/>
      <c r="E817" s="18"/>
      <c r="F817" s="18"/>
      <c r="G817" s="18"/>
      <c r="H817" s="18"/>
      <c r="I817" s="18"/>
      <c r="J817" s="18"/>
      <c r="K817" s="18"/>
      <c r="L817" s="18"/>
      <c r="M817" s="30"/>
      <c r="N817" s="30"/>
    </row>
    <row r="818" spans="2:14" ht="14.25" customHeight="1">
      <c r="B818" s="30"/>
      <c r="C818" s="30"/>
      <c r="D818" s="30"/>
      <c r="E818" s="18"/>
      <c r="F818" s="18"/>
      <c r="G818" s="18"/>
      <c r="H818" s="18"/>
      <c r="I818" s="18"/>
      <c r="J818" s="18"/>
      <c r="K818" s="18"/>
      <c r="L818" s="18"/>
      <c r="M818" s="30"/>
      <c r="N818" s="30"/>
    </row>
    <row r="819" spans="2:14" ht="14.25" customHeight="1">
      <c r="B819" s="30"/>
      <c r="C819" s="30"/>
      <c r="D819" s="30"/>
      <c r="E819" s="18"/>
      <c r="F819" s="18"/>
      <c r="G819" s="18"/>
      <c r="H819" s="18"/>
      <c r="I819" s="18"/>
      <c r="J819" s="18"/>
      <c r="K819" s="18"/>
      <c r="L819" s="18"/>
      <c r="M819" s="30"/>
      <c r="N819" s="30"/>
    </row>
    <row r="820" spans="2:14" ht="14.25" customHeight="1">
      <c r="B820" s="30"/>
      <c r="C820" s="30"/>
      <c r="D820" s="30"/>
      <c r="E820" s="18"/>
      <c r="F820" s="18"/>
      <c r="G820" s="18"/>
      <c r="H820" s="18"/>
      <c r="I820" s="18"/>
      <c r="J820" s="18"/>
      <c r="K820" s="18"/>
      <c r="L820" s="18"/>
      <c r="M820" s="30"/>
      <c r="N820" s="30"/>
    </row>
    <row r="821" spans="2:14" ht="14.25" customHeight="1">
      <c r="B821" s="30"/>
      <c r="C821" s="30"/>
      <c r="D821" s="30"/>
      <c r="E821" s="18"/>
      <c r="F821" s="18"/>
      <c r="G821" s="18"/>
      <c r="H821" s="18"/>
      <c r="I821" s="18"/>
      <c r="J821" s="18"/>
      <c r="K821" s="18"/>
      <c r="L821" s="18"/>
      <c r="M821" s="30"/>
      <c r="N821" s="30"/>
    </row>
    <row r="822" spans="2:14" ht="14.25" customHeight="1">
      <c r="B822" s="30"/>
      <c r="C822" s="30"/>
      <c r="D822" s="30"/>
      <c r="E822" s="18"/>
      <c r="F822" s="18"/>
      <c r="G822" s="18"/>
      <c r="H822" s="18"/>
      <c r="I822" s="18"/>
      <c r="J822" s="18"/>
      <c r="K822" s="18"/>
      <c r="L822" s="18"/>
      <c r="M822" s="30"/>
      <c r="N822" s="30"/>
    </row>
    <row r="823" spans="2:14" ht="14.25" customHeight="1">
      <c r="B823" s="30"/>
      <c r="C823" s="30"/>
      <c r="D823" s="30"/>
      <c r="E823" s="18"/>
      <c r="F823" s="18"/>
      <c r="G823" s="18"/>
      <c r="H823" s="18"/>
      <c r="I823" s="18"/>
      <c r="J823" s="18"/>
      <c r="K823" s="18"/>
      <c r="L823" s="18"/>
      <c r="M823" s="30"/>
      <c r="N823" s="30"/>
    </row>
    <row r="824" spans="2:14" ht="14.25" customHeight="1">
      <c r="B824" s="30"/>
      <c r="C824" s="30"/>
      <c r="D824" s="30"/>
      <c r="E824" s="18"/>
      <c r="F824" s="18"/>
      <c r="G824" s="18"/>
      <c r="H824" s="18"/>
      <c r="I824" s="18"/>
      <c r="J824" s="18"/>
      <c r="K824" s="18"/>
      <c r="L824" s="18"/>
      <c r="M824" s="30"/>
      <c r="N824" s="30"/>
    </row>
    <row r="825" spans="2:14" ht="14.25" customHeight="1">
      <c r="B825" s="30"/>
      <c r="C825" s="30"/>
      <c r="D825" s="30"/>
      <c r="E825" s="18"/>
      <c r="F825" s="18"/>
      <c r="G825" s="18"/>
      <c r="H825" s="18"/>
      <c r="I825" s="18"/>
      <c r="J825" s="18"/>
      <c r="K825" s="18"/>
      <c r="L825" s="18"/>
      <c r="M825" s="30"/>
      <c r="N825" s="30"/>
    </row>
    <row r="826" spans="2:14" ht="14.25" customHeight="1">
      <c r="B826" s="30"/>
      <c r="C826" s="30"/>
      <c r="D826" s="30"/>
      <c r="E826" s="18"/>
      <c r="F826" s="18"/>
      <c r="G826" s="18"/>
      <c r="H826" s="18"/>
      <c r="I826" s="18"/>
      <c r="J826" s="18"/>
      <c r="K826" s="18"/>
      <c r="L826" s="18"/>
      <c r="M826" s="30"/>
      <c r="N826" s="30"/>
    </row>
    <row r="827" spans="2:14" ht="14.25" customHeight="1">
      <c r="B827" s="30"/>
      <c r="C827" s="30"/>
      <c r="D827" s="30"/>
      <c r="E827" s="18"/>
      <c r="F827" s="18"/>
      <c r="G827" s="18"/>
      <c r="H827" s="18"/>
      <c r="I827" s="18"/>
      <c r="J827" s="18"/>
      <c r="K827" s="18"/>
      <c r="L827" s="18"/>
      <c r="M827" s="30"/>
      <c r="N827" s="30"/>
    </row>
    <row r="828" spans="2:14" ht="14.25" customHeight="1">
      <c r="B828" s="30"/>
      <c r="C828" s="30"/>
      <c r="D828" s="30"/>
      <c r="E828" s="18"/>
      <c r="F828" s="18"/>
      <c r="G828" s="18"/>
      <c r="H828" s="18"/>
      <c r="I828" s="18"/>
      <c r="J828" s="18"/>
      <c r="K828" s="18"/>
      <c r="L828" s="18"/>
      <c r="M828" s="30"/>
      <c r="N828" s="30"/>
    </row>
    <row r="829" spans="2:14" ht="14.25" customHeight="1">
      <c r="B829" s="30"/>
      <c r="C829" s="30"/>
      <c r="D829" s="30"/>
      <c r="E829" s="18"/>
      <c r="F829" s="18"/>
      <c r="G829" s="18"/>
      <c r="H829" s="18"/>
      <c r="I829" s="18"/>
      <c r="J829" s="18"/>
      <c r="K829" s="18"/>
      <c r="L829" s="18"/>
      <c r="M829" s="30"/>
      <c r="N829" s="30"/>
    </row>
    <row r="830" spans="2:14" ht="14.25" customHeight="1">
      <c r="B830" s="30"/>
      <c r="C830" s="30"/>
      <c r="D830" s="30"/>
      <c r="E830" s="18"/>
      <c r="F830" s="18"/>
      <c r="G830" s="18"/>
      <c r="H830" s="18"/>
      <c r="I830" s="18"/>
      <c r="J830" s="18"/>
      <c r="K830" s="18"/>
      <c r="L830" s="18"/>
      <c r="M830" s="30"/>
      <c r="N830" s="30"/>
    </row>
    <row r="831" spans="2:14" ht="14.25" customHeight="1">
      <c r="B831" s="30"/>
      <c r="C831" s="30"/>
      <c r="D831" s="30"/>
      <c r="E831" s="18"/>
      <c r="F831" s="18"/>
      <c r="G831" s="18"/>
      <c r="H831" s="18"/>
      <c r="I831" s="18"/>
      <c r="J831" s="18"/>
      <c r="K831" s="18"/>
      <c r="L831" s="18"/>
      <c r="M831" s="30"/>
      <c r="N831" s="30"/>
    </row>
    <row r="832" spans="2:14" ht="14.25" customHeight="1">
      <c r="B832" s="30"/>
      <c r="C832" s="30"/>
      <c r="D832" s="30"/>
      <c r="E832" s="18"/>
      <c r="F832" s="18"/>
      <c r="G832" s="18"/>
      <c r="H832" s="18"/>
      <c r="I832" s="18"/>
      <c r="J832" s="18"/>
      <c r="K832" s="18"/>
      <c r="L832" s="18"/>
      <c r="M832" s="30"/>
      <c r="N832" s="30"/>
    </row>
    <row r="833" spans="2:14" ht="14.25" customHeight="1">
      <c r="B833" s="30"/>
      <c r="C833" s="30"/>
      <c r="D833" s="30"/>
      <c r="E833" s="18"/>
      <c r="F833" s="18"/>
      <c r="G833" s="18"/>
      <c r="H833" s="18"/>
      <c r="I833" s="18"/>
      <c r="J833" s="18"/>
      <c r="K833" s="18"/>
      <c r="L833" s="18"/>
      <c r="M833" s="30"/>
      <c r="N833" s="30"/>
    </row>
    <row r="834" spans="2:14" ht="14.25" customHeight="1">
      <c r="B834" s="30"/>
      <c r="C834" s="30"/>
      <c r="D834" s="30"/>
      <c r="E834" s="18"/>
      <c r="F834" s="18"/>
      <c r="G834" s="18"/>
      <c r="H834" s="18"/>
      <c r="I834" s="18"/>
      <c r="J834" s="18"/>
      <c r="K834" s="18"/>
      <c r="L834" s="18"/>
      <c r="M834" s="30"/>
      <c r="N834" s="30"/>
    </row>
    <row r="835" spans="2:14" ht="14.25" customHeight="1">
      <c r="B835" s="30"/>
      <c r="C835" s="30"/>
      <c r="D835" s="30"/>
      <c r="E835" s="18"/>
      <c r="F835" s="18"/>
      <c r="G835" s="18"/>
      <c r="H835" s="18"/>
      <c r="I835" s="18"/>
      <c r="J835" s="18"/>
      <c r="K835" s="18"/>
      <c r="L835" s="18"/>
      <c r="M835" s="30"/>
      <c r="N835" s="30"/>
    </row>
    <row r="836" spans="2:14" ht="14.25" customHeight="1">
      <c r="B836" s="30"/>
      <c r="C836" s="30"/>
      <c r="D836" s="30"/>
      <c r="E836" s="18"/>
      <c r="F836" s="18"/>
      <c r="G836" s="18"/>
      <c r="H836" s="18"/>
      <c r="I836" s="18"/>
      <c r="J836" s="18"/>
      <c r="K836" s="18"/>
      <c r="L836" s="18"/>
      <c r="M836" s="30"/>
      <c r="N836" s="30"/>
    </row>
    <row r="837" spans="2:14" ht="14.25" customHeight="1">
      <c r="B837" s="30"/>
      <c r="C837" s="30"/>
      <c r="D837" s="30"/>
      <c r="E837" s="18"/>
      <c r="F837" s="18"/>
      <c r="G837" s="18"/>
      <c r="H837" s="18"/>
      <c r="I837" s="18"/>
      <c r="J837" s="18"/>
      <c r="K837" s="18"/>
      <c r="L837" s="18"/>
      <c r="M837" s="30"/>
      <c r="N837" s="30"/>
    </row>
    <row r="838" spans="2:14" ht="14.25" customHeight="1">
      <c r="B838" s="30"/>
      <c r="C838" s="30"/>
      <c r="D838" s="30"/>
      <c r="E838" s="18"/>
      <c r="F838" s="18"/>
      <c r="G838" s="18"/>
      <c r="H838" s="18"/>
      <c r="I838" s="18"/>
      <c r="J838" s="18"/>
      <c r="K838" s="18"/>
      <c r="L838" s="18"/>
      <c r="M838" s="30"/>
      <c r="N838" s="30"/>
    </row>
    <row r="839" spans="2:14" ht="14.25" customHeight="1">
      <c r="B839" s="30"/>
      <c r="C839" s="30"/>
      <c r="D839" s="30"/>
      <c r="E839" s="18"/>
      <c r="F839" s="18"/>
      <c r="G839" s="18"/>
      <c r="H839" s="18"/>
      <c r="I839" s="18"/>
      <c r="J839" s="18"/>
      <c r="K839" s="18"/>
      <c r="L839" s="18"/>
      <c r="M839" s="30"/>
      <c r="N839" s="30"/>
    </row>
    <row r="840" spans="2:14" ht="14.25" customHeight="1">
      <c r="B840" s="30"/>
      <c r="C840" s="30"/>
      <c r="D840" s="30"/>
      <c r="E840" s="18"/>
      <c r="F840" s="18"/>
      <c r="G840" s="18"/>
      <c r="H840" s="18"/>
      <c r="I840" s="18"/>
      <c r="J840" s="18"/>
      <c r="K840" s="18"/>
      <c r="L840" s="18"/>
      <c r="M840" s="30"/>
      <c r="N840" s="30"/>
    </row>
    <row r="841" spans="2:14" ht="14.25" customHeight="1">
      <c r="B841" s="30"/>
      <c r="C841" s="30"/>
      <c r="D841" s="30"/>
      <c r="E841" s="18"/>
      <c r="F841" s="18"/>
      <c r="G841" s="18"/>
      <c r="H841" s="18"/>
      <c r="I841" s="18"/>
      <c r="J841" s="18"/>
      <c r="K841" s="18"/>
      <c r="L841" s="18"/>
      <c r="M841" s="30"/>
      <c r="N841" s="30"/>
    </row>
    <row r="842" spans="2:14" ht="14.25" customHeight="1">
      <c r="B842" s="30"/>
      <c r="C842" s="30"/>
      <c r="D842" s="30"/>
      <c r="E842" s="18"/>
      <c r="F842" s="18"/>
      <c r="G842" s="18"/>
      <c r="H842" s="18"/>
      <c r="I842" s="18"/>
      <c r="J842" s="18"/>
      <c r="K842" s="18"/>
      <c r="L842" s="18"/>
      <c r="M842" s="30"/>
      <c r="N842" s="30"/>
    </row>
    <row r="843" spans="2:14" ht="14.25" customHeight="1">
      <c r="B843" s="30"/>
      <c r="C843" s="30"/>
      <c r="D843" s="30"/>
      <c r="E843" s="18"/>
      <c r="F843" s="18"/>
      <c r="G843" s="18"/>
      <c r="H843" s="18"/>
      <c r="I843" s="18"/>
      <c r="J843" s="18"/>
      <c r="K843" s="18"/>
      <c r="L843" s="18"/>
      <c r="M843" s="30"/>
      <c r="N843" s="30"/>
    </row>
    <row r="844" spans="2:14" ht="14.25" customHeight="1">
      <c r="B844" s="30"/>
      <c r="C844" s="30"/>
      <c r="D844" s="30"/>
      <c r="E844" s="18"/>
      <c r="F844" s="18"/>
      <c r="G844" s="18"/>
      <c r="H844" s="18"/>
      <c r="I844" s="18"/>
      <c r="J844" s="18"/>
      <c r="K844" s="18"/>
      <c r="L844" s="18"/>
      <c r="M844" s="30"/>
      <c r="N844" s="30"/>
    </row>
    <row r="845" spans="2:14" ht="14.25" customHeight="1">
      <c r="B845" s="30"/>
      <c r="C845" s="30"/>
      <c r="D845" s="30"/>
      <c r="E845" s="18"/>
      <c r="F845" s="18"/>
      <c r="G845" s="18"/>
      <c r="H845" s="18"/>
      <c r="I845" s="18"/>
      <c r="J845" s="18"/>
      <c r="K845" s="18"/>
      <c r="L845" s="18"/>
      <c r="M845" s="30"/>
      <c r="N845" s="30"/>
    </row>
    <row r="846" spans="2:14" ht="14.25" customHeight="1">
      <c r="B846" s="30"/>
      <c r="C846" s="30"/>
      <c r="D846" s="30"/>
      <c r="E846" s="18"/>
      <c r="F846" s="18"/>
      <c r="G846" s="18"/>
      <c r="H846" s="18"/>
      <c r="I846" s="18"/>
      <c r="J846" s="18"/>
      <c r="K846" s="18"/>
      <c r="L846" s="18"/>
      <c r="M846" s="30"/>
      <c r="N846" s="30"/>
    </row>
    <row r="847" spans="2:14" ht="14.25" customHeight="1">
      <c r="B847" s="30"/>
      <c r="C847" s="30"/>
      <c r="D847" s="30"/>
      <c r="E847" s="18"/>
      <c r="F847" s="18"/>
      <c r="G847" s="18"/>
      <c r="H847" s="18"/>
      <c r="I847" s="18"/>
      <c r="J847" s="18"/>
      <c r="K847" s="18"/>
      <c r="L847" s="18"/>
      <c r="M847" s="30"/>
      <c r="N847" s="30"/>
    </row>
    <row r="848" spans="2:14" ht="14.25" customHeight="1">
      <c r="B848" s="30"/>
      <c r="C848" s="30"/>
      <c r="D848" s="30"/>
      <c r="E848" s="18"/>
      <c r="F848" s="18"/>
      <c r="G848" s="18"/>
      <c r="H848" s="18"/>
      <c r="I848" s="18"/>
      <c r="J848" s="18"/>
      <c r="K848" s="18"/>
      <c r="L848" s="18"/>
      <c r="M848" s="30"/>
      <c r="N848" s="30"/>
    </row>
    <row r="849" spans="2:14" ht="14.25" customHeight="1">
      <c r="B849" s="30"/>
      <c r="C849" s="30"/>
      <c r="D849" s="30"/>
      <c r="E849" s="18"/>
      <c r="F849" s="18"/>
      <c r="G849" s="18"/>
      <c r="H849" s="18"/>
      <c r="I849" s="18"/>
      <c r="J849" s="18"/>
      <c r="K849" s="18"/>
      <c r="L849" s="18"/>
      <c r="M849" s="30"/>
      <c r="N849" s="30"/>
    </row>
    <row r="850" spans="2:14" ht="14.25" customHeight="1">
      <c r="B850" s="30"/>
      <c r="C850" s="30"/>
      <c r="D850" s="30"/>
      <c r="E850" s="18"/>
      <c r="F850" s="18"/>
      <c r="G850" s="18"/>
      <c r="H850" s="18"/>
      <c r="I850" s="18"/>
      <c r="J850" s="18"/>
      <c r="K850" s="18"/>
      <c r="L850" s="18"/>
      <c r="M850" s="30"/>
      <c r="N850" s="30"/>
    </row>
    <row r="851" spans="2:14" ht="14.25" customHeight="1">
      <c r="B851" s="30"/>
      <c r="C851" s="30"/>
      <c r="D851" s="30"/>
      <c r="E851" s="18"/>
      <c r="F851" s="18"/>
      <c r="G851" s="18"/>
      <c r="H851" s="18"/>
      <c r="I851" s="18"/>
      <c r="J851" s="18"/>
      <c r="K851" s="18"/>
      <c r="L851" s="18"/>
      <c r="M851" s="30"/>
      <c r="N851" s="30"/>
    </row>
    <row r="852" spans="2:14" ht="14.25" customHeight="1">
      <c r="B852" s="30"/>
      <c r="C852" s="30"/>
      <c r="D852" s="30"/>
      <c r="E852" s="18"/>
      <c r="F852" s="18"/>
      <c r="G852" s="18"/>
      <c r="H852" s="18"/>
      <c r="I852" s="18"/>
      <c r="J852" s="18"/>
      <c r="K852" s="18"/>
      <c r="L852" s="18"/>
      <c r="M852" s="30"/>
      <c r="N852" s="30"/>
    </row>
    <row r="853" spans="2:14" ht="14.25" customHeight="1">
      <c r="B853" s="30"/>
      <c r="C853" s="30"/>
      <c r="D853" s="30"/>
      <c r="E853" s="18"/>
      <c r="F853" s="18"/>
      <c r="G853" s="18"/>
      <c r="H853" s="18"/>
      <c r="I853" s="18"/>
      <c r="J853" s="18"/>
      <c r="K853" s="18"/>
      <c r="L853" s="18"/>
      <c r="M853" s="30"/>
      <c r="N853" s="30"/>
    </row>
    <row r="854" spans="2:14" ht="14.25" customHeight="1">
      <c r="B854" s="30"/>
      <c r="C854" s="30"/>
      <c r="D854" s="30"/>
      <c r="E854" s="18"/>
      <c r="F854" s="18"/>
      <c r="G854" s="18"/>
      <c r="H854" s="18"/>
      <c r="I854" s="18"/>
      <c r="J854" s="18"/>
      <c r="K854" s="18"/>
      <c r="L854" s="18"/>
      <c r="M854" s="30"/>
      <c r="N854" s="30"/>
    </row>
    <row r="855" spans="2:14" ht="14.25" customHeight="1">
      <c r="B855" s="30"/>
      <c r="C855" s="30"/>
      <c r="D855" s="30"/>
      <c r="E855" s="18"/>
      <c r="F855" s="18"/>
      <c r="G855" s="18"/>
      <c r="H855" s="18"/>
      <c r="I855" s="18"/>
      <c r="J855" s="18"/>
      <c r="K855" s="18"/>
      <c r="L855" s="18"/>
      <c r="M855" s="30"/>
      <c r="N855" s="30"/>
    </row>
    <row r="856" spans="2:14" ht="14.25" customHeight="1">
      <c r="B856" s="30"/>
      <c r="C856" s="30"/>
      <c r="D856" s="30"/>
      <c r="E856" s="18"/>
      <c r="F856" s="18"/>
      <c r="G856" s="18"/>
      <c r="H856" s="18"/>
      <c r="I856" s="18"/>
      <c r="J856" s="18"/>
      <c r="K856" s="18"/>
      <c r="L856" s="18"/>
      <c r="M856" s="30"/>
      <c r="N856" s="30"/>
    </row>
    <row r="857" spans="2:14" ht="14.25" customHeight="1">
      <c r="B857" s="30"/>
      <c r="C857" s="30"/>
      <c r="D857" s="30"/>
      <c r="E857" s="18"/>
      <c r="F857" s="18"/>
      <c r="G857" s="18"/>
      <c r="H857" s="18"/>
      <c r="I857" s="18"/>
      <c r="J857" s="18"/>
      <c r="K857" s="18"/>
      <c r="L857" s="18"/>
      <c r="M857" s="30"/>
      <c r="N857" s="30"/>
    </row>
    <row r="858" spans="2:14" ht="14.25" customHeight="1">
      <c r="B858" s="30"/>
      <c r="C858" s="30"/>
      <c r="D858" s="30"/>
      <c r="E858" s="18"/>
      <c r="F858" s="18"/>
      <c r="G858" s="18"/>
      <c r="H858" s="18"/>
      <c r="I858" s="18"/>
      <c r="J858" s="18"/>
      <c r="K858" s="18"/>
      <c r="L858" s="18"/>
      <c r="M858" s="30"/>
      <c r="N858" s="30"/>
    </row>
    <row r="859" spans="2:14" ht="14.25" customHeight="1">
      <c r="B859" s="30"/>
      <c r="C859" s="30"/>
      <c r="D859" s="30"/>
      <c r="E859" s="18"/>
      <c r="F859" s="18"/>
      <c r="G859" s="18"/>
      <c r="H859" s="18"/>
      <c r="I859" s="18"/>
      <c r="J859" s="18"/>
      <c r="K859" s="18"/>
      <c r="L859" s="18"/>
      <c r="M859" s="30"/>
      <c r="N859" s="30"/>
    </row>
    <row r="860" spans="2:14" ht="14.25" customHeight="1">
      <c r="B860" s="30"/>
      <c r="C860" s="30"/>
      <c r="D860" s="30"/>
      <c r="E860" s="18"/>
      <c r="F860" s="18"/>
      <c r="G860" s="18"/>
      <c r="H860" s="18"/>
      <c r="I860" s="18"/>
      <c r="J860" s="18"/>
      <c r="K860" s="18"/>
      <c r="L860" s="18"/>
      <c r="M860" s="30"/>
      <c r="N860" s="30"/>
    </row>
    <row r="861" spans="2:14" ht="14.25" customHeight="1">
      <c r="B861" s="30"/>
      <c r="C861" s="30"/>
      <c r="D861" s="30"/>
      <c r="E861" s="18"/>
      <c r="F861" s="18"/>
      <c r="G861" s="18"/>
      <c r="H861" s="18"/>
      <c r="I861" s="18"/>
      <c r="J861" s="18"/>
      <c r="K861" s="18"/>
      <c r="L861" s="18"/>
      <c r="M861" s="30"/>
      <c r="N861" s="30"/>
    </row>
    <row r="862" spans="2:14" ht="14.25" customHeight="1">
      <c r="B862" s="30"/>
      <c r="C862" s="30"/>
      <c r="D862" s="30"/>
      <c r="E862" s="18"/>
      <c r="F862" s="18"/>
      <c r="G862" s="18"/>
      <c r="H862" s="18"/>
      <c r="I862" s="18"/>
      <c r="J862" s="18"/>
      <c r="K862" s="18"/>
      <c r="L862" s="18"/>
      <c r="M862" s="30"/>
      <c r="N862" s="30"/>
    </row>
    <row r="863" spans="2:14" ht="14.25" customHeight="1">
      <c r="B863" s="30"/>
      <c r="C863" s="30"/>
      <c r="D863" s="30"/>
      <c r="E863" s="18"/>
      <c r="F863" s="18"/>
      <c r="G863" s="18"/>
      <c r="H863" s="18"/>
      <c r="I863" s="18"/>
      <c r="J863" s="18"/>
      <c r="K863" s="18"/>
      <c r="L863" s="18"/>
      <c r="M863" s="30"/>
      <c r="N863" s="30"/>
    </row>
    <row r="864" spans="2:14" ht="14.25" customHeight="1">
      <c r="B864" s="30"/>
      <c r="C864" s="30"/>
      <c r="D864" s="30"/>
      <c r="E864" s="18"/>
      <c r="F864" s="18"/>
      <c r="G864" s="18"/>
      <c r="H864" s="18"/>
      <c r="I864" s="18"/>
      <c r="J864" s="18"/>
      <c r="K864" s="18"/>
      <c r="L864" s="18"/>
      <c r="M864" s="30"/>
      <c r="N864" s="30"/>
    </row>
    <row r="865" spans="2:14" ht="14.25" customHeight="1">
      <c r="B865" s="30"/>
      <c r="C865" s="30"/>
      <c r="D865" s="30"/>
      <c r="E865" s="18"/>
      <c r="F865" s="18"/>
      <c r="G865" s="18"/>
      <c r="H865" s="18"/>
      <c r="I865" s="18"/>
      <c r="J865" s="18"/>
      <c r="K865" s="18"/>
      <c r="L865" s="18"/>
      <c r="M865" s="30"/>
      <c r="N865" s="30"/>
    </row>
    <row r="866" spans="2:14" ht="14.25" customHeight="1">
      <c r="B866" s="30"/>
      <c r="C866" s="30"/>
      <c r="D866" s="30"/>
      <c r="E866" s="18"/>
      <c r="F866" s="18"/>
      <c r="G866" s="18"/>
      <c r="H866" s="18"/>
      <c r="I866" s="18"/>
      <c r="J866" s="18"/>
      <c r="K866" s="18"/>
      <c r="L866" s="18"/>
      <c r="M866" s="30"/>
      <c r="N866" s="30"/>
    </row>
    <row r="867" spans="2:14" ht="14.25" customHeight="1">
      <c r="B867" s="30"/>
      <c r="C867" s="30"/>
      <c r="D867" s="30"/>
      <c r="E867" s="18"/>
      <c r="F867" s="18"/>
      <c r="G867" s="18"/>
      <c r="H867" s="18"/>
      <c r="I867" s="18"/>
      <c r="J867" s="18"/>
      <c r="K867" s="18"/>
      <c r="L867" s="18"/>
      <c r="M867" s="30"/>
      <c r="N867" s="30"/>
    </row>
    <row r="868" spans="2:14" ht="14.25" customHeight="1">
      <c r="B868" s="30"/>
      <c r="C868" s="30"/>
      <c r="D868" s="30"/>
      <c r="E868" s="18"/>
      <c r="F868" s="18"/>
      <c r="G868" s="18"/>
      <c r="H868" s="18"/>
      <c r="I868" s="18"/>
      <c r="J868" s="18"/>
      <c r="K868" s="18"/>
      <c r="L868" s="18"/>
      <c r="M868" s="30"/>
      <c r="N868" s="30"/>
    </row>
    <row r="869" spans="2:14" ht="14.25" customHeight="1">
      <c r="B869" s="30"/>
      <c r="C869" s="30"/>
      <c r="D869" s="30"/>
      <c r="E869" s="18"/>
      <c r="F869" s="18"/>
      <c r="G869" s="18"/>
      <c r="H869" s="18"/>
      <c r="I869" s="18"/>
      <c r="J869" s="18"/>
      <c r="K869" s="18"/>
      <c r="L869" s="18"/>
      <c r="M869" s="30"/>
      <c r="N869" s="30"/>
    </row>
    <row r="870" spans="2:14" ht="14.25" customHeight="1">
      <c r="B870" s="30"/>
      <c r="C870" s="30"/>
      <c r="D870" s="30"/>
      <c r="E870" s="18"/>
      <c r="F870" s="18"/>
      <c r="G870" s="18"/>
      <c r="H870" s="18"/>
      <c r="I870" s="18"/>
      <c r="J870" s="18"/>
      <c r="K870" s="18"/>
      <c r="L870" s="18"/>
      <c r="M870" s="30"/>
      <c r="N870" s="30"/>
    </row>
    <row r="871" spans="2:14" ht="14.25" customHeight="1">
      <c r="B871" s="30"/>
      <c r="C871" s="30"/>
      <c r="D871" s="30"/>
      <c r="E871" s="18"/>
      <c r="F871" s="18"/>
      <c r="G871" s="18"/>
      <c r="H871" s="18"/>
      <c r="I871" s="18"/>
      <c r="J871" s="18"/>
      <c r="K871" s="18"/>
      <c r="L871" s="18"/>
      <c r="M871" s="30"/>
      <c r="N871" s="30"/>
    </row>
    <row r="872" spans="2:14" ht="14.25" customHeight="1">
      <c r="B872" s="30"/>
      <c r="C872" s="30"/>
      <c r="D872" s="30"/>
      <c r="E872" s="18"/>
      <c r="F872" s="18"/>
      <c r="G872" s="18"/>
      <c r="H872" s="18"/>
      <c r="I872" s="18"/>
      <c r="J872" s="18"/>
      <c r="K872" s="18"/>
      <c r="L872" s="18"/>
      <c r="M872" s="30"/>
      <c r="N872" s="30"/>
    </row>
    <row r="873" spans="2:14" ht="14.25" customHeight="1">
      <c r="B873" s="30"/>
      <c r="C873" s="30"/>
      <c r="D873" s="30"/>
      <c r="E873" s="18"/>
      <c r="F873" s="18"/>
      <c r="G873" s="18"/>
      <c r="H873" s="18"/>
      <c r="I873" s="18"/>
      <c r="J873" s="18"/>
      <c r="K873" s="18"/>
      <c r="L873" s="18"/>
      <c r="M873" s="30"/>
      <c r="N873" s="30"/>
    </row>
    <row r="874" spans="2:14" ht="14.25" customHeight="1">
      <c r="B874" s="30"/>
      <c r="C874" s="30"/>
      <c r="D874" s="30"/>
      <c r="E874" s="18"/>
      <c r="F874" s="18"/>
      <c r="G874" s="18"/>
      <c r="H874" s="18"/>
      <c r="I874" s="18"/>
      <c r="J874" s="18"/>
      <c r="K874" s="18"/>
      <c r="L874" s="18"/>
      <c r="M874" s="30"/>
      <c r="N874" s="30"/>
    </row>
    <row r="875" spans="2:14" ht="14.25" customHeight="1">
      <c r="B875" s="30"/>
      <c r="C875" s="30"/>
      <c r="D875" s="30"/>
      <c r="E875" s="18"/>
      <c r="F875" s="18"/>
      <c r="G875" s="18"/>
      <c r="H875" s="18"/>
      <c r="I875" s="18"/>
      <c r="J875" s="18"/>
      <c r="K875" s="18"/>
      <c r="L875" s="18"/>
      <c r="M875" s="30"/>
      <c r="N875" s="30"/>
    </row>
    <row r="876" spans="2:14" ht="14.25" customHeight="1">
      <c r="B876" s="30"/>
      <c r="C876" s="30"/>
      <c r="D876" s="30"/>
      <c r="E876" s="18"/>
      <c r="F876" s="18"/>
      <c r="G876" s="18"/>
      <c r="H876" s="18"/>
      <c r="I876" s="18"/>
      <c r="J876" s="18"/>
      <c r="K876" s="18"/>
      <c r="L876" s="18"/>
      <c r="M876" s="30"/>
      <c r="N876" s="30"/>
    </row>
    <row r="877" spans="2:14" ht="14.25" customHeight="1">
      <c r="B877" s="30"/>
      <c r="C877" s="30"/>
      <c r="D877" s="30"/>
      <c r="E877" s="18"/>
      <c r="F877" s="18"/>
      <c r="G877" s="18"/>
      <c r="H877" s="18"/>
      <c r="I877" s="18"/>
      <c r="J877" s="18"/>
      <c r="K877" s="18"/>
      <c r="L877" s="18"/>
      <c r="M877" s="30"/>
      <c r="N877" s="30"/>
    </row>
    <row r="878" spans="2:14" ht="14.25" customHeight="1">
      <c r="B878" s="30"/>
      <c r="C878" s="30"/>
      <c r="D878" s="30"/>
      <c r="E878" s="18"/>
      <c r="F878" s="18"/>
      <c r="G878" s="18"/>
      <c r="H878" s="18"/>
      <c r="I878" s="18"/>
      <c r="J878" s="18"/>
      <c r="K878" s="18"/>
      <c r="L878" s="18"/>
      <c r="M878" s="30"/>
      <c r="N878" s="30"/>
    </row>
    <row r="879" spans="2:14" ht="14.25" customHeight="1">
      <c r="B879" s="30"/>
      <c r="C879" s="30"/>
      <c r="D879" s="30"/>
      <c r="E879" s="18"/>
      <c r="F879" s="18"/>
      <c r="G879" s="18"/>
      <c r="H879" s="18"/>
      <c r="I879" s="18"/>
      <c r="J879" s="18"/>
      <c r="K879" s="18"/>
      <c r="L879" s="18"/>
      <c r="M879" s="30"/>
      <c r="N879" s="30"/>
    </row>
    <row r="880" spans="2:14" ht="14.25" customHeight="1">
      <c r="B880" s="30"/>
      <c r="C880" s="30"/>
      <c r="D880" s="30"/>
      <c r="E880" s="18"/>
      <c r="F880" s="18"/>
      <c r="G880" s="18"/>
      <c r="H880" s="18"/>
      <c r="I880" s="18"/>
      <c r="J880" s="18"/>
      <c r="K880" s="18"/>
      <c r="L880" s="18"/>
      <c r="M880" s="30"/>
      <c r="N880" s="30"/>
    </row>
    <row r="881" spans="2:14" ht="14.25" customHeight="1">
      <c r="B881" s="30"/>
      <c r="C881" s="30"/>
      <c r="D881" s="30"/>
      <c r="E881" s="18"/>
      <c r="F881" s="18"/>
      <c r="G881" s="18"/>
      <c r="H881" s="18"/>
      <c r="I881" s="18"/>
      <c r="J881" s="18"/>
      <c r="K881" s="18"/>
      <c r="L881" s="18"/>
      <c r="M881" s="30"/>
      <c r="N881" s="30"/>
    </row>
    <row r="882" spans="2:14" ht="14.25" customHeight="1">
      <c r="B882" s="30"/>
      <c r="C882" s="30"/>
      <c r="D882" s="30"/>
      <c r="E882" s="18"/>
      <c r="F882" s="18"/>
      <c r="G882" s="18"/>
      <c r="H882" s="18"/>
      <c r="I882" s="18"/>
      <c r="J882" s="18"/>
      <c r="K882" s="18"/>
      <c r="L882" s="18"/>
      <c r="M882" s="30"/>
      <c r="N882" s="30"/>
    </row>
    <row r="883" spans="2:14" ht="14.25" customHeight="1">
      <c r="B883" s="30"/>
      <c r="C883" s="30"/>
      <c r="D883" s="30"/>
      <c r="E883" s="18"/>
      <c r="F883" s="18"/>
      <c r="G883" s="18"/>
      <c r="H883" s="18"/>
      <c r="I883" s="18"/>
      <c r="J883" s="18"/>
      <c r="K883" s="18"/>
      <c r="L883" s="18"/>
      <c r="M883" s="30"/>
      <c r="N883" s="30"/>
    </row>
    <row r="884" spans="2:14" ht="14.25" customHeight="1">
      <c r="B884" s="30"/>
      <c r="C884" s="30"/>
      <c r="D884" s="30"/>
      <c r="E884" s="18"/>
      <c r="F884" s="18"/>
      <c r="G884" s="18"/>
      <c r="H884" s="18"/>
      <c r="I884" s="18"/>
      <c r="J884" s="18"/>
      <c r="K884" s="18"/>
      <c r="L884" s="18"/>
      <c r="M884" s="30"/>
      <c r="N884" s="30"/>
    </row>
    <row r="885" spans="2:14" ht="14.25" customHeight="1">
      <c r="B885" s="30"/>
      <c r="C885" s="30"/>
      <c r="D885" s="30"/>
      <c r="E885" s="18"/>
      <c r="F885" s="18"/>
      <c r="G885" s="18"/>
      <c r="H885" s="18"/>
      <c r="I885" s="18"/>
      <c r="J885" s="18"/>
      <c r="K885" s="18"/>
      <c r="L885" s="18"/>
      <c r="M885" s="30"/>
      <c r="N885" s="30"/>
    </row>
    <row r="886" spans="2:14" ht="14.25" customHeight="1">
      <c r="B886" s="30"/>
      <c r="C886" s="30"/>
      <c r="D886" s="30"/>
      <c r="E886" s="18"/>
      <c r="F886" s="18"/>
      <c r="G886" s="18"/>
      <c r="H886" s="18"/>
      <c r="I886" s="18"/>
      <c r="J886" s="18"/>
      <c r="K886" s="18"/>
      <c r="L886" s="18"/>
      <c r="M886" s="30"/>
      <c r="N886" s="30"/>
    </row>
    <row r="887" spans="2:14" ht="14.25" customHeight="1">
      <c r="B887" s="30"/>
      <c r="C887" s="30"/>
      <c r="D887" s="30"/>
      <c r="E887" s="18"/>
      <c r="F887" s="18"/>
      <c r="G887" s="18"/>
      <c r="H887" s="18"/>
      <c r="I887" s="18"/>
      <c r="J887" s="18"/>
      <c r="K887" s="18"/>
      <c r="L887" s="18"/>
      <c r="M887" s="30"/>
      <c r="N887" s="30"/>
    </row>
    <row r="888" spans="2:14" ht="14.25" customHeight="1">
      <c r="B888" s="30"/>
      <c r="C888" s="30"/>
      <c r="D888" s="30"/>
      <c r="E888" s="18"/>
      <c r="F888" s="18"/>
      <c r="G888" s="18"/>
      <c r="H888" s="18"/>
      <c r="I888" s="18"/>
      <c r="J888" s="18"/>
      <c r="K888" s="18"/>
      <c r="L888" s="18"/>
      <c r="M888" s="30"/>
      <c r="N888" s="30"/>
    </row>
    <row r="889" spans="2:14" ht="14.25" customHeight="1">
      <c r="B889" s="30"/>
      <c r="C889" s="30"/>
      <c r="D889" s="30"/>
      <c r="E889" s="18"/>
      <c r="F889" s="18"/>
      <c r="G889" s="18"/>
      <c r="H889" s="18"/>
      <c r="I889" s="18"/>
      <c r="J889" s="18"/>
      <c r="K889" s="18"/>
      <c r="L889" s="18"/>
      <c r="M889" s="30"/>
      <c r="N889" s="30"/>
    </row>
    <row r="890" spans="2:14" ht="14.25" customHeight="1">
      <c r="B890" s="30"/>
      <c r="C890" s="30"/>
      <c r="D890" s="30"/>
      <c r="E890" s="18"/>
      <c r="F890" s="18"/>
      <c r="G890" s="18"/>
      <c r="H890" s="18"/>
      <c r="I890" s="18"/>
      <c r="J890" s="18"/>
      <c r="K890" s="18"/>
      <c r="L890" s="18"/>
      <c r="M890" s="30"/>
      <c r="N890" s="30"/>
    </row>
    <row r="891" spans="2:14" ht="14.25" customHeight="1">
      <c r="B891" s="30"/>
      <c r="C891" s="30"/>
      <c r="D891" s="30"/>
      <c r="E891" s="18"/>
      <c r="F891" s="18"/>
      <c r="G891" s="18"/>
      <c r="H891" s="18"/>
      <c r="I891" s="18"/>
      <c r="J891" s="18"/>
      <c r="K891" s="18"/>
      <c r="L891" s="18"/>
      <c r="M891" s="30"/>
      <c r="N891" s="30"/>
    </row>
    <row r="892" spans="2:14" ht="14.25" customHeight="1">
      <c r="B892" s="30"/>
      <c r="C892" s="30"/>
      <c r="D892" s="30"/>
      <c r="E892" s="18"/>
      <c r="F892" s="18"/>
      <c r="G892" s="18"/>
      <c r="H892" s="18"/>
      <c r="I892" s="18"/>
      <c r="J892" s="18"/>
      <c r="K892" s="18"/>
      <c r="L892" s="18"/>
      <c r="M892" s="30"/>
      <c r="N892" s="30"/>
    </row>
    <row r="893" spans="2:14" ht="14.25" customHeight="1">
      <c r="B893" s="30"/>
      <c r="C893" s="30"/>
      <c r="D893" s="30"/>
      <c r="E893" s="18"/>
      <c r="F893" s="18"/>
      <c r="G893" s="18"/>
      <c r="H893" s="18"/>
      <c r="I893" s="18"/>
      <c r="J893" s="18"/>
      <c r="K893" s="18"/>
      <c r="L893" s="18"/>
      <c r="M893" s="30"/>
      <c r="N893" s="30"/>
    </row>
    <row r="894" spans="2:14" ht="14.25" customHeight="1">
      <c r="B894" s="30"/>
      <c r="C894" s="30"/>
      <c r="D894" s="30"/>
      <c r="E894" s="18"/>
      <c r="F894" s="18"/>
      <c r="G894" s="18"/>
      <c r="H894" s="18"/>
      <c r="I894" s="18"/>
      <c r="J894" s="18"/>
      <c r="K894" s="18"/>
      <c r="L894" s="18"/>
      <c r="M894" s="30"/>
      <c r="N894" s="30"/>
    </row>
    <row r="895" spans="2:14" ht="14.25" customHeight="1">
      <c r="B895" s="30"/>
      <c r="C895" s="30"/>
      <c r="D895" s="30"/>
      <c r="E895" s="18"/>
      <c r="F895" s="18"/>
      <c r="G895" s="18"/>
      <c r="H895" s="18"/>
      <c r="I895" s="18"/>
      <c r="J895" s="18"/>
      <c r="K895" s="18"/>
      <c r="L895" s="18"/>
      <c r="M895" s="30"/>
      <c r="N895" s="30"/>
    </row>
    <row r="896" spans="2:14" ht="14.25" customHeight="1">
      <c r="B896" s="30"/>
      <c r="C896" s="30"/>
      <c r="D896" s="30"/>
      <c r="E896" s="18"/>
      <c r="F896" s="18"/>
      <c r="G896" s="18"/>
      <c r="H896" s="18"/>
      <c r="I896" s="18"/>
      <c r="J896" s="18"/>
      <c r="K896" s="18"/>
      <c r="L896" s="18"/>
      <c r="M896" s="30"/>
      <c r="N896" s="30"/>
    </row>
    <row r="897" spans="2:14" ht="14.25" customHeight="1">
      <c r="B897" s="30"/>
      <c r="C897" s="30"/>
      <c r="D897" s="30"/>
      <c r="E897" s="18"/>
      <c r="F897" s="18"/>
      <c r="G897" s="18"/>
      <c r="H897" s="18"/>
      <c r="I897" s="18"/>
      <c r="J897" s="18"/>
      <c r="K897" s="18"/>
      <c r="L897" s="18"/>
      <c r="M897" s="30"/>
      <c r="N897" s="30"/>
    </row>
    <row r="898" spans="2:14" ht="14.25" customHeight="1">
      <c r="B898" s="30"/>
      <c r="C898" s="30"/>
      <c r="D898" s="30"/>
      <c r="E898" s="18"/>
      <c r="F898" s="18"/>
      <c r="G898" s="18"/>
      <c r="H898" s="18"/>
      <c r="I898" s="18"/>
      <c r="J898" s="18"/>
      <c r="K898" s="18"/>
      <c r="L898" s="18"/>
      <c r="M898" s="30"/>
      <c r="N898" s="30"/>
    </row>
    <row r="899" spans="2:14" ht="14.25" customHeight="1">
      <c r="B899" s="30"/>
      <c r="C899" s="30"/>
      <c r="D899" s="30"/>
      <c r="E899" s="18"/>
      <c r="F899" s="18"/>
      <c r="G899" s="18"/>
      <c r="H899" s="18"/>
      <c r="I899" s="18"/>
      <c r="J899" s="18"/>
      <c r="K899" s="18"/>
      <c r="L899" s="18"/>
      <c r="M899" s="30"/>
      <c r="N899" s="30"/>
    </row>
    <row r="900" spans="2:14" ht="14.25" customHeight="1">
      <c r="B900" s="30"/>
      <c r="C900" s="30"/>
      <c r="D900" s="30"/>
      <c r="E900" s="18"/>
      <c r="F900" s="18"/>
      <c r="G900" s="18"/>
      <c r="H900" s="18"/>
      <c r="I900" s="18"/>
      <c r="J900" s="18"/>
      <c r="K900" s="18"/>
      <c r="L900" s="18"/>
      <c r="M900" s="30"/>
      <c r="N900" s="30"/>
    </row>
    <row r="901" spans="2:14" ht="14.25" customHeight="1">
      <c r="B901" s="30"/>
      <c r="C901" s="30"/>
      <c r="D901" s="30"/>
      <c r="E901" s="18"/>
      <c r="F901" s="18"/>
      <c r="G901" s="18"/>
      <c r="H901" s="18"/>
      <c r="I901" s="18"/>
      <c r="J901" s="18"/>
      <c r="K901" s="18"/>
      <c r="L901" s="18"/>
      <c r="M901" s="30"/>
      <c r="N901" s="30"/>
    </row>
    <row r="902" spans="2:14" ht="14.25" customHeight="1">
      <c r="B902" s="30"/>
      <c r="C902" s="30"/>
      <c r="D902" s="30"/>
      <c r="E902" s="18"/>
      <c r="F902" s="18"/>
      <c r="G902" s="18"/>
      <c r="H902" s="18"/>
      <c r="I902" s="18"/>
      <c r="J902" s="18"/>
      <c r="K902" s="18"/>
      <c r="L902" s="18"/>
      <c r="M902" s="30"/>
      <c r="N902" s="30"/>
    </row>
    <row r="903" spans="2:14" ht="14.25" customHeight="1">
      <c r="B903" s="30"/>
      <c r="C903" s="30"/>
      <c r="D903" s="30"/>
      <c r="E903" s="18"/>
      <c r="F903" s="18"/>
      <c r="G903" s="18"/>
      <c r="H903" s="18"/>
      <c r="I903" s="18"/>
      <c r="J903" s="18"/>
      <c r="K903" s="18"/>
      <c r="L903" s="18"/>
      <c r="M903" s="30"/>
      <c r="N903" s="30"/>
    </row>
    <row r="904" spans="2:14" ht="14.25" customHeight="1">
      <c r="B904" s="30"/>
      <c r="C904" s="30"/>
      <c r="D904" s="30"/>
      <c r="E904" s="18"/>
      <c r="F904" s="18"/>
      <c r="G904" s="18"/>
      <c r="H904" s="18"/>
      <c r="I904" s="18"/>
      <c r="J904" s="18"/>
      <c r="K904" s="18"/>
      <c r="L904" s="18"/>
      <c r="M904" s="30"/>
      <c r="N904" s="30"/>
    </row>
    <row r="905" spans="2:14" ht="14.25" customHeight="1">
      <c r="B905" s="30"/>
      <c r="C905" s="30"/>
      <c r="D905" s="30"/>
      <c r="E905" s="18"/>
      <c r="F905" s="18"/>
      <c r="G905" s="18"/>
      <c r="H905" s="18"/>
      <c r="I905" s="18"/>
      <c r="J905" s="18"/>
      <c r="K905" s="18"/>
      <c r="L905" s="18"/>
      <c r="M905" s="30"/>
      <c r="N905" s="30"/>
    </row>
    <row r="906" spans="2:14" ht="14.25" customHeight="1">
      <c r="B906" s="30"/>
      <c r="C906" s="30"/>
      <c r="D906" s="30"/>
      <c r="E906" s="18"/>
      <c r="F906" s="18"/>
      <c r="G906" s="18"/>
      <c r="H906" s="18"/>
      <c r="I906" s="18"/>
      <c r="J906" s="18"/>
      <c r="K906" s="18"/>
      <c r="L906" s="18"/>
      <c r="M906" s="30"/>
      <c r="N906" s="30"/>
    </row>
    <row r="907" spans="2:14" ht="14.25" customHeight="1">
      <c r="B907" s="30"/>
      <c r="C907" s="30"/>
      <c r="D907" s="30"/>
      <c r="E907" s="18"/>
      <c r="F907" s="18"/>
      <c r="G907" s="18"/>
      <c r="H907" s="18"/>
      <c r="I907" s="18"/>
      <c r="J907" s="18"/>
      <c r="K907" s="18"/>
      <c r="L907" s="18"/>
      <c r="M907" s="30"/>
      <c r="N907" s="30"/>
    </row>
    <row r="908" spans="2:14" ht="14.25" customHeight="1">
      <c r="B908" s="30"/>
      <c r="C908" s="30"/>
      <c r="D908" s="30"/>
      <c r="E908" s="18"/>
      <c r="F908" s="18"/>
      <c r="G908" s="18"/>
      <c r="H908" s="18"/>
      <c r="I908" s="18"/>
      <c r="J908" s="18"/>
      <c r="K908" s="18"/>
      <c r="L908" s="18"/>
      <c r="M908" s="30"/>
      <c r="N908" s="30"/>
    </row>
    <row r="909" spans="2:14" ht="14.25" customHeight="1">
      <c r="B909" s="30"/>
      <c r="C909" s="30"/>
      <c r="D909" s="30"/>
      <c r="E909" s="18"/>
      <c r="F909" s="18"/>
      <c r="G909" s="18"/>
      <c r="H909" s="18"/>
      <c r="I909" s="18"/>
      <c r="J909" s="18"/>
      <c r="K909" s="18"/>
      <c r="L909" s="18"/>
      <c r="M909" s="30"/>
      <c r="N909" s="30"/>
    </row>
    <row r="910" spans="2:14" ht="14.25" customHeight="1">
      <c r="B910" s="30"/>
      <c r="C910" s="30"/>
      <c r="D910" s="30"/>
      <c r="E910" s="18"/>
      <c r="F910" s="18"/>
      <c r="G910" s="18"/>
      <c r="H910" s="18"/>
      <c r="I910" s="18"/>
      <c r="J910" s="18"/>
      <c r="K910" s="18"/>
      <c r="L910" s="18"/>
      <c r="M910" s="30"/>
      <c r="N910" s="30"/>
    </row>
    <row r="911" spans="2:14" ht="14.25" customHeight="1">
      <c r="B911" s="30"/>
      <c r="C911" s="30"/>
      <c r="D911" s="30"/>
      <c r="E911" s="18"/>
      <c r="F911" s="18"/>
      <c r="G911" s="18"/>
      <c r="H911" s="18"/>
      <c r="I911" s="18"/>
      <c r="J911" s="18"/>
      <c r="K911" s="18"/>
      <c r="L911" s="18"/>
      <c r="M911" s="30"/>
      <c r="N911" s="30"/>
    </row>
    <row r="912" spans="2:14" ht="14.25" customHeight="1">
      <c r="B912" s="30"/>
      <c r="C912" s="30"/>
      <c r="D912" s="30"/>
      <c r="E912" s="18"/>
      <c r="F912" s="18"/>
      <c r="G912" s="18"/>
      <c r="H912" s="18"/>
      <c r="I912" s="18"/>
      <c r="J912" s="18"/>
      <c r="K912" s="18"/>
      <c r="L912" s="18"/>
      <c r="M912" s="30"/>
      <c r="N912" s="30"/>
    </row>
    <row r="913" spans="2:14" ht="14.25" customHeight="1">
      <c r="B913" s="30"/>
      <c r="C913" s="30"/>
      <c r="D913" s="30"/>
      <c r="E913" s="18"/>
      <c r="F913" s="18"/>
      <c r="G913" s="18"/>
      <c r="H913" s="18"/>
      <c r="I913" s="18"/>
      <c r="J913" s="18"/>
      <c r="K913" s="18"/>
      <c r="L913" s="18"/>
      <c r="M913" s="30"/>
      <c r="N913" s="30"/>
    </row>
    <row r="914" spans="2:14" ht="14.25" customHeight="1">
      <c r="B914" s="30"/>
      <c r="C914" s="30"/>
      <c r="D914" s="30"/>
      <c r="E914" s="18"/>
      <c r="F914" s="18"/>
      <c r="G914" s="18"/>
      <c r="H914" s="18"/>
      <c r="I914" s="18"/>
      <c r="J914" s="18"/>
      <c r="K914" s="18"/>
      <c r="L914" s="18"/>
      <c r="M914" s="30"/>
      <c r="N914" s="30"/>
    </row>
    <row r="915" spans="2:14" ht="14.25" customHeight="1">
      <c r="B915" s="30"/>
      <c r="C915" s="30"/>
      <c r="D915" s="30"/>
      <c r="E915" s="18"/>
      <c r="F915" s="18"/>
      <c r="G915" s="18"/>
      <c r="H915" s="18"/>
      <c r="I915" s="18"/>
      <c r="J915" s="18"/>
      <c r="K915" s="18"/>
      <c r="L915" s="18"/>
      <c r="M915" s="30"/>
      <c r="N915" s="30"/>
    </row>
    <row r="916" spans="2:14" ht="14.25" customHeight="1">
      <c r="B916" s="30"/>
      <c r="C916" s="30"/>
      <c r="D916" s="30"/>
      <c r="E916" s="18"/>
      <c r="F916" s="18"/>
      <c r="G916" s="18"/>
      <c r="H916" s="18"/>
      <c r="I916" s="18"/>
      <c r="J916" s="18"/>
      <c r="K916" s="18"/>
      <c r="L916" s="18"/>
      <c r="M916" s="30"/>
      <c r="N916" s="30"/>
    </row>
    <row r="917" spans="2:14" ht="14.25" customHeight="1">
      <c r="B917" s="30"/>
      <c r="C917" s="30"/>
      <c r="D917" s="30"/>
      <c r="E917" s="18"/>
      <c r="F917" s="18"/>
      <c r="G917" s="18"/>
      <c r="H917" s="18"/>
      <c r="I917" s="18"/>
      <c r="J917" s="18"/>
      <c r="K917" s="18"/>
      <c r="L917" s="18"/>
      <c r="M917" s="30"/>
      <c r="N917" s="30"/>
    </row>
    <row r="918" spans="2:14" ht="14.25" customHeight="1">
      <c r="B918" s="30"/>
      <c r="C918" s="30"/>
      <c r="D918" s="30"/>
      <c r="E918" s="18"/>
      <c r="F918" s="18"/>
      <c r="G918" s="18"/>
      <c r="H918" s="18"/>
      <c r="I918" s="18"/>
      <c r="J918" s="18"/>
      <c r="K918" s="18"/>
      <c r="L918" s="18"/>
      <c r="M918" s="30"/>
      <c r="N918" s="30"/>
    </row>
    <row r="919" spans="2:14" ht="14.25" customHeight="1">
      <c r="B919" s="30"/>
      <c r="C919" s="30"/>
      <c r="D919" s="30"/>
      <c r="E919" s="18"/>
      <c r="F919" s="18"/>
      <c r="G919" s="18"/>
      <c r="H919" s="18"/>
      <c r="I919" s="18"/>
      <c r="J919" s="18"/>
      <c r="K919" s="18"/>
      <c r="L919" s="18"/>
      <c r="M919" s="30"/>
      <c r="N919" s="30"/>
    </row>
    <row r="920" spans="2:14" ht="14.25" customHeight="1">
      <c r="B920" s="30"/>
      <c r="C920" s="30"/>
      <c r="D920" s="30"/>
      <c r="E920" s="18"/>
      <c r="F920" s="18"/>
      <c r="G920" s="18"/>
      <c r="H920" s="18"/>
      <c r="I920" s="18"/>
      <c r="J920" s="18"/>
      <c r="K920" s="18"/>
      <c r="L920" s="18"/>
      <c r="M920" s="30"/>
      <c r="N920" s="30"/>
    </row>
    <row r="921" spans="2:14" ht="14.25" customHeight="1">
      <c r="B921" s="30"/>
      <c r="C921" s="30"/>
      <c r="D921" s="30"/>
      <c r="E921" s="18"/>
      <c r="F921" s="18"/>
      <c r="G921" s="18"/>
      <c r="H921" s="18"/>
      <c r="I921" s="18"/>
      <c r="J921" s="18"/>
      <c r="K921" s="18"/>
      <c r="L921" s="18"/>
      <c r="M921" s="30"/>
      <c r="N921" s="30"/>
    </row>
    <row r="922" spans="2:14" ht="14.25" customHeight="1">
      <c r="B922" s="30"/>
      <c r="C922" s="30"/>
      <c r="D922" s="30"/>
      <c r="E922" s="18"/>
      <c r="F922" s="18"/>
      <c r="G922" s="18"/>
      <c r="H922" s="18"/>
      <c r="I922" s="18"/>
      <c r="J922" s="18"/>
      <c r="K922" s="18"/>
      <c r="L922" s="18"/>
      <c r="M922" s="30"/>
      <c r="N922" s="30"/>
    </row>
    <row r="923" spans="2:14" ht="14.25" customHeight="1">
      <c r="B923" s="30"/>
      <c r="C923" s="30"/>
      <c r="D923" s="30"/>
      <c r="E923" s="18"/>
      <c r="F923" s="18"/>
      <c r="G923" s="18"/>
      <c r="H923" s="18"/>
      <c r="I923" s="18"/>
      <c r="J923" s="18"/>
      <c r="K923" s="18"/>
      <c r="L923" s="18"/>
      <c r="M923" s="30"/>
      <c r="N923" s="30"/>
    </row>
    <row r="924" spans="2:14" ht="14.25" customHeight="1">
      <c r="B924" s="30"/>
      <c r="C924" s="30"/>
      <c r="D924" s="30"/>
      <c r="E924" s="18"/>
      <c r="F924" s="18"/>
      <c r="G924" s="18"/>
      <c r="H924" s="18"/>
      <c r="I924" s="18"/>
      <c r="J924" s="18"/>
      <c r="K924" s="18"/>
      <c r="L924" s="18"/>
      <c r="M924" s="30"/>
      <c r="N924" s="30"/>
    </row>
    <row r="925" spans="2:14" ht="14.25" customHeight="1">
      <c r="B925" s="30"/>
      <c r="C925" s="30"/>
      <c r="D925" s="30"/>
      <c r="E925" s="18"/>
      <c r="F925" s="18"/>
      <c r="G925" s="18"/>
      <c r="H925" s="18"/>
      <c r="I925" s="18"/>
      <c r="J925" s="18"/>
      <c r="K925" s="18"/>
      <c r="L925" s="18"/>
      <c r="M925" s="30"/>
      <c r="N925" s="30"/>
    </row>
    <row r="926" spans="2:14" ht="14.25" customHeight="1">
      <c r="B926" s="30"/>
      <c r="C926" s="30"/>
      <c r="D926" s="30"/>
      <c r="E926" s="18"/>
      <c r="F926" s="18"/>
      <c r="G926" s="18"/>
      <c r="H926" s="18"/>
      <c r="I926" s="18"/>
      <c r="J926" s="18"/>
      <c r="K926" s="18"/>
      <c r="L926" s="18"/>
      <c r="M926" s="30"/>
      <c r="N926" s="30"/>
    </row>
    <row r="927" spans="2:14" ht="14.25" customHeight="1">
      <c r="B927" s="30"/>
      <c r="C927" s="30"/>
      <c r="D927" s="30"/>
      <c r="E927" s="18"/>
      <c r="F927" s="18"/>
      <c r="G927" s="18"/>
      <c r="H927" s="18"/>
      <c r="I927" s="18"/>
      <c r="J927" s="18"/>
      <c r="K927" s="18"/>
      <c r="L927" s="18"/>
      <c r="M927" s="30"/>
      <c r="N927" s="30"/>
    </row>
    <row r="928" spans="2:14" ht="14.25" customHeight="1">
      <c r="B928" s="30"/>
      <c r="C928" s="30"/>
      <c r="D928" s="30"/>
      <c r="E928" s="18"/>
      <c r="F928" s="18"/>
      <c r="G928" s="18"/>
      <c r="H928" s="18"/>
      <c r="I928" s="18"/>
      <c r="J928" s="18"/>
      <c r="K928" s="18"/>
      <c r="L928" s="18"/>
      <c r="M928" s="30"/>
      <c r="N928" s="30"/>
    </row>
    <row r="929" spans="2:14" ht="14.25" customHeight="1">
      <c r="B929" s="30"/>
      <c r="C929" s="30"/>
      <c r="D929" s="30"/>
      <c r="E929" s="18"/>
      <c r="F929" s="18"/>
      <c r="G929" s="18"/>
      <c r="H929" s="18"/>
      <c r="I929" s="18"/>
      <c r="J929" s="18"/>
      <c r="K929" s="18"/>
      <c r="L929" s="18"/>
      <c r="M929" s="30"/>
      <c r="N929" s="30"/>
    </row>
    <row r="930" spans="2:14" ht="14.25" customHeight="1">
      <c r="B930" s="30"/>
      <c r="C930" s="30"/>
      <c r="D930" s="30"/>
      <c r="E930" s="18"/>
      <c r="F930" s="18"/>
      <c r="G930" s="18"/>
      <c r="H930" s="18"/>
      <c r="I930" s="18"/>
      <c r="J930" s="18"/>
      <c r="K930" s="18"/>
      <c r="L930" s="18"/>
      <c r="M930" s="30"/>
      <c r="N930" s="30"/>
    </row>
    <row r="931" spans="2:14" ht="14.25" customHeight="1">
      <c r="B931" s="30"/>
      <c r="C931" s="30"/>
      <c r="D931" s="30"/>
      <c r="E931" s="18"/>
      <c r="F931" s="18"/>
      <c r="G931" s="18"/>
      <c r="H931" s="18"/>
      <c r="I931" s="18"/>
      <c r="J931" s="18"/>
      <c r="K931" s="18"/>
      <c r="L931" s="18"/>
      <c r="M931" s="30"/>
      <c r="N931" s="30"/>
    </row>
    <row r="932" spans="2:14" ht="14.25" customHeight="1">
      <c r="B932" s="30"/>
      <c r="C932" s="30"/>
      <c r="D932" s="30"/>
      <c r="E932" s="18"/>
      <c r="F932" s="18"/>
      <c r="G932" s="18"/>
      <c r="H932" s="18"/>
      <c r="I932" s="18"/>
      <c r="J932" s="18"/>
      <c r="K932" s="18"/>
      <c r="L932" s="18"/>
      <c r="M932" s="30"/>
      <c r="N932" s="30"/>
    </row>
    <row r="933" spans="2:14" ht="14.25" customHeight="1">
      <c r="B933" s="30"/>
      <c r="C933" s="30"/>
      <c r="D933" s="30"/>
      <c r="E933" s="18"/>
      <c r="F933" s="18"/>
      <c r="G933" s="18"/>
      <c r="H933" s="18"/>
      <c r="I933" s="18"/>
      <c r="J933" s="18"/>
      <c r="K933" s="18"/>
      <c r="L933" s="18"/>
      <c r="M933" s="30"/>
      <c r="N933" s="30"/>
    </row>
    <row r="934" spans="2:14" ht="14.25" customHeight="1">
      <c r="B934" s="30"/>
      <c r="C934" s="30"/>
      <c r="D934" s="30"/>
      <c r="E934" s="18"/>
      <c r="F934" s="18"/>
      <c r="G934" s="18"/>
      <c r="H934" s="18"/>
      <c r="I934" s="18"/>
      <c r="J934" s="18"/>
      <c r="K934" s="18"/>
      <c r="L934" s="18"/>
      <c r="M934" s="30"/>
      <c r="N934" s="30"/>
    </row>
    <row r="935" spans="2:14" ht="14.25" customHeight="1">
      <c r="B935" s="30"/>
      <c r="C935" s="30"/>
      <c r="D935" s="30"/>
      <c r="E935" s="18"/>
      <c r="F935" s="18"/>
      <c r="G935" s="18"/>
      <c r="H935" s="18"/>
      <c r="I935" s="18"/>
      <c r="J935" s="18"/>
      <c r="K935" s="18"/>
      <c r="L935" s="18"/>
      <c r="M935" s="30"/>
      <c r="N935" s="30"/>
    </row>
    <row r="936" spans="2:14" ht="14.25" customHeight="1">
      <c r="B936" s="30"/>
      <c r="C936" s="30"/>
      <c r="D936" s="30"/>
      <c r="E936" s="18"/>
      <c r="F936" s="18"/>
      <c r="G936" s="18"/>
      <c r="H936" s="18"/>
      <c r="I936" s="18"/>
      <c r="J936" s="18"/>
      <c r="K936" s="18"/>
      <c r="L936" s="18"/>
      <c r="M936" s="30"/>
      <c r="N936" s="30"/>
    </row>
    <row r="937" spans="2:14" ht="14.25" customHeight="1">
      <c r="B937" s="30"/>
      <c r="C937" s="30"/>
      <c r="D937" s="30"/>
      <c r="E937" s="18"/>
      <c r="F937" s="18"/>
      <c r="G937" s="18"/>
      <c r="H937" s="18"/>
      <c r="I937" s="18"/>
      <c r="J937" s="18"/>
      <c r="K937" s="18"/>
      <c r="L937" s="18"/>
      <c r="M937" s="30"/>
      <c r="N937" s="30"/>
    </row>
    <row r="938" spans="2:14" ht="14.25" customHeight="1">
      <c r="B938" s="30"/>
      <c r="C938" s="30"/>
      <c r="D938" s="30"/>
      <c r="E938" s="18"/>
      <c r="F938" s="18"/>
      <c r="G938" s="18"/>
      <c r="H938" s="18"/>
      <c r="I938" s="18"/>
      <c r="J938" s="18"/>
      <c r="K938" s="18"/>
      <c r="L938" s="18"/>
      <c r="M938" s="30"/>
      <c r="N938" s="30"/>
    </row>
    <row r="939" spans="2:14" ht="14.25" customHeight="1">
      <c r="B939" s="30"/>
      <c r="C939" s="30"/>
      <c r="D939" s="30"/>
      <c r="E939" s="18"/>
      <c r="F939" s="18"/>
      <c r="G939" s="18"/>
      <c r="H939" s="18"/>
      <c r="I939" s="18"/>
      <c r="J939" s="18"/>
      <c r="K939" s="18"/>
      <c r="L939" s="18"/>
      <c r="M939" s="30"/>
      <c r="N939" s="30"/>
    </row>
    <row r="940" spans="2:14" ht="14.25" customHeight="1">
      <c r="B940" s="30"/>
      <c r="C940" s="30"/>
      <c r="D940" s="30"/>
      <c r="E940" s="18"/>
      <c r="F940" s="18"/>
      <c r="G940" s="18"/>
      <c r="H940" s="18"/>
      <c r="I940" s="18"/>
      <c r="J940" s="18"/>
      <c r="K940" s="18"/>
      <c r="L940" s="18"/>
      <c r="M940" s="30"/>
      <c r="N940" s="30"/>
    </row>
    <row r="941" spans="2:14" ht="14.25" customHeight="1">
      <c r="B941" s="30"/>
      <c r="C941" s="30"/>
      <c r="D941" s="30"/>
      <c r="E941" s="18"/>
      <c r="F941" s="18"/>
      <c r="G941" s="18"/>
      <c r="H941" s="18"/>
      <c r="I941" s="18"/>
      <c r="J941" s="18"/>
      <c r="K941" s="18"/>
      <c r="L941" s="18"/>
      <c r="M941" s="30"/>
      <c r="N941" s="30"/>
    </row>
    <row r="942" spans="2:14" ht="14.25" customHeight="1">
      <c r="B942" s="30"/>
      <c r="C942" s="30"/>
      <c r="D942" s="30"/>
      <c r="E942" s="18"/>
      <c r="F942" s="18"/>
      <c r="G942" s="18"/>
      <c r="H942" s="18"/>
      <c r="I942" s="18"/>
      <c r="J942" s="18"/>
      <c r="K942" s="18"/>
      <c r="L942" s="18"/>
      <c r="M942" s="30"/>
      <c r="N942" s="30"/>
    </row>
    <row r="943" spans="2:14" ht="14.25" customHeight="1">
      <c r="B943" s="30"/>
      <c r="C943" s="30"/>
      <c r="D943" s="30"/>
      <c r="E943" s="18"/>
      <c r="F943" s="18"/>
      <c r="G943" s="18"/>
      <c r="H943" s="18"/>
      <c r="I943" s="18"/>
      <c r="J943" s="18"/>
      <c r="K943" s="18"/>
      <c r="L943" s="18"/>
      <c r="M943" s="30"/>
      <c r="N943" s="30"/>
    </row>
    <row r="944" spans="2:14" ht="14.25" customHeight="1">
      <c r="B944" s="30"/>
      <c r="C944" s="30"/>
      <c r="D944" s="30"/>
      <c r="E944" s="18"/>
      <c r="F944" s="18"/>
      <c r="G944" s="18"/>
      <c r="H944" s="18"/>
      <c r="I944" s="18"/>
      <c r="J944" s="18"/>
      <c r="K944" s="18"/>
      <c r="L944" s="18"/>
      <c r="M944" s="30"/>
      <c r="N944" s="30"/>
    </row>
    <row r="945" spans="2:14" ht="14.25" customHeight="1">
      <c r="B945" s="30"/>
      <c r="C945" s="30"/>
      <c r="D945" s="30"/>
      <c r="E945" s="18"/>
      <c r="F945" s="18"/>
      <c r="G945" s="18"/>
      <c r="H945" s="18"/>
      <c r="I945" s="18"/>
      <c r="J945" s="18"/>
      <c r="K945" s="18"/>
      <c r="L945" s="18"/>
      <c r="M945" s="30"/>
      <c r="N945" s="30"/>
    </row>
    <row r="946" spans="2:14" ht="14.25" customHeight="1">
      <c r="B946" s="30"/>
      <c r="C946" s="30"/>
      <c r="D946" s="30"/>
      <c r="E946" s="18"/>
      <c r="F946" s="18"/>
      <c r="G946" s="18"/>
      <c r="H946" s="18"/>
      <c r="I946" s="18"/>
      <c r="J946" s="18"/>
      <c r="K946" s="18"/>
      <c r="L946" s="18"/>
      <c r="M946" s="30"/>
      <c r="N946" s="30"/>
    </row>
    <row r="947" spans="2:14" ht="14.25" customHeight="1">
      <c r="B947" s="30"/>
      <c r="C947" s="30"/>
      <c r="D947" s="30"/>
      <c r="E947" s="18"/>
      <c r="F947" s="18"/>
      <c r="G947" s="18"/>
      <c r="H947" s="18"/>
      <c r="I947" s="18"/>
      <c r="J947" s="18"/>
      <c r="K947" s="18"/>
      <c r="L947" s="18"/>
      <c r="M947" s="30"/>
      <c r="N947" s="30"/>
    </row>
    <row r="948" spans="2:14" ht="14.25" customHeight="1">
      <c r="B948" s="30"/>
      <c r="C948" s="30"/>
      <c r="D948" s="30"/>
      <c r="E948" s="18"/>
      <c r="F948" s="18"/>
      <c r="G948" s="18"/>
      <c r="H948" s="18"/>
      <c r="I948" s="18"/>
      <c r="J948" s="18"/>
      <c r="K948" s="18"/>
      <c r="L948" s="18"/>
      <c r="M948" s="30"/>
      <c r="N948" s="30"/>
    </row>
    <row r="949" spans="2:14" ht="14.25" customHeight="1">
      <c r="B949" s="30"/>
      <c r="C949" s="30"/>
      <c r="D949" s="30"/>
      <c r="E949" s="18"/>
      <c r="F949" s="18"/>
      <c r="G949" s="18"/>
      <c r="H949" s="18"/>
      <c r="I949" s="18"/>
      <c r="J949" s="18"/>
      <c r="K949" s="18"/>
      <c r="L949" s="18"/>
      <c r="M949" s="30"/>
      <c r="N949" s="30"/>
    </row>
    <row r="950" spans="2:14" ht="14.25" customHeight="1">
      <c r="B950" s="30"/>
      <c r="C950" s="30"/>
      <c r="D950" s="30"/>
      <c r="E950" s="18"/>
      <c r="F950" s="18"/>
      <c r="G950" s="18"/>
      <c r="H950" s="18"/>
      <c r="I950" s="18"/>
      <c r="J950" s="18"/>
      <c r="K950" s="18"/>
      <c r="L950" s="18"/>
      <c r="M950" s="30"/>
      <c r="N950" s="30"/>
    </row>
    <row r="951" spans="2:14" ht="14.25" customHeight="1">
      <c r="B951" s="30"/>
      <c r="C951" s="30"/>
      <c r="D951" s="30"/>
      <c r="E951" s="18"/>
      <c r="F951" s="18"/>
      <c r="G951" s="18"/>
      <c r="H951" s="18"/>
      <c r="I951" s="18"/>
      <c r="J951" s="18"/>
      <c r="K951" s="18"/>
      <c r="L951" s="18"/>
      <c r="M951" s="30"/>
      <c r="N951" s="30"/>
    </row>
    <row r="952" spans="2:14" ht="14.25" customHeight="1">
      <c r="B952" s="30"/>
      <c r="C952" s="30"/>
      <c r="D952" s="30"/>
      <c r="E952" s="18"/>
      <c r="F952" s="18"/>
      <c r="G952" s="18"/>
      <c r="H952" s="18"/>
      <c r="I952" s="18"/>
      <c r="J952" s="18"/>
      <c r="K952" s="18"/>
      <c r="L952" s="18"/>
      <c r="M952" s="30"/>
      <c r="N952" s="30"/>
    </row>
    <row r="953" spans="2:14" ht="14.25" customHeight="1">
      <c r="B953" s="30"/>
      <c r="C953" s="30"/>
      <c r="D953" s="30"/>
      <c r="E953" s="18"/>
      <c r="F953" s="18"/>
      <c r="G953" s="18"/>
      <c r="H953" s="18"/>
      <c r="I953" s="18"/>
      <c r="J953" s="18"/>
      <c r="K953" s="18"/>
      <c r="L953" s="18"/>
      <c r="M953" s="30"/>
      <c r="N953" s="30"/>
    </row>
    <row r="954" spans="2:14" ht="14.25" customHeight="1">
      <c r="B954" s="30"/>
      <c r="C954" s="30"/>
      <c r="D954" s="30"/>
      <c r="E954" s="18"/>
      <c r="F954" s="18"/>
      <c r="G954" s="18"/>
      <c r="H954" s="18"/>
      <c r="I954" s="18"/>
      <c r="J954" s="18"/>
      <c r="K954" s="18"/>
      <c r="L954" s="18"/>
      <c r="M954" s="30"/>
      <c r="N954" s="30"/>
    </row>
    <row r="955" spans="2:14" ht="14.25" customHeight="1">
      <c r="B955" s="30"/>
      <c r="C955" s="30"/>
      <c r="D955" s="30"/>
      <c r="E955" s="18"/>
      <c r="F955" s="18"/>
      <c r="G955" s="18"/>
      <c r="H955" s="18"/>
      <c r="I955" s="18"/>
      <c r="J955" s="18"/>
      <c r="K955" s="18"/>
      <c r="L955" s="18"/>
      <c r="M955" s="30"/>
      <c r="N955" s="30"/>
    </row>
    <row r="956" spans="2:14" ht="14.25" customHeight="1">
      <c r="B956" s="30"/>
      <c r="C956" s="30"/>
      <c r="D956" s="30"/>
      <c r="E956" s="18"/>
      <c r="F956" s="18"/>
      <c r="G956" s="18"/>
      <c r="H956" s="18"/>
      <c r="I956" s="18"/>
      <c r="J956" s="18"/>
      <c r="K956" s="18"/>
      <c r="L956" s="18"/>
      <c r="M956" s="30"/>
      <c r="N956" s="30"/>
    </row>
    <row r="957" spans="2:14" ht="14.25" customHeight="1">
      <c r="B957" s="30"/>
      <c r="C957" s="30"/>
      <c r="D957" s="30"/>
      <c r="E957" s="18"/>
      <c r="F957" s="18"/>
      <c r="G957" s="18"/>
      <c r="H957" s="18"/>
      <c r="I957" s="18"/>
      <c r="J957" s="18"/>
      <c r="K957" s="18"/>
      <c r="L957" s="18"/>
      <c r="M957" s="30"/>
      <c r="N957" s="30"/>
    </row>
    <row r="958" spans="2:14" ht="14.25" customHeight="1">
      <c r="B958" s="30"/>
      <c r="C958" s="30"/>
      <c r="D958" s="30"/>
      <c r="E958" s="18"/>
      <c r="F958" s="18"/>
      <c r="G958" s="18"/>
      <c r="H958" s="18"/>
      <c r="I958" s="18"/>
      <c r="J958" s="18"/>
      <c r="K958" s="18"/>
      <c r="L958" s="18"/>
      <c r="M958" s="30"/>
      <c r="N958" s="30"/>
    </row>
    <row r="959" spans="2:14" ht="14.25" customHeight="1">
      <c r="B959" s="30"/>
      <c r="C959" s="30"/>
      <c r="D959" s="30"/>
      <c r="E959" s="18"/>
      <c r="F959" s="18"/>
      <c r="G959" s="18"/>
      <c r="H959" s="18"/>
      <c r="I959" s="18"/>
      <c r="J959" s="18"/>
      <c r="K959" s="18"/>
      <c r="L959" s="18"/>
      <c r="M959" s="30"/>
      <c r="N959" s="30"/>
    </row>
    <row r="960" spans="2:14" ht="14.25" customHeight="1">
      <c r="B960" s="30"/>
      <c r="C960" s="30"/>
      <c r="D960" s="30"/>
      <c r="E960" s="18"/>
      <c r="F960" s="18"/>
      <c r="G960" s="18"/>
      <c r="H960" s="18"/>
      <c r="I960" s="18"/>
      <c r="J960" s="18"/>
      <c r="K960" s="18"/>
      <c r="L960" s="18"/>
      <c r="M960" s="30"/>
      <c r="N960" s="30"/>
    </row>
    <row r="961" spans="2:14" ht="14.25" customHeight="1">
      <c r="B961" s="30"/>
      <c r="C961" s="30"/>
      <c r="D961" s="30"/>
      <c r="E961" s="18"/>
      <c r="F961" s="18"/>
      <c r="G961" s="18"/>
      <c r="H961" s="18"/>
      <c r="I961" s="18"/>
      <c r="J961" s="18"/>
      <c r="K961" s="18"/>
      <c r="L961" s="18"/>
      <c r="M961" s="30"/>
      <c r="N961" s="30"/>
    </row>
    <row r="962" spans="2:14" ht="14.25" customHeight="1">
      <c r="B962" s="30"/>
      <c r="C962" s="30"/>
      <c r="D962" s="30"/>
      <c r="E962" s="18"/>
      <c r="F962" s="18"/>
      <c r="G962" s="18"/>
      <c r="H962" s="18"/>
      <c r="I962" s="18"/>
      <c r="J962" s="18"/>
      <c r="K962" s="18"/>
      <c r="L962" s="18"/>
      <c r="M962" s="30"/>
      <c r="N962" s="30"/>
    </row>
    <row r="963" spans="2:14" ht="14.25" customHeight="1">
      <c r="B963" s="30"/>
      <c r="C963" s="30"/>
      <c r="D963" s="30"/>
      <c r="E963" s="18"/>
      <c r="F963" s="18"/>
      <c r="G963" s="18"/>
      <c r="H963" s="18"/>
      <c r="I963" s="18"/>
      <c r="J963" s="18"/>
      <c r="K963" s="18"/>
      <c r="L963" s="18"/>
      <c r="M963" s="30"/>
      <c r="N963" s="30"/>
    </row>
    <row r="964" spans="2:14" ht="14.25" customHeight="1">
      <c r="B964" s="30"/>
      <c r="C964" s="30"/>
      <c r="D964" s="30"/>
      <c r="E964" s="18"/>
      <c r="F964" s="18"/>
      <c r="G964" s="18"/>
      <c r="H964" s="18"/>
      <c r="I964" s="18"/>
      <c r="J964" s="18"/>
      <c r="K964" s="18"/>
      <c r="L964" s="18"/>
      <c r="M964" s="30"/>
      <c r="N964" s="30"/>
    </row>
    <row r="965" spans="2:14" ht="14.25" customHeight="1">
      <c r="B965" s="30"/>
      <c r="C965" s="30"/>
      <c r="D965" s="30"/>
      <c r="E965" s="18"/>
      <c r="F965" s="18"/>
      <c r="G965" s="18"/>
      <c r="H965" s="18"/>
      <c r="I965" s="18"/>
      <c r="J965" s="18"/>
      <c r="K965" s="18"/>
      <c r="L965" s="18"/>
      <c r="M965" s="30"/>
      <c r="N965" s="30"/>
    </row>
    <row r="966" spans="2:14" ht="14.25" customHeight="1">
      <c r="B966" s="30"/>
      <c r="C966" s="30"/>
      <c r="D966" s="30"/>
      <c r="E966" s="18"/>
      <c r="F966" s="18"/>
      <c r="G966" s="18"/>
      <c r="H966" s="18"/>
      <c r="I966" s="18"/>
      <c r="J966" s="18"/>
      <c r="K966" s="18"/>
      <c r="L966" s="18"/>
      <c r="M966" s="30"/>
      <c r="N966" s="30"/>
    </row>
    <row r="967" spans="2:14" ht="14.25" customHeight="1">
      <c r="B967" s="30"/>
      <c r="C967" s="30"/>
      <c r="D967" s="30"/>
      <c r="E967" s="18"/>
      <c r="F967" s="18"/>
      <c r="G967" s="18"/>
      <c r="H967" s="18"/>
      <c r="I967" s="18"/>
      <c r="J967" s="18"/>
      <c r="K967" s="18"/>
      <c r="L967" s="18"/>
      <c r="M967" s="30"/>
      <c r="N967" s="30"/>
    </row>
    <row r="968" spans="2:14" ht="14.25" customHeight="1">
      <c r="B968" s="30"/>
      <c r="C968" s="30"/>
      <c r="D968" s="30"/>
      <c r="E968" s="18"/>
      <c r="F968" s="18"/>
      <c r="G968" s="18"/>
      <c r="H968" s="18"/>
      <c r="I968" s="18"/>
      <c r="J968" s="18"/>
      <c r="K968" s="18"/>
      <c r="L968" s="18"/>
      <c r="M968" s="30"/>
      <c r="N968" s="30"/>
    </row>
    <row r="969" spans="2:14" ht="14.25" customHeight="1">
      <c r="B969" s="30"/>
      <c r="C969" s="30"/>
      <c r="D969" s="30"/>
      <c r="E969" s="18"/>
      <c r="F969" s="18"/>
      <c r="G969" s="18"/>
      <c r="H969" s="18"/>
      <c r="I969" s="18"/>
      <c r="J969" s="18"/>
      <c r="K969" s="18"/>
      <c r="L969" s="18"/>
      <c r="M969" s="30"/>
      <c r="N969" s="30"/>
    </row>
    <row r="970" spans="2:14" ht="14.25" customHeight="1">
      <c r="B970" s="30"/>
      <c r="C970" s="30"/>
      <c r="D970" s="30"/>
      <c r="E970" s="18"/>
      <c r="F970" s="18"/>
      <c r="G970" s="18"/>
      <c r="H970" s="18"/>
      <c r="I970" s="18"/>
      <c r="J970" s="18"/>
      <c r="K970" s="18"/>
      <c r="L970" s="18"/>
      <c r="M970" s="30"/>
      <c r="N970" s="30"/>
    </row>
    <row r="971" spans="2:14" ht="14.25" customHeight="1">
      <c r="B971" s="30"/>
      <c r="C971" s="30"/>
      <c r="D971" s="30"/>
      <c r="E971" s="18"/>
      <c r="F971" s="18"/>
      <c r="G971" s="18"/>
      <c r="H971" s="18"/>
      <c r="I971" s="18"/>
      <c r="J971" s="18"/>
      <c r="K971" s="18"/>
      <c r="L971" s="18"/>
      <c r="M971" s="30"/>
      <c r="N971" s="30"/>
    </row>
    <row r="972" spans="2:14" ht="14.25" customHeight="1">
      <c r="B972" s="30"/>
      <c r="C972" s="30"/>
      <c r="D972" s="30"/>
      <c r="E972" s="18"/>
      <c r="F972" s="18"/>
      <c r="G972" s="18"/>
      <c r="H972" s="18"/>
      <c r="I972" s="18"/>
      <c r="J972" s="18"/>
      <c r="K972" s="18"/>
      <c r="L972" s="18"/>
      <c r="M972" s="30"/>
      <c r="N972" s="30"/>
    </row>
    <row r="973" spans="2:14" ht="14.25" customHeight="1">
      <c r="B973" s="30"/>
      <c r="C973" s="30"/>
      <c r="D973" s="30"/>
      <c r="E973" s="18"/>
      <c r="F973" s="18"/>
      <c r="G973" s="18"/>
      <c r="H973" s="18"/>
      <c r="I973" s="18"/>
      <c r="J973" s="18"/>
      <c r="K973" s="18"/>
      <c r="L973" s="18"/>
      <c r="M973" s="30"/>
      <c r="N973" s="30"/>
    </row>
    <row r="974" spans="2:14" ht="14.25" customHeight="1">
      <c r="B974" s="30"/>
      <c r="C974" s="30"/>
      <c r="D974" s="30"/>
      <c r="E974" s="18"/>
      <c r="F974" s="18"/>
      <c r="G974" s="18"/>
      <c r="H974" s="18"/>
      <c r="I974" s="18"/>
      <c r="J974" s="18"/>
      <c r="K974" s="18"/>
      <c r="L974" s="18"/>
      <c r="M974" s="30"/>
      <c r="N974" s="30"/>
    </row>
    <row r="975" spans="2:14" ht="14.25" customHeight="1">
      <c r="B975" s="30"/>
      <c r="C975" s="30"/>
      <c r="D975" s="30"/>
      <c r="E975" s="18"/>
      <c r="F975" s="18"/>
      <c r="G975" s="18"/>
      <c r="H975" s="18"/>
      <c r="I975" s="18"/>
      <c r="J975" s="18"/>
      <c r="K975" s="18"/>
      <c r="L975" s="18"/>
      <c r="M975" s="30"/>
      <c r="N975" s="30"/>
    </row>
    <row r="976" spans="2:14" ht="14.25" customHeight="1">
      <c r="B976" s="30"/>
      <c r="C976" s="30"/>
      <c r="D976" s="30"/>
      <c r="E976" s="18"/>
      <c r="F976" s="18"/>
      <c r="G976" s="18"/>
      <c r="H976" s="18"/>
      <c r="I976" s="18"/>
      <c r="J976" s="18"/>
      <c r="K976" s="18"/>
      <c r="L976" s="18"/>
      <c r="M976" s="30"/>
      <c r="N976" s="30"/>
    </row>
    <row r="977" spans="2:14" ht="14.25" customHeight="1">
      <c r="B977" s="30"/>
      <c r="C977" s="30"/>
      <c r="D977" s="30"/>
      <c r="E977" s="18"/>
      <c r="F977" s="18"/>
      <c r="G977" s="18"/>
      <c r="H977" s="18"/>
      <c r="I977" s="18"/>
      <c r="J977" s="18"/>
      <c r="K977" s="18"/>
      <c r="L977" s="18"/>
      <c r="M977" s="30"/>
      <c r="N977" s="30"/>
    </row>
    <row r="978" spans="2:14" ht="14.25" customHeight="1">
      <c r="B978" s="30"/>
      <c r="C978" s="30"/>
      <c r="D978" s="30"/>
      <c r="E978" s="18"/>
      <c r="F978" s="18"/>
      <c r="G978" s="18"/>
      <c r="H978" s="18"/>
      <c r="I978" s="18"/>
      <c r="J978" s="18"/>
      <c r="K978" s="18"/>
      <c r="L978" s="18"/>
      <c r="M978" s="30"/>
      <c r="N978" s="30"/>
    </row>
    <row r="979" spans="2:14" ht="14.25" customHeight="1">
      <c r="B979" s="30"/>
      <c r="C979" s="30"/>
      <c r="D979" s="30"/>
      <c r="E979" s="18"/>
      <c r="F979" s="18"/>
      <c r="G979" s="18"/>
      <c r="H979" s="18"/>
      <c r="I979" s="18"/>
      <c r="J979" s="18"/>
      <c r="K979" s="18"/>
      <c r="L979" s="18"/>
      <c r="M979" s="30"/>
      <c r="N979" s="30"/>
    </row>
    <row r="980" spans="2:14" ht="14.25" customHeight="1">
      <c r="B980" s="30"/>
      <c r="C980" s="30"/>
      <c r="D980" s="30"/>
      <c r="E980" s="18"/>
      <c r="F980" s="18"/>
      <c r="G980" s="18"/>
      <c r="H980" s="18"/>
      <c r="I980" s="18"/>
      <c r="J980" s="18"/>
      <c r="K980" s="18"/>
      <c r="L980" s="18"/>
      <c r="M980" s="30"/>
      <c r="N980" s="30"/>
    </row>
    <row r="981" spans="2:14" ht="14.25" customHeight="1">
      <c r="B981" s="30"/>
      <c r="C981" s="30"/>
      <c r="D981" s="30"/>
      <c r="E981" s="18"/>
      <c r="F981" s="18"/>
      <c r="G981" s="18"/>
      <c r="H981" s="18"/>
      <c r="I981" s="18"/>
      <c r="J981" s="18"/>
      <c r="K981" s="18"/>
      <c r="L981" s="18"/>
      <c r="M981" s="30"/>
      <c r="N981" s="30"/>
    </row>
    <row r="982" spans="2:14" ht="14.25" customHeight="1">
      <c r="B982" s="30"/>
      <c r="C982" s="30"/>
      <c r="D982" s="30"/>
      <c r="E982" s="18"/>
      <c r="F982" s="18"/>
      <c r="G982" s="18"/>
      <c r="H982" s="18"/>
      <c r="I982" s="18"/>
      <c r="J982" s="18"/>
      <c r="K982" s="18"/>
      <c r="L982" s="18"/>
      <c r="M982" s="30"/>
      <c r="N982" s="30"/>
    </row>
    <row r="983" spans="2:14" ht="14.25" customHeight="1">
      <c r="B983" s="30"/>
      <c r="C983" s="30"/>
      <c r="D983" s="30"/>
      <c r="E983" s="18"/>
      <c r="F983" s="18"/>
      <c r="G983" s="18"/>
      <c r="H983" s="18"/>
      <c r="I983" s="18"/>
      <c r="J983" s="18"/>
      <c r="K983" s="18"/>
      <c r="L983" s="18"/>
      <c r="M983" s="30"/>
      <c r="N983" s="30"/>
    </row>
    <row r="984" spans="2:14" ht="14.25" customHeight="1">
      <c r="B984" s="30"/>
      <c r="C984" s="30"/>
      <c r="D984" s="30"/>
      <c r="E984" s="18"/>
      <c r="F984" s="18"/>
      <c r="G984" s="18"/>
      <c r="H984" s="18"/>
      <c r="I984" s="18"/>
      <c r="J984" s="18"/>
      <c r="K984" s="18"/>
      <c r="L984" s="18"/>
      <c r="M984" s="30"/>
      <c r="N984" s="30"/>
    </row>
    <row r="985" spans="2:14" ht="14.25" customHeight="1">
      <c r="B985" s="30"/>
      <c r="C985" s="30"/>
      <c r="D985" s="30"/>
      <c r="E985" s="18"/>
      <c r="F985" s="18"/>
      <c r="G985" s="18"/>
      <c r="H985" s="18"/>
      <c r="I985" s="18"/>
      <c r="J985" s="18"/>
      <c r="K985" s="18"/>
      <c r="L985" s="18"/>
      <c r="M985" s="30"/>
      <c r="N985" s="30"/>
    </row>
    <row r="986" spans="2:14" ht="14.25" customHeight="1">
      <c r="B986" s="30"/>
      <c r="C986" s="30"/>
      <c r="D986" s="30"/>
      <c r="E986" s="18"/>
      <c r="F986" s="18"/>
      <c r="G986" s="18"/>
      <c r="H986" s="18"/>
      <c r="I986" s="18"/>
      <c r="J986" s="18"/>
      <c r="K986" s="18"/>
      <c r="L986" s="18"/>
      <c r="M986" s="30"/>
      <c r="N986" s="30"/>
    </row>
    <row r="987" spans="2:14" ht="14.25" customHeight="1">
      <c r="B987" s="30"/>
      <c r="C987" s="30"/>
      <c r="D987" s="30"/>
      <c r="E987" s="18"/>
      <c r="F987" s="18"/>
      <c r="G987" s="18"/>
      <c r="H987" s="18"/>
      <c r="I987" s="18"/>
      <c r="J987" s="18"/>
      <c r="K987" s="18"/>
      <c r="L987" s="18"/>
      <c r="M987" s="30"/>
      <c r="N987" s="30"/>
    </row>
    <row r="988" spans="2:14" ht="14.25" customHeight="1">
      <c r="B988" s="30"/>
      <c r="C988" s="30"/>
      <c r="D988" s="30"/>
      <c r="E988" s="18"/>
      <c r="F988" s="18"/>
      <c r="G988" s="18"/>
      <c r="H988" s="18"/>
      <c r="I988" s="18"/>
      <c r="J988" s="18"/>
      <c r="K988" s="18"/>
      <c r="L988" s="18"/>
      <c r="M988" s="30"/>
      <c r="N988" s="30"/>
    </row>
    <row r="989" spans="2:14" ht="14.25" customHeight="1">
      <c r="B989" s="30"/>
      <c r="C989" s="30"/>
      <c r="D989" s="30"/>
      <c r="E989" s="18"/>
      <c r="F989" s="18"/>
      <c r="G989" s="18"/>
      <c r="H989" s="18"/>
      <c r="I989" s="18"/>
      <c r="J989" s="18"/>
      <c r="K989" s="18"/>
      <c r="L989" s="18"/>
      <c r="M989" s="30"/>
      <c r="N989" s="30"/>
    </row>
    <row r="990" spans="2:14" ht="14.25" customHeight="1">
      <c r="B990" s="30"/>
      <c r="C990" s="30"/>
      <c r="D990" s="30"/>
      <c r="E990" s="18"/>
      <c r="F990" s="18"/>
      <c r="G990" s="18"/>
      <c r="H990" s="18"/>
      <c r="I990" s="18"/>
      <c r="J990" s="18"/>
      <c r="K990" s="18"/>
      <c r="L990" s="18"/>
      <c r="M990" s="30"/>
      <c r="N990" s="30"/>
    </row>
    <row r="991" spans="2:14" ht="14.25" customHeight="1">
      <c r="B991" s="30"/>
      <c r="C991" s="30"/>
      <c r="D991" s="30"/>
      <c r="E991" s="18"/>
      <c r="F991" s="18"/>
      <c r="G991" s="18"/>
      <c r="H991" s="18"/>
      <c r="I991" s="18"/>
      <c r="J991" s="18"/>
      <c r="K991" s="18"/>
      <c r="L991" s="18"/>
      <c r="M991" s="30"/>
      <c r="N991" s="30"/>
    </row>
    <row r="992" spans="2:14" ht="14.25" customHeight="1">
      <c r="B992" s="30"/>
      <c r="C992" s="30"/>
      <c r="D992" s="30"/>
      <c r="E992" s="18"/>
      <c r="F992" s="18"/>
      <c r="G992" s="18"/>
      <c r="H992" s="18"/>
      <c r="I992" s="18"/>
      <c r="J992" s="18"/>
      <c r="K992" s="18"/>
      <c r="L992" s="18"/>
      <c r="M992" s="30"/>
      <c r="N992" s="30"/>
    </row>
    <row r="993" spans="2:14" ht="14.25" customHeight="1">
      <c r="B993" s="30"/>
      <c r="C993" s="30"/>
      <c r="D993" s="30"/>
      <c r="E993" s="18"/>
      <c r="F993" s="18"/>
      <c r="G993" s="18"/>
      <c r="H993" s="18"/>
      <c r="I993" s="18"/>
      <c r="J993" s="18"/>
      <c r="K993" s="18"/>
      <c r="L993" s="18"/>
      <c r="M993" s="30"/>
      <c r="N993" s="30"/>
    </row>
    <row r="994" spans="2:14" ht="14.25" customHeight="1">
      <c r="B994" s="30"/>
      <c r="C994" s="30"/>
      <c r="D994" s="30"/>
      <c r="E994" s="18"/>
      <c r="F994" s="18"/>
      <c r="G994" s="18"/>
      <c r="H994" s="18"/>
      <c r="I994" s="18"/>
      <c r="J994" s="18"/>
      <c r="K994" s="18"/>
      <c r="L994" s="18"/>
      <c r="M994" s="30"/>
      <c r="N994" s="30"/>
    </row>
    <row r="995" spans="2:14" ht="14.25" customHeight="1">
      <c r="B995" s="30"/>
      <c r="C995" s="30"/>
      <c r="D995" s="30"/>
      <c r="E995" s="18"/>
      <c r="F995" s="18"/>
      <c r="G995" s="18"/>
      <c r="H995" s="18"/>
      <c r="I995" s="18"/>
      <c r="J995" s="18"/>
      <c r="K995" s="18"/>
      <c r="L995" s="18"/>
      <c r="M995" s="30"/>
      <c r="N995" s="30"/>
    </row>
    <row r="996" spans="2:14" ht="14.25" customHeight="1">
      <c r="B996" s="30"/>
      <c r="C996" s="30"/>
      <c r="D996" s="30"/>
      <c r="E996" s="18"/>
      <c r="F996" s="18"/>
      <c r="G996" s="18"/>
      <c r="H996" s="18"/>
      <c r="I996" s="18"/>
      <c r="J996" s="18"/>
      <c r="K996" s="18"/>
      <c r="L996" s="18"/>
      <c r="M996" s="30"/>
      <c r="N996" s="30"/>
    </row>
    <row r="997" spans="2:14" ht="14.25" customHeight="1">
      <c r="B997" s="30"/>
      <c r="C997" s="30"/>
      <c r="D997" s="30"/>
      <c r="E997" s="18"/>
      <c r="F997" s="18"/>
      <c r="G997" s="18"/>
      <c r="H997" s="18"/>
      <c r="I997" s="18"/>
      <c r="J997" s="18"/>
      <c r="K997" s="18"/>
      <c r="L997" s="18"/>
      <c r="M997" s="30"/>
      <c r="N997" s="30"/>
    </row>
    <row r="998" spans="2:14" ht="14.25" customHeight="1">
      <c r="B998" s="30"/>
      <c r="C998" s="30"/>
      <c r="D998" s="30"/>
      <c r="E998" s="18"/>
      <c r="F998" s="18"/>
      <c r="G998" s="18"/>
      <c r="H998" s="18"/>
      <c r="I998" s="18"/>
      <c r="J998" s="18"/>
      <c r="K998" s="18"/>
      <c r="L998" s="18"/>
      <c r="M998" s="30"/>
      <c r="N998" s="30"/>
    </row>
    <row r="999" spans="2:14" ht="14.25" customHeight="1">
      <c r="B999" s="30"/>
      <c r="C999" s="30"/>
      <c r="D999" s="30"/>
      <c r="E999" s="18"/>
      <c r="F999" s="18"/>
      <c r="G999" s="18"/>
      <c r="H999" s="18"/>
      <c r="I999" s="18"/>
      <c r="J999" s="18"/>
      <c r="K999" s="18"/>
      <c r="L999" s="18"/>
      <c r="M999" s="30"/>
      <c r="N999" s="30"/>
    </row>
    <row r="1000" spans="2:14" ht="14.25" customHeight="1">
      <c r="B1000" s="30"/>
      <c r="C1000" s="30"/>
      <c r="D1000" s="30"/>
      <c r="E1000" s="18"/>
      <c r="F1000" s="18"/>
      <c r="G1000" s="18"/>
      <c r="H1000" s="18"/>
      <c r="I1000" s="18"/>
      <c r="J1000" s="18"/>
      <c r="K1000" s="18"/>
      <c r="L1000" s="18"/>
      <c r="M1000" s="30"/>
      <c r="N1000" s="30"/>
    </row>
    <row r="1001" spans="2:14" ht="14.25" customHeight="1">
      <c r="B1001" s="30"/>
      <c r="C1001" s="30"/>
      <c r="D1001" s="30"/>
      <c r="E1001" s="18"/>
      <c r="F1001" s="18"/>
      <c r="G1001" s="18"/>
      <c r="H1001" s="18"/>
      <c r="I1001" s="18"/>
      <c r="J1001" s="18"/>
      <c r="K1001" s="18"/>
      <c r="L1001" s="18"/>
      <c r="M1001" s="30"/>
      <c r="N1001" s="3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02"/>
  <sheetViews>
    <sheetView workbookViewId="0">
      <selection activeCell="C13" sqref="C13"/>
    </sheetView>
  </sheetViews>
  <sheetFormatPr defaultColWidth="15.08984375" defaultRowHeight="15" customHeight="1"/>
  <cols>
    <col min="1" max="2" width="15.08984375" style="6"/>
    <col min="3" max="3" width="26.7265625" style="6" bestFit="1" customWidth="1"/>
    <col min="4" max="4" width="46.26953125" style="6" bestFit="1" customWidth="1"/>
    <col min="5" max="5" width="14.6328125" style="6" bestFit="1" customWidth="1"/>
    <col min="6" max="6" width="5.26953125" style="6" bestFit="1" customWidth="1"/>
    <col min="7" max="7" width="16" style="6" bestFit="1" customWidth="1"/>
    <col min="8" max="8" width="17" style="6" bestFit="1" customWidth="1"/>
    <col min="9" max="9" width="8.7265625" style="6" bestFit="1" customWidth="1"/>
    <col min="10" max="10" width="13.54296875" style="6" bestFit="1" customWidth="1"/>
    <col min="11" max="11" width="12" style="6" bestFit="1" customWidth="1"/>
    <col min="12" max="12" width="12.36328125" style="6" bestFit="1" customWidth="1"/>
    <col min="13" max="13" width="7.26953125" style="6" bestFit="1" customWidth="1"/>
    <col min="14" max="14" width="18.7265625" style="6" bestFit="1" customWidth="1"/>
    <col min="15" max="16384" width="15.08984375" style="6"/>
  </cols>
  <sheetData>
    <row r="1" spans="1:25" ht="15" customHeight="1">
      <c r="A1" s="3"/>
      <c r="B1" s="4" t="s">
        <v>1100</v>
      </c>
      <c r="C1" s="3"/>
      <c r="D1" s="3"/>
      <c r="E1" s="3"/>
      <c r="F1" s="3"/>
      <c r="G1" s="3"/>
      <c r="H1" s="3"/>
      <c r="I1" s="3"/>
      <c r="J1" s="3"/>
      <c r="K1" s="3"/>
      <c r="L1" s="5">
        <f>MEDIAN(L5:L41)</f>
        <v>1.1000000000000001</v>
      </c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ht="15.5">
      <c r="A2" s="3"/>
      <c r="B2" s="7" t="s">
        <v>110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ht="14">
      <c r="A3" s="3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ht="14">
      <c r="A4" s="9"/>
      <c r="B4" s="45" t="s">
        <v>1102</v>
      </c>
      <c r="C4" s="10" t="s">
        <v>1103</v>
      </c>
      <c r="D4" s="10" t="s">
        <v>1104</v>
      </c>
      <c r="E4" s="49" t="s">
        <v>1363</v>
      </c>
      <c r="F4" s="10" t="s">
        <v>3</v>
      </c>
      <c r="G4" s="10" t="s">
        <v>4</v>
      </c>
      <c r="H4" s="10" t="s">
        <v>1105</v>
      </c>
      <c r="I4" s="10" t="s">
        <v>1106</v>
      </c>
      <c r="J4" s="10" t="s">
        <v>1107</v>
      </c>
      <c r="K4" s="10" t="s">
        <v>8</v>
      </c>
      <c r="L4" s="10" t="s">
        <v>9</v>
      </c>
      <c r="M4" s="10" t="s">
        <v>10</v>
      </c>
      <c r="N4" s="11" t="s">
        <v>1108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ht="14">
      <c r="A5" s="9"/>
      <c r="B5" s="12" t="s">
        <v>1109</v>
      </c>
      <c r="C5" s="13" t="s">
        <v>1110</v>
      </c>
      <c r="D5" s="14" t="s">
        <v>1111</v>
      </c>
      <c r="E5" s="12" t="s">
        <v>1348</v>
      </c>
      <c r="F5" s="12">
        <v>26.8</v>
      </c>
      <c r="G5" s="12">
        <v>2.8</v>
      </c>
      <c r="H5" s="12">
        <v>199.3</v>
      </c>
      <c r="I5" s="12">
        <v>108.3</v>
      </c>
      <c r="J5" s="12">
        <v>48</v>
      </c>
      <c r="K5" s="12">
        <v>100</v>
      </c>
      <c r="L5" s="12">
        <v>2.4</v>
      </c>
      <c r="M5" s="16">
        <v>2785</v>
      </c>
      <c r="N5" s="17">
        <v>93.6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ht="14">
      <c r="A6" s="9"/>
      <c r="B6" s="12" t="s">
        <v>1112</v>
      </c>
      <c r="C6" s="13" t="s">
        <v>1110</v>
      </c>
      <c r="D6" s="14" t="s">
        <v>1111</v>
      </c>
      <c r="E6" s="12" t="s">
        <v>1348</v>
      </c>
      <c r="F6" s="12">
        <v>33.200000000000003</v>
      </c>
      <c r="G6" s="12">
        <v>2.6</v>
      </c>
      <c r="H6" s="12">
        <v>496</v>
      </c>
      <c r="I6" s="12">
        <v>162.9</v>
      </c>
      <c r="J6" s="12">
        <v>27</v>
      </c>
      <c r="K6" s="12">
        <v>99.2</v>
      </c>
      <c r="L6" s="12">
        <v>0.5</v>
      </c>
      <c r="M6" s="16">
        <v>2611</v>
      </c>
      <c r="N6" s="17">
        <v>93.4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ht="14">
      <c r="A7" s="9"/>
      <c r="B7" s="12" t="s">
        <v>1113</v>
      </c>
      <c r="C7" s="13" t="s">
        <v>1114</v>
      </c>
      <c r="D7" s="14" t="s">
        <v>1115</v>
      </c>
      <c r="E7" s="12" t="s">
        <v>1349</v>
      </c>
      <c r="F7" s="12">
        <v>32.299999999999997</v>
      </c>
      <c r="G7" s="12">
        <v>2.2000000000000002</v>
      </c>
      <c r="H7" s="12">
        <v>116.8</v>
      </c>
      <c r="I7" s="12">
        <v>27</v>
      </c>
      <c r="J7" s="12">
        <v>148</v>
      </c>
      <c r="K7" s="12">
        <v>91</v>
      </c>
      <c r="L7" s="12">
        <v>2.2999999999999998</v>
      </c>
      <c r="M7" s="16">
        <v>2334</v>
      </c>
      <c r="N7" s="17">
        <v>93.2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ht="14">
      <c r="A8" s="9"/>
      <c r="B8" s="18" t="s">
        <v>1116</v>
      </c>
      <c r="C8" s="19" t="s">
        <v>1110</v>
      </c>
      <c r="D8" s="6" t="s">
        <v>1115</v>
      </c>
      <c r="E8" s="18" t="s">
        <v>1349</v>
      </c>
      <c r="F8" s="18">
        <v>26.8</v>
      </c>
      <c r="G8" s="18">
        <v>2.4</v>
      </c>
      <c r="H8" s="18">
        <v>113.7</v>
      </c>
      <c r="I8" s="18">
        <v>18</v>
      </c>
      <c r="J8" s="18">
        <v>255</v>
      </c>
      <c r="K8" s="18">
        <v>80.400000000000006</v>
      </c>
      <c r="L8" s="18">
        <v>4.3</v>
      </c>
      <c r="M8" s="20">
        <v>2552</v>
      </c>
      <c r="N8" s="21">
        <v>92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ht="14">
      <c r="A9" s="9"/>
      <c r="B9" s="12" t="s">
        <v>1117</v>
      </c>
      <c r="C9" s="13" t="s">
        <v>1110</v>
      </c>
      <c r="D9" s="14" t="s">
        <v>1111</v>
      </c>
      <c r="E9" s="12" t="s">
        <v>1350</v>
      </c>
      <c r="F9" s="12">
        <v>28.2</v>
      </c>
      <c r="G9" s="12">
        <v>2.6</v>
      </c>
      <c r="H9" s="12">
        <v>42.7</v>
      </c>
      <c r="I9" s="12">
        <v>7</v>
      </c>
      <c r="J9" s="12">
        <v>704</v>
      </c>
      <c r="K9" s="12">
        <v>83.5</v>
      </c>
      <c r="L9" s="12">
        <v>1.4</v>
      </c>
      <c r="M9" s="16">
        <v>2664</v>
      </c>
      <c r="N9" s="17">
        <v>82.3</v>
      </c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 ht="14">
      <c r="A10" s="9"/>
      <c r="B10" s="12" t="s">
        <v>1118</v>
      </c>
      <c r="C10" s="13" t="s">
        <v>1119</v>
      </c>
      <c r="D10" s="14" t="s">
        <v>1120</v>
      </c>
      <c r="E10" s="12" t="s">
        <v>1351</v>
      </c>
      <c r="F10" s="12">
        <v>44</v>
      </c>
      <c r="G10" s="12">
        <v>1.7</v>
      </c>
      <c r="H10" s="12">
        <v>26.2</v>
      </c>
      <c r="I10" s="12">
        <v>7.3</v>
      </c>
      <c r="J10" s="12">
        <v>359</v>
      </c>
      <c r="K10" s="12">
        <v>91.2</v>
      </c>
      <c r="L10" s="12">
        <v>0.4</v>
      </c>
      <c r="M10" s="16">
        <v>1561</v>
      </c>
      <c r="N10" s="17">
        <v>80.400000000000006</v>
      </c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ht="14">
      <c r="A11" s="9"/>
      <c r="B11" s="18" t="s">
        <v>1121</v>
      </c>
      <c r="C11" s="19" t="s">
        <v>49</v>
      </c>
      <c r="D11" s="6" t="s">
        <v>1122</v>
      </c>
      <c r="E11" s="18" t="s">
        <v>1352</v>
      </c>
      <c r="F11" s="18">
        <v>30.3</v>
      </c>
      <c r="G11" s="18">
        <v>1.6</v>
      </c>
      <c r="H11" s="18">
        <v>174.7</v>
      </c>
      <c r="I11" s="18">
        <v>68.599999999999994</v>
      </c>
      <c r="J11" s="18">
        <v>47</v>
      </c>
      <c r="K11" s="18">
        <v>98</v>
      </c>
      <c r="L11" s="18">
        <v>0.8</v>
      </c>
      <c r="M11" s="20">
        <v>1743</v>
      </c>
      <c r="N11" s="21">
        <v>94</v>
      </c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ht="14">
      <c r="A12" s="9"/>
      <c r="B12" s="18" t="s">
        <v>1123</v>
      </c>
      <c r="C12" s="19" t="s">
        <v>1124</v>
      </c>
      <c r="D12" s="6" t="s">
        <v>1125</v>
      </c>
      <c r="E12" s="18" t="s">
        <v>1353</v>
      </c>
      <c r="F12" s="18">
        <v>37.1</v>
      </c>
      <c r="G12" s="18">
        <v>1.6</v>
      </c>
      <c r="H12" s="18">
        <v>59.2</v>
      </c>
      <c r="I12" s="18">
        <v>18.3</v>
      </c>
      <c r="J12" s="18">
        <v>145</v>
      </c>
      <c r="K12" s="18">
        <v>88.4</v>
      </c>
      <c r="L12" s="18">
        <v>2.5</v>
      </c>
      <c r="M12" s="20">
        <v>1633</v>
      </c>
      <c r="N12" s="21">
        <v>90.7</v>
      </c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ht="14">
      <c r="A13" s="9"/>
      <c r="B13" s="12" t="s">
        <v>1126</v>
      </c>
      <c r="C13" s="14" t="s">
        <v>1127</v>
      </c>
      <c r="D13" s="14" t="s">
        <v>1128</v>
      </c>
      <c r="E13" s="12" t="s">
        <v>1354</v>
      </c>
      <c r="F13" s="12">
        <v>42.2</v>
      </c>
      <c r="G13" s="12">
        <v>2.2000000000000002</v>
      </c>
      <c r="H13" s="12">
        <v>60</v>
      </c>
      <c r="I13" s="12">
        <v>13.6</v>
      </c>
      <c r="J13" s="12">
        <v>339</v>
      </c>
      <c r="K13" s="12">
        <v>88.6</v>
      </c>
      <c r="L13" s="12">
        <v>0.9</v>
      </c>
      <c r="M13" s="16">
        <v>2456</v>
      </c>
      <c r="N13" s="17">
        <v>91.4</v>
      </c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5" ht="14">
      <c r="A14" s="9"/>
      <c r="B14" s="12" t="s">
        <v>1129</v>
      </c>
      <c r="C14" s="13" t="s">
        <v>1130</v>
      </c>
      <c r="D14" s="14" t="s">
        <v>1115</v>
      </c>
      <c r="E14" s="12" t="s">
        <v>1349</v>
      </c>
      <c r="F14" s="12">
        <v>53.4</v>
      </c>
      <c r="G14" s="12">
        <v>2</v>
      </c>
      <c r="H14" s="12">
        <v>390.6</v>
      </c>
      <c r="I14" s="12">
        <v>169.1</v>
      </c>
      <c r="J14" s="12">
        <v>17</v>
      </c>
      <c r="K14" s="12">
        <v>98.8</v>
      </c>
      <c r="L14" s="12">
        <v>0.6</v>
      </c>
      <c r="M14" s="16">
        <v>2056</v>
      </c>
      <c r="N14" s="17">
        <v>94.2</v>
      </c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 ht="14">
      <c r="A15" s="9"/>
      <c r="B15" s="18" t="s">
        <v>1131</v>
      </c>
      <c r="C15" s="19" t="s">
        <v>1132</v>
      </c>
      <c r="D15" s="6" t="s">
        <v>1133</v>
      </c>
      <c r="E15" s="18" t="s">
        <v>1355</v>
      </c>
      <c r="F15" s="18">
        <v>43.9</v>
      </c>
      <c r="G15" s="18">
        <v>2.1</v>
      </c>
      <c r="H15" s="18">
        <v>54.4</v>
      </c>
      <c r="I15" s="18">
        <v>14.6</v>
      </c>
      <c r="J15" s="18">
        <v>189</v>
      </c>
      <c r="K15" s="18">
        <v>93.8</v>
      </c>
      <c r="L15" s="18">
        <v>2.7</v>
      </c>
      <c r="M15" s="20">
        <v>2322</v>
      </c>
      <c r="N15" s="21">
        <v>93.7</v>
      </c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 ht="14">
      <c r="A16" s="9"/>
      <c r="B16" s="12" t="s">
        <v>1134</v>
      </c>
      <c r="C16" s="13" t="s">
        <v>1135</v>
      </c>
      <c r="D16" s="14" t="s">
        <v>1136</v>
      </c>
      <c r="E16" s="12" t="s">
        <v>1356</v>
      </c>
      <c r="F16" s="12">
        <v>34.200000000000003</v>
      </c>
      <c r="G16" s="12">
        <v>1.6</v>
      </c>
      <c r="H16" s="12">
        <v>218.2</v>
      </c>
      <c r="I16" s="12">
        <v>109.1</v>
      </c>
      <c r="J16" s="12">
        <v>32</v>
      </c>
      <c r="K16" s="12">
        <v>98.4</v>
      </c>
      <c r="L16" s="12">
        <v>0.2</v>
      </c>
      <c r="M16" s="16">
        <v>1748</v>
      </c>
      <c r="N16" s="17">
        <v>91.2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ht="14">
      <c r="A17" s="9"/>
      <c r="B17" s="12" t="s">
        <v>1137</v>
      </c>
      <c r="C17" s="13" t="s">
        <v>1135</v>
      </c>
      <c r="D17" s="14" t="s">
        <v>1138</v>
      </c>
      <c r="E17" s="12" t="s">
        <v>1357</v>
      </c>
      <c r="F17" s="12">
        <v>34.799999999999997</v>
      </c>
      <c r="G17" s="12">
        <v>1.7</v>
      </c>
      <c r="H17" s="12">
        <v>64.3</v>
      </c>
      <c r="I17" s="12">
        <v>23.3</v>
      </c>
      <c r="J17" s="12">
        <v>124</v>
      </c>
      <c r="K17" s="12">
        <v>85.3</v>
      </c>
      <c r="L17" s="12">
        <v>0.4</v>
      </c>
      <c r="M17" s="16">
        <v>1861</v>
      </c>
      <c r="N17" s="17">
        <v>94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25" ht="14">
      <c r="A18" s="9"/>
      <c r="B18" s="12" t="s">
        <v>1139</v>
      </c>
      <c r="C18" s="13" t="s">
        <v>1135</v>
      </c>
      <c r="D18" s="14" t="s">
        <v>1128</v>
      </c>
      <c r="E18" s="12" t="s">
        <v>1354</v>
      </c>
      <c r="F18" s="12">
        <v>37.6</v>
      </c>
      <c r="G18" s="12">
        <v>2.2000000000000002</v>
      </c>
      <c r="H18" s="12">
        <v>88.2</v>
      </c>
      <c r="I18" s="12">
        <v>23.2</v>
      </c>
      <c r="J18" s="12">
        <v>191</v>
      </c>
      <c r="K18" s="12">
        <v>98.2</v>
      </c>
      <c r="L18" s="12">
        <v>0.8</v>
      </c>
      <c r="M18" s="16">
        <v>2230</v>
      </c>
      <c r="N18" s="17">
        <v>92.1</v>
      </c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ht="14">
      <c r="A19" s="9"/>
      <c r="B19" s="12" t="s">
        <v>1140</v>
      </c>
      <c r="C19" s="13" t="s">
        <v>1135</v>
      </c>
      <c r="D19" s="14" t="s">
        <v>1115</v>
      </c>
      <c r="E19" s="12" t="s">
        <v>1349</v>
      </c>
      <c r="F19" s="12">
        <v>40.5</v>
      </c>
      <c r="G19" s="12">
        <v>1.5</v>
      </c>
      <c r="H19" s="12">
        <v>65.7</v>
      </c>
      <c r="I19" s="12">
        <v>10.5</v>
      </c>
      <c r="J19" s="12">
        <v>232</v>
      </c>
      <c r="K19" s="12">
        <v>74.2</v>
      </c>
      <c r="L19" s="12">
        <v>0</v>
      </c>
      <c r="M19" s="16">
        <v>1691</v>
      </c>
      <c r="N19" s="17">
        <v>92.1</v>
      </c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 ht="14">
      <c r="A20" s="9"/>
      <c r="B20" s="12" t="s">
        <v>1141</v>
      </c>
      <c r="C20" s="13" t="s">
        <v>1135</v>
      </c>
      <c r="D20" s="14" t="s">
        <v>1115</v>
      </c>
      <c r="E20" s="12" t="s">
        <v>1349</v>
      </c>
      <c r="F20" s="12">
        <v>34.299999999999997</v>
      </c>
      <c r="G20" s="12">
        <v>2.1</v>
      </c>
      <c r="H20" s="12">
        <v>222</v>
      </c>
      <c r="I20" s="12">
        <v>92.5</v>
      </c>
      <c r="J20" s="12">
        <v>70</v>
      </c>
      <c r="K20" s="12">
        <v>98.4</v>
      </c>
      <c r="L20" s="12">
        <v>3.3</v>
      </c>
      <c r="M20" s="16">
        <v>2119</v>
      </c>
      <c r="N20" s="17">
        <v>93.5</v>
      </c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ht="14">
      <c r="A21" s="9"/>
      <c r="B21" s="12" t="s">
        <v>1142</v>
      </c>
      <c r="C21" s="13" t="s">
        <v>1135</v>
      </c>
      <c r="D21" s="14" t="s">
        <v>1133</v>
      </c>
      <c r="E21" s="12" t="s">
        <v>1355</v>
      </c>
      <c r="F21" s="12">
        <v>36.9</v>
      </c>
      <c r="G21" s="12">
        <v>2.2999999999999998</v>
      </c>
      <c r="H21" s="12">
        <v>77</v>
      </c>
      <c r="I21" s="12">
        <v>14.6</v>
      </c>
      <c r="J21" s="12">
        <v>223</v>
      </c>
      <c r="K21" s="12">
        <v>91</v>
      </c>
      <c r="L21" s="12">
        <v>5</v>
      </c>
      <c r="M21" s="16">
        <v>2629</v>
      </c>
      <c r="N21" s="17">
        <v>93.2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ht="14">
      <c r="A22" s="9"/>
      <c r="B22" s="18" t="s">
        <v>1143</v>
      </c>
      <c r="C22" s="19" t="s">
        <v>1144</v>
      </c>
      <c r="D22" s="6" t="s">
        <v>1145</v>
      </c>
      <c r="E22" s="18" t="s">
        <v>1146</v>
      </c>
      <c r="F22" s="18">
        <v>41.4</v>
      </c>
      <c r="G22" s="18">
        <v>2.7</v>
      </c>
      <c r="H22" s="18">
        <v>34.799999999999997</v>
      </c>
      <c r="I22" s="18">
        <v>8.9</v>
      </c>
      <c r="J22" s="18">
        <v>481</v>
      </c>
      <c r="K22" s="18">
        <v>73.3</v>
      </c>
      <c r="L22" s="18">
        <v>1.6</v>
      </c>
      <c r="M22" s="20">
        <v>2843</v>
      </c>
      <c r="N22" s="21">
        <v>88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ht="14">
      <c r="A23" s="9"/>
      <c r="B23" s="12" t="s">
        <v>1147</v>
      </c>
      <c r="C23" s="13" t="s">
        <v>1144</v>
      </c>
      <c r="D23" s="14" t="s">
        <v>1115</v>
      </c>
      <c r="E23" s="12" t="s">
        <v>1349</v>
      </c>
      <c r="F23" s="12">
        <v>39.5</v>
      </c>
      <c r="G23" s="12">
        <v>2.4</v>
      </c>
      <c r="H23" s="12">
        <v>300</v>
      </c>
      <c r="I23" s="12">
        <v>233.2</v>
      </c>
      <c r="J23" s="12">
        <v>14</v>
      </c>
      <c r="K23" s="12">
        <v>97.8</v>
      </c>
      <c r="L23" s="12">
        <v>0.4</v>
      </c>
      <c r="M23" s="16">
        <v>2355</v>
      </c>
      <c r="N23" s="17">
        <v>95.2</v>
      </c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 ht="14">
      <c r="A24" s="9"/>
      <c r="B24" s="18" t="s">
        <v>1148</v>
      </c>
      <c r="C24" s="19" t="s">
        <v>1144</v>
      </c>
      <c r="D24" s="6" t="s">
        <v>1115</v>
      </c>
      <c r="E24" s="18" t="s">
        <v>1349</v>
      </c>
      <c r="F24" s="18">
        <v>34</v>
      </c>
      <c r="G24" s="18">
        <v>1.9</v>
      </c>
      <c r="H24" s="18">
        <v>46.5</v>
      </c>
      <c r="I24" s="18">
        <v>7.6</v>
      </c>
      <c r="J24" s="18">
        <v>376</v>
      </c>
      <c r="K24" s="18">
        <v>78.099999999999994</v>
      </c>
      <c r="L24" s="18">
        <v>0.8</v>
      </c>
      <c r="M24" s="20">
        <v>2123</v>
      </c>
      <c r="N24" s="21">
        <v>91.2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 ht="14">
      <c r="A25" s="9"/>
      <c r="B25" s="18" t="s">
        <v>1149</v>
      </c>
      <c r="C25" s="19" t="s">
        <v>1144</v>
      </c>
      <c r="D25" s="6" t="s">
        <v>1115</v>
      </c>
      <c r="E25" s="18" t="s">
        <v>1349</v>
      </c>
      <c r="F25" s="18">
        <v>34.200000000000003</v>
      </c>
      <c r="G25" s="18">
        <v>2</v>
      </c>
      <c r="H25" s="18">
        <v>49.1</v>
      </c>
      <c r="I25" s="18">
        <v>7.7</v>
      </c>
      <c r="J25" s="18">
        <v>420</v>
      </c>
      <c r="K25" s="18">
        <v>75.8</v>
      </c>
      <c r="L25" s="18">
        <v>1.5</v>
      </c>
      <c r="M25" s="20">
        <v>2214</v>
      </c>
      <c r="N25" s="21">
        <v>89.9</v>
      </c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 ht="14">
      <c r="A26" s="9"/>
      <c r="B26" s="12" t="s">
        <v>1150</v>
      </c>
      <c r="C26" s="13" t="s">
        <v>1144</v>
      </c>
      <c r="D26" s="14" t="s">
        <v>1115</v>
      </c>
      <c r="E26" s="12" t="s">
        <v>1349</v>
      </c>
      <c r="F26" s="12">
        <v>34</v>
      </c>
      <c r="G26" s="12">
        <v>2.6</v>
      </c>
      <c r="H26" s="12">
        <v>174.8</v>
      </c>
      <c r="I26" s="12">
        <v>15.6</v>
      </c>
      <c r="J26" s="12">
        <v>304</v>
      </c>
      <c r="K26" s="12">
        <v>80.3</v>
      </c>
      <c r="L26" s="12">
        <v>2.9</v>
      </c>
      <c r="M26" s="16">
        <v>2874</v>
      </c>
      <c r="N26" s="17">
        <v>92.1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1:25" ht="14">
      <c r="A27" s="9"/>
      <c r="B27" s="12" t="s">
        <v>1151</v>
      </c>
      <c r="C27" s="13" t="s">
        <v>1144</v>
      </c>
      <c r="D27" s="14" t="s">
        <v>1152</v>
      </c>
      <c r="E27" s="12" t="s">
        <v>1358</v>
      </c>
      <c r="F27" s="12">
        <v>33.799999999999997</v>
      </c>
      <c r="G27" s="12">
        <v>2.2999999999999998</v>
      </c>
      <c r="H27" s="12">
        <v>168.8</v>
      </c>
      <c r="I27" s="12">
        <v>25.7</v>
      </c>
      <c r="J27" s="12">
        <v>126</v>
      </c>
      <c r="K27" s="12">
        <v>97.1</v>
      </c>
      <c r="L27" s="12">
        <v>3.1</v>
      </c>
      <c r="M27" s="16">
        <v>2395</v>
      </c>
      <c r="N27" s="17">
        <v>93.9</v>
      </c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 ht="14">
      <c r="A28" s="9"/>
      <c r="B28" s="18" t="s">
        <v>1153</v>
      </c>
      <c r="C28" s="19" t="s">
        <v>1094</v>
      </c>
      <c r="D28" s="6" t="s">
        <v>1154</v>
      </c>
      <c r="E28" s="18" t="s">
        <v>1349</v>
      </c>
      <c r="F28" s="18">
        <v>43.8</v>
      </c>
      <c r="G28" s="18">
        <v>2.6</v>
      </c>
      <c r="H28" s="18">
        <v>367.5</v>
      </c>
      <c r="I28" s="18">
        <v>220</v>
      </c>
      <c r="J28" s="18">
        <v>17</v>
      </c>
      <c r="K28" s="18">
        <v>95.1</v>
      </c>
      <c r="L28" s="18">
        <v>0.7</v>
      </c>
      <c r="M28" s="20">
        <v>2554</v>
      </c>
      <c r="N28" s="21">
        <v>94</v>
      </c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 ht="14">
      <c r="A29" s="9"/>
      <c r="B29" s="18" t="s">
        <v>1155</v>
      </c>
      <c r="C29" s="19" t="s">
        <v>1094</v>
      </c>
      <c r="D29" s="6" t="s">
        <v>1115</v>
      </c>
      <c r="E29" s="18" t="s">
        <v>1349</v>
      </c>
      <c r="F29" s="18">
        <v>44.6</v>
      </c>
      <c r="G29" s="18">
        <v>1.8</v>
      </c>
      <c r="H29" s="18">
        <v>31.6</v>
      </c>
      <c r="I29" s="18">
        <v>8.5</v>
      </c>
      <c r="J29" s="18">
        <v>278</v>
      </c>
      <c r="K29" s="18">
        <v>77.400000000000006</v>
      </c>
      <c r="L29" s="18">
        <v>1.8</v>
      </c>
      <c r="M29" s="20">
        <v>2057</v>
      </c>
      <c r="N29" s="21">
        <v>94</v>
      </c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 ht="14">
      <c r="A30" s="9"/>
      <c r="B30" s="12" t="s">
        <v>1156</v>
      </c>
      <c r="C30" s="13" t="s">
        <v>1144</v>
      </c>
      <c r="D30" s="14" t="s">
        <v>1157</v>
      </c>
      <c r="E30" s="12" t="s">
        <v>1359</v>
      </c>
      <c r="F30" s="12">
        <v>37.200000000000003</v>
      </c>
      <c r="G30" s="12">
        <v>1.9</v>
      </c>
      <c r="H30" s="12">
        <v>22.3</v>
      </c>
      <c r="I30" s="12">
        <v>6.8</v>
      </c>
      <c r="J30" s="12">
        <v>483</v>
      </c>
      <c r="K30" s="12">
        <v>86.2</v>
      </c>
      <c r="L30" s="12">
        <v>0.9</v>
      </c>
      <c r="M30" s="16">
        <v>1966</v>
      </c>
      <c r="N30" s="17">
        <v>80.8</v>
      </c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1:25" ht="14">
      <c r="A31" s="9"/>
      <c r="B31" s="12" t="s">
        <v>1158</v>
      </c>
      <c r="C31" s="13" t="s">
        <v>1159</v>
      </c>
      <c r="D31" s="14" t="s">
        <v>1136</v>
      </c>
      <c r="E31" s="12" t="s">
        <v>1356</v>
      </c>
      <c r="F31" s="12">
        <v>36.200000000000003</v>
      </c>
      <c r="G31" s="12">
        <v>2</v>
      </c>
      <c r="H31" s="12">
        <v>68.099999999999994</v>
      </c>
      <c r="I31" s="12">
        <v>19.899999999999999</v>
      </c>
      <c r="J31" s="12">
        <v>223</v>
      </c>
      <c r="K31" s="12">
        <v>97.4</v>
      </c>
      <c r="L31" s="12">
        <v>2.5</v>
      </c>
      <c r="M31" s="16">
        <v>2043</v>
      </c>
      <c r="N31" s="17">
        <v>88.4</v>
      </c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 ht="14">
      <c r="A32" s="9"/>
      <c r="B32" s="12" t="s">
        <v>1160</v>
      </c>
      <c r="C32" s="13" t="s">
        <v>1159</v>
      </c>
      <c r="D32" s="14" t="s">
        <v>1161</v>
      </c>
      <c r="E32" s="12" t="s">
        <v>1349</v>
      </c>
      <c r="F32" s="12">
        <v>41.7</v>
      </c>
      <c r="G32" s="12">
        <v>1.9</v>
      </c>
      <c r="H32" s="12">
        <v>430.3</v>
      </c>
      <c r="I32" s="12">
        <v>119.8</v>
      </c>
      <c r="J32" s="12">
        <v>15</v>
      </c>
      <c r="K32" s="12">
        <v>98.8</v>
      </c>
      <c r="L32" s="12">
        <v>1</v>
      </c>
      <c r="M32" s="16">
        <v>1850</v>
      </c>
      <c r="N32" s="17">
        <v>92.5</v>
      </c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1:25" ht="14">
      <c r="A33" s="9"/>
      <c r="B33" s="12" t="s">
        <v>1162</v>
      </c>
      <c r="C33" s="13" t="s">
        <v>1159</v>
      </c>
      <c r="D33" s="14" t="s">
        <v>1115</v>
      </c>
      <c r="E33" s="12" t="s">
        <v>1349</v>
      </c>
      <c r="F33" s="12">
        <v>34.9</v>
      </c>
      <c r="G33" s="12">
        <v>1.5</v>
      </c>
      <c r="H33" s="12">
        <v>161.6</v>
      </c>
      <c r="I33" s="12">
        <v>112.4</v>
      </c>
      <c r="J33" s="12">
        <v>21</v>
      </c>
      <c r="K33" s="12">
        <v>96.9</v>
      </c>
      <c r="L33" s="12">
        <v>0</v>
      </c>
      <c r="M33" s="16">
        <v>1609</v>
      </c>
      <c r="N33" s="17">
        <v>93.7</v>
      </c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1:25" ht="14">
      <c r="A34" s="9"/>
      <c r="B34" s="12" t="s">
        <v>1163</v>
      </c>
      <c r="C34" s="13" t="s">
        <v>1159</v>
      </c>
      <c r="D34" s="14" t="s">
        <v>1115</v>
      </c>
      <c r="E34" s="12" t="s">
        <v>1349</v>
      </c>
      <c r="F34" s="12">
        <v>36</v>
      </c>
      <c r="G34" s="12">
        <v>1.5</v>
      </c>
      <c r="H34" s="12">
        <v>368.5</v>
      </c>
      <c r="I34" s="12">
        <v>230.8</v>
      </c>
      <c r="J34" s="12">
        <v>13</v>
      </c>
      <c r="K34" s="12">
        <v>99.6</v>
      </c>
      <c r="L34" s="12">
        <v>0</v>
      </c>
      <c r="M34" s="16">
        <v>1547</v>
      </c>
      <c r="N34" s="17">
        <v>92.6</v>
      </c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spans="1:25" ht="14">
      <c r="A35" s="9"/>
      <c r="B35" s="18" t="s">
        <v>1164</v>
      </c>
      <c r="C35" s="19" t="s">
        <v>1159</v>
      </c>
      <c r="D35" s="6" t="s">
        <v>1115</v>
      </c>
      <c r="E35" s="18" t="s">
        <v>1349</v>
      </c>
      <c r="F35" s="18">
        <v>41.4</v>
      </c>
      <c r="G35" s="18">
        <v>1.8</v>
      </c>
      <c r="H35" s="18">
        <v>136</v>
      </c>
      <c r="I35" s="18">
        <v>30.5</v>
      </c>
      <c r="J35" s="18">
        <v>84</v>
      </c>
      <c r="K35" s="18">
        <v>91.8</v>
      </c>
      <c r="L35" s="18">
        <v>1.1000000000000001</v>
      </c>
      <c r="M35" s="20">
        <v>1809</v>
      </c>
      <c r="N35" s="21">
        <v>91.8</v>
      </c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5" ht="14">
      <c r="A36" s="9"/>
      <c r="B36" s="12" t="s">
        <v>1165</v>
      </c>
      <c r="C36" s="13" t="s">
        <v>1159</v>
      </c>
      <c r="D36" s="14" t="s">
        <v>1138</v>
      </c>
      <c r="E36" s="12" t="s">
        <v>1360</v>
      </c>
      <c r="F36" s="12">
        <v>40.700000000000003</v>
      </c>
      <c r="G36" s="12">
        <v>1.9</v>
      </c>
      <c r="H36" s="12">
        <v>620.5</v>
      </c>
      <c r="I36" s="12">
        <v>459.6</v>
      </c>
      <c r="J36" s="12">
        <v>7</v>
      </c>
      <c r="K36" s="12">
        <v>98.8</v>
      </c>
      <c r="L36" s="12">
        <v>1.6</v>
      </c>
      <c r="M36" s="16">
        <v>1898</v>
      </c>
      <c r="N36" s="17">
        <v>91.7</v>
      </c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 ht="14">
      <c r="A37" s="9"/>
      <c r="B37" s="18" t="s">
        <v>1166</v>
      </c>
      <c r="C37" s="19" t="s">
        <v>1159</v>
      </c>
      <c r="D37" s="6" t="s">
        <v>1167</v>
      </c>
      <c r="E37" s="18" t="s">
        <v>1361</v>
      </c>
      <c r="F37" s="18">
        <v>37.200000000000003</v>
      </c>
      <c r="G37" s="18">
        <v>1.7</v>
      </c>
      <c r="H37" s="18">
        <v>114.3</v>
      </c>
      <c r="I37" s="18">
        <v>43.2</v>
      </c>
      <c r="J37" s="18">
        <v>124</v>
      </c>
      <c r="K37" s="18">
        <v>98.3</v>
      </c>
      <c r="L37" s="18">
        <v>0.4</v>
      </c>
      <c r="M37" s="20">
        <v>1654</v>
      </c>
      <c r="N37" s="21">
        <v>88.9</v>
      </c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 ht="14">
      <c r="A38" s="9"/>
      <c r="B38" s="12" t="s">
        <v>1168</v>
      </c>
      <c r="C38" s="13" t="s">
        <v>1169</v>
      </c>
      <c r="D38" s="14" t="s">
        <v>1170</v>
      </c>
      <c r="E38" s="12" t="s">
        <v>1362</v>
      </c>
      <c r="F38" s="12">
        <v>33.5</v>
      </c>
      <c r="G38" s="12">
        <v>2.4</v>
      </c>
      <c r="H38" s="12">
        <v>137.30000000000001</v>
      </c>
      <c r="I38" s="12">
        <v>51.2</v>
      </c>
      <c r="J38" s="12">
        <v>96</v>
      </c>
      <c r="K38" s="12">
        <v>99.6</v>
      </c>
      <c r="L38" s="12">
        <v>1.8</v>
      </c>
      <c r="M38" s="16">
        <v>2485</v>
      </c>
      <c r="N38" s="17">
        <v>93</v>
      </c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 ht="14">
      <c r="A39" s="9"/>
      <c r="B39" s="15" t="s">
        <v>1365</v>
      </c>
      <c r="C39" s="22" t="s">
        <v>1171</v>
      </c>
      <c r="D39" s="3" t="s">
        <v>1172</v>
      </c>
      <c r="E39" s="15" t="s">
        <v>1173</v>
      </c>
      <c r="F39" s="15">
        <v>30.2</v>
      </c>
      <c r="G39" s="15">
        <v>0.4</v>
      </c>
      <c r="H39" s="15">
        <v>23.7</v>
      </c>
      <c r="I39" s="15">
        <v>14.5</v>
      </c>
      <c r="J39" s="15">
        <v>143</v>
      </c>
      <c r="K39" s="15">
        <v>27.7</v>
      </c>
      <c r="L39" s="15">
        <v>0.3</v>
      </c>
      <c r="M39" s="15">
        <v>540</v>
      </c>
      <c r="N39" s="23">
        <v>91.2</v>
      </c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ht="14">
      <c r="A40" s="9"/>
      <c r="B40" s="15" t="s">
        <v>1364</v>
      </c>
      <c r="C40" s="22" t="s">
        <v>1171</v>
      </c>
      <c r="D40" s="3" t="s">
        <v>1172</v>
      </c>
      <c r="E40" s="15" t="s">
        <v>1174</v>
      </c>
      <c r="F40" s="15">
        <v>30.6</v>
      </c>
      <c r="G40" s="15">
        <v>0.6</v>
      </c>
      <c r="H40" s="15">
        <v>29.4</v>
      </c>
      <c r="I40" s="15">
        <v>6.3</v>
      </c>
      <c r="J40" s="15">
        <v>547</v>
      </c>
      <c r="K40" s="15">
        <v>36.5</v>
      </c>
      <c r="L40" s="15">
        <v>1.2</v>
      </c>
      <c r="M40" s="24">
        <v>1008</v>
      </c>
      <c r="N40" s="23">
        <v>89.3</v>
      </c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25" ht="14">
      <c r="A41" s="9"/>
      <c r="B41" s="25" t="s">
        <v>1366</v>
      </c>
      <c r="C41" s="26" t="s">
        <v>1171</v>
      </c>
      <c r="D41" s="8" t="s">
        <v>1172</v>
      </c>
      <c r="E41" s="25" t="s">
        <v>1175</v>
      </c>
      <c r="F41" s="25">
        <v>26.6</v>
      </c>
      <c r="G41" s="25">
        <v>0.7</v>
      </c>
      <c r="H41" s="25">
        <v>39</v>
      </c>
      <c r="I41" s="25">
        <v>7.3</v>
      </c>
      <c r="J41" s="25">
        <v>319</v>
      </c>
      <c r="K41" s="25">
        <v>34</v>
      </c>
      <c r="L41" s="25">
        <v>1.1000000000000001</v>
      </c>
      <c r="M41" s="27">
        <v>1014</v>
      </c>
      <c r="N41" s="28">
        <v>92.9</v>
      </c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 spans="1:25" ht="14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 spans="1:25" ht="14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 spans="1:25" ht="1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 spans="1:25" ht="14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pans="1:25" ht="14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 spans="1:25" ht="14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 spans="1:25" ht="14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 spans="1:25" ht="14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 spans="1:25" ht="14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 spans="1:25" ht="14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:25" ht="14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 spans="1:25" ht="14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 spans="1:25" ht="1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 spans="1:25" ht="14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 spans="1:25" ht="14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 spans="1:25" ht="14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 spans="1:25" ht="14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 spans="1:25" ht="14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 spans="1:25" ht="14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 spans="1:25" ht="14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 spans="1:25" ht="14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 spans="1:25" ht="1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 spans="1:25" ht="1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 spans="1:25" ht="14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 spans="1:25" ht="14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 spans="1:25" ht="14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 spans="1:25" ht="14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 spans="1:25" ht="14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 spans="1:25" ht="14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 spans="1:25" ht="14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 spans="1:25" ht="14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 spans="1:25" ht="14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 spans="1:25" ht="1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 spans="1:25" ht="14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 spans="1:25" ht="14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 spans="1:25" ht="14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 spans="1:25" ht="14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 spans="1:25" ht="14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 spans="1:25" ht="14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 spans="1:25" ht="14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 spans="1:25" ht="14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 spans="1:25" ht="14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 spans="1:25" ht="1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 spans="1:25" ht="14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 spans="1:25" ht="14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 spans="1:25" ht="14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 spans="1:25" ht="14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 spans="1:25" ht="14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 spans="1:25" ht="14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 spans="1:25" ht="14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 spans="1:25" ht="14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 spans="1:25" ht="14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 spans="1:25" ht="1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 spans="1:25" ht="14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 spans="1:25" ht="14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 spans="1:25" ht="14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 spans="1:25" ht="14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 spans="1:25" ht="14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 spans="1:25" ht="14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 spans="1:25" ht="14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 spans="1:25" ht="14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 spans="1:25" ht="14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 spans="1:25" ht="1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 spans="1:25" ht="14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 spans="1:25" ht="14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 spans="1:25" ht="14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 spans="1:25" ht="14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 spans="1:25" ht="14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 spans="1:25" ht="14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 spans="1:25" ht="14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 spans="1:25" ht="14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 spans="1:25" ht="14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 spans="1:25" ht="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 spans="1:25" ht="14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</row>
    <row r="116" spans="1:25" ht="14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 spans="1:25" ht="14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 spans="1:25" ht="14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 spans="1:25" ht="14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 spans="1:25" ht="14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 spans="1:25" ht="14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 spans="1:25" ht="14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 spans="1:25" ht="14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 spans="1:25" ht="1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 spans="1:25" ht="14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  <row r="126" spans="1:25" ht="14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</row>
    <row r="127" spans="1:25" ht="14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 spans="1:25" ht="14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 spans="1:25" ht="14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 spans="1:25" ht="14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 spans="1:25" ht="14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</row>
    <row r="132" spans="1:25" ht="14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</row>
    <row r="133" spans="1:25" ht="14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 spans="1:25" ht="1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</row>
    <row r="135" spans="1:25" ht="14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 spans="1:25" ht="14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 spans="1:25" ht="14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</row>
    <row r="138" spans="1:25" ht="14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</row>
    <row r="139" spans="1:25" ht="14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 spans="1:25" ht="14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 spans="1:25" ht="14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 spans="1:25" ht="14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</row>
    <row r="143" spans="1:25" ht="14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</row>
    <row r="144" spans="1:25" ht="1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 spans="1:25" ht="14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</row>
    <row r="146" spans="1:25" ht="14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 spans="1:25" ht="14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 spans="1:25" ht="14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</row>
    <row r="149" spans="1:25" ht="14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</row>
    <row r="150" spans="1:25" ht="14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</row>
    <row r="151" spans="1:25" ht="14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</row>
    <row r="152" spans="1:25" ht="14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</row>
    <row r="153" spans="1:25" ht="14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 spans="1:25" ht="1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 spans="1:25" ht="14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 spans="1:25" ht="14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 spans="1:25" ht="14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 spans="1:25" ht="14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 spans="1:25" ht="14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 spans="1:25" ht="14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 spans="1:25" ht="14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 spans="1:25" ht="14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 spans="1:25" ht="14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  <row r="164" spans="1:25" ht="1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</row>
    <row r="165" spans="1:25" ht="14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 spans="1:25" ht="14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</row>
    <row r="167" spans="1:25" ht="14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</row>
    <row r="168" spans="1:25" ht="14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</row>
    <row r="169" spans="1:25" ht="14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</row>
    <row r="170" spans="1:25" ht="14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</row>
    <row r="171" spans="1:25" ht="14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</row>
    <row r="172" spans="1:25" ht="14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</row>
    <row r="173" spans="1:25" ht="14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</row>
    <row r="174" spans="1:25" ht="1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</row>
    <row r="175" spans="1:25" ht="14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</row>
    <row r="176" spans="1:25" ht="14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</row>
    <row r="177" spans="1:25" ht="14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</row>
    <row r="178" spans="1:25" ht="14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</row>
    <row r="179" spans="1:25" ht="14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 spans="1:25" ht="14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 spans="1:25" ht="14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 spans="1:25" ht="14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 spans="1:25" ht="14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 spans="1:25" ht="1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 spans="1:25" ht="14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 spans="1:25" ht="14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 spans="1:25" ht="14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 spans="1:25" ht="14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 spans="1:25" ht="14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 spans="1:25" ht="14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 spans="1:25" ht="14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 spans="1:25" ht="14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 spans="1:25" ht="14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 spans="1:25" ht="1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 spans="1:25" ht="14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 spans="1:25" ht="14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 spans="1:25" ht="14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 spans="1:25" ht="14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 spans="1:25" ht="14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 spans="1:25" ht="14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 spans="1:25" ht="14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 spans="1:25" ht="14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 spans="1:25" ht="14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 spans="1:25" ht="1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 spans="1:25" ht="14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 spans="1:25" ht="14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 spans="1:25" ht="14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 spans="1:25" ht="14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 spans="1:25" ht="14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 spans="1:25" ht="14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 spans="1:25" ht="14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 spans="1:25" ht="14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 spans="1:25" ht="14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 spans="1:25" ht="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 spans="1:25" ht="14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 spans="1:25" ht="14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 spans="1:25" ht="14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 spans="1:25" ht="14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 spans="1:25" ht="14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 spans="1:25" ht="14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 spans="1:25" ht="14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</row>
    <row r="222" spans="1:25" ht="14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</row>
    <row r="223" spans="1:25" ht="14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</row>
    <row r="224" spans="1:25" ht="1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 spans="1:25" ht="14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 spans="1:25" ht="14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</row>
    <row r="227" spans="1:25" ht="14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 spans="1:25" ht="14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</row>
    <row r="229" spans="1:25" ht="14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</row>
    <row r="230" spans="1:25" ht="14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</row>
    <row r="231" spans="1:25" ht="14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</row>
    <row r="232" spans="1:25" ht="14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</row>
    <row r="233" spans="1:25" ht="14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</row>
    <row r="234" spans="1:25" ht="1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</row>
    <row r="235" spans="1:25" ht="14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</row>
    <row r="236" spans="1:25" ht="14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</row>
    <row r="237" spans="1:25" ht="14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</row>
    <row r="238" spans="1:25" ht="14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</row>
    <row r="239" spans="1:25" ht="14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</row>
    <row r="240" spans="1:25" ht="14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</row>
    <row r="241" spans="1:25" ht="14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</row>
    <row r="242" spans="1:25" ht="14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</row>
    <row r="243" spans="1:25" ht="14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</row>
    <row r="244" spans="1:25" ht="1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</row>
    <row r="245" spans="1:25" ht="14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</row>
    <row r="246" spans="1:25" ht="14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</row>
    <row r="247" spans="1:25" ht="14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</row>
    <row r="248" spans="1:25" ht="14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</row>
    <row r="249" spans="1:25" ht="14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</row>
    <row r="250" spans="1:25" ht="14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</row>
    <row r="251" spans="1:25" ht="14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</row>
    <row r="252" spans="1:25" ht="14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</row>
    <row r="253" spans="1:25" ht="14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</row>
    <row r="254" spans="1:25" ht="1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</row>
    <row r="255" spans="1:25" ht="14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</row>
    <row r="256" spans="1:25" ht="14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</row>
    <row r="257" spans="1:25" ht="14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</row>
    <row r="258" spans="1:25" ht="14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</row>
    <row r="259" spans="1:25" ht="14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</row>
    <row r="260" spans="1:25" ht="14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</row>
    <row r="261" spans="1:25" ht="14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</row>
    <row r="262" spans="1:25" ht="14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</row>
    <row r="263" spans="1:25" ht="14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</row>
    <row r="264" spans="1:25" ht="1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</row>
    <row r="265" spans="1:25" ht="14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</row>
    <row r="266" spans="1:25" ht="14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</row>
    <row r="267" spans="1:25" ht="14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</row>
    <row r="268" spans="1:25" ht="14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</row>
    <row r="269" spans="1:25" ht="14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</row>
    <row r="270" spans="1:25" ht="14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</row>
    <row r="271" spans="1:25" ht="14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</row>
    <row r="272" spans="1:25" ht="14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</row>
    <row r="273" spans="1:25" ht="14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</row>
    <row r="274" spans="1:25" ht="1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</row>
    <row r="275" spans="1:25" ht="14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</row>
    <row r="276" spans="1:25" ht="14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</row>
    <row r="277" spans="1:25" ht="14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</row>
    <row r="278" spans="1:25" ht="14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</row>
    <row r="279" spans="1:25" ht="14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</row>
    <row r="280" spans="1:25" ht="14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</row>
    <row r="281" spans="1:25" ht="14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</row>
    <row r="282" spans="1:25" ht="14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</row>
    <row r="283" spans="1:25" ht="14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</row>
    <row r="284" spans="1:25" ht="1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</row>
    <row r="285" spans="1:25" ht="14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</row>
    <row r="286" spans="1:25" ht="14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</row>
    <row r="287" spans="1:25" ht="14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</row>
    <row r="288" spans="1:25" ht="14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</row>
    <row r="289" spans="1:25" ht="14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</row>
    <row r="290" spans="1:25" ht="14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</row>
    <row r="291" spans="1:25" ht="14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</row>
    <row r="292" spans="1:25" ht="14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</row>
    <row r="293" spans="1:25" ht="14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</row>
    <row r="294" spans="1:25" ht="1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</row>
    <row r="295" spans="1:25" ht="14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</row>
    <row r="296" spans="1:25" ht="14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</row>
    <row r="297" spans="1:25" ht="14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</row>
    <row r="298" spans="1:25" ht="14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</row>
    <row r="299" spans="1:25" ht="14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</row>
    <row r="300" spans="1:25" ht="14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</row>
    <row r="301" spans="1:25" ht="14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</row>
    <row r="302" spans="1:25" ht="14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</row>
    <row r="303" spans="1:25" ht="14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</row>
    <row r="304" spans="1:25" ht="1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</row>
    <row r="305" spans="1:25" ht="14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</row>
    <row r="306" spans="1:25" ht="14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</row>
    <row r="307" spans="1:25" ht="14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</row>
    <row r="308" spans="1:25" ht="14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</row>
    <row r="309" spans="1:25" ht="14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</row>
    <row r="310" spans="1:25" ht="14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</row>
    <row r="311" spans="1:25" ht="14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 spans="1:25" ht="14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 spans="1:25" ht="14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</row>
    <row r="314" spans="1:25" ht="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</row>
    <row r="315" spans="1:25" ht="14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</row>
    <row r="316" spans="1:25" ht="14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</row>
    <row r="317" spans="1:25" ht="14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</row>
    <row r="318" spans="1:25" ht="14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</row>
    <row r="319" spans="1:25" ht="14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</row>
    <row r="320" spans="1:25" ht="14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</row>
    <row r="321" spans="1:25" ht="14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</row>
    <row r="322" spans="1:25" ht="14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</row>
    <row r="323" spans="1:25" ht="14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</row>
    <row r="324" spans="1:25" ht="1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</row>
    <row r="325" spans="1:25" ht="14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</row>
    <row r="326" spans="1:25" ht="14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</row>
    <row r="327" spans="1:25" ht="14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</row>
    <row r="328" spans="1:25" ht="14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</row>
    <row r="329" spans="1:25" ht="14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</row>
    <row r="330" spans="1:25" ht="14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</row>
    <row r="331" spans="1:25" ht="14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</row>
    <row r="332" spans="1:25" ht="14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</row>
    <row r="333" spans="1:25" ht="14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</row>
    <row r="334" spans="1:25" ht="1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</row>
    <row r="335" spans="1:25" ht="14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</row>
    <row r="336" spans="1:25" ht="14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</row>
    <row r="337" spans="1:25" ht="14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</row>
    <row r="338" spans="1:25" ht="14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</row>
    <row r="339" spans="1:25" ht="14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</row>
    <row r="340" spans="1:25" ht="14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</row>
    <row r="341" spans="1:25" ht="14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</row>
    <row r="342" spans="1:25" ht="14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</row>
    <row r="343" spans="1:25" ht="14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</row>
    <row r="344" spans="1:25" ht="1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</row>
    <row r="345" spans="1:25" ht="14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</row>
    <row r="346" spans="1:25" ht="14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</row>
    <row r="347" spans="1:25" ht="14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</row>
    <row r="348" spans="1:25" ht="14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</row>
    <row r="349" spans="1:25" ht="14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</row>
    <row r="350" spans="1:25" ht="14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</row>
    <row r="351" spans="1:25" ht="14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</row>
    <row r="352" spans="1:25" ht="14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</row>
    <row r="353" spans="1:25" ht="14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</row>
    <row r="354" spans="1:25" ht="1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</row>
    <row r="355" spans="1:25" ht="14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</row>
    <row r="356" spans="1:25" ht="14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</row>
    <row r="357" spans="1:25" ht="14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</row>
    <row r="358" spans="1:25" ht="14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</row>
    <row r="359" spans="1:25" ht="14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</row>
    <row r="360" spans="1:25" ht="14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</row>
    <row r="361" spans="1:25" ht="14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</row>
    <row r="362" spans="1:25" ht="14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</row>
    <row r="363" spans="1:25" ht="14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</row>
    <row r="364" spans="1:25" ht="1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</row>
    <row r="365" spans="1:25" ht="14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</row>
    <row r="366" spans="1:25" ht="14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</row>
    <row r="367" spans="1:25" ht="14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</row>
    <row r="368" spans="1:25" ht="14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</row>
    <row r="369" spans="1:25" ht="14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</row>
    <row r="370" spans="1:25" ht="14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</row>
    <row r="371" spans="1:25" ht="14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</row>
    <row r="372" spans="1:25" ht="14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</row>
    <row r="373" spans="1:25" ht="14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</row>
    <row r="374" spans="1:25" ht="1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</row>
    <row r="375" spans="1:25" ht="14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</row>
    <row r="376" spans="1:25" ht="14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</row>
    <row r="377" spans="1:25" ht="14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</row>
    <row r="378" spans="1:25" ht="14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</row>
    <row r="379" spans="1:25" ht="14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</row>
    <row r="380" spans="1:25" ht="14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</row>
    <row r="381" spans="1:25" ht="14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</row>
    <row r="382" spans="1:25" ht="14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</row>
    <row r="383" spans="1:25" ht="14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</row>
    <row r="384" spans="1:25" ht="1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</row>
    <row r="385" spans="1:25" ht="14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</row>
    <row r="386" spans="1:25" ht="14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</row>
    <row r="387" spans="1:25" ht="14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</row>
    <row r="388" spans="1:25" ht="14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</row>
    <row r="389" spans="1:25" ht="14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</row>
    <row r="390" spans="1:25" ht="14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</row>
    <row r="391" spans="1:25" ht="14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</row>
    <row r="392" spans="1:25" ht="14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</row>
    <row r="393" spans="1:25" ht="14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</row>
    <row r="394" spans="1:25" ht="1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</row>
    <row r="395" spans="1:25" ht="14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</row>
    <row r="396" spans="1:25" ht="14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</row>
    <row r="397" spans="1:25" ht="14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</row>
    <row r="398" spans="1:25" ht="14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</row>
    <row r="399" spans="1:25" ht="14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</row>
    <row r="400" spans="1:25" ht="14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</row>
    <row r="401" spans="1:25" ht="14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</row>
    <row r="402" spans="1:25" ht="14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</row>
    <row r="403" spans="1:25" ht="14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</row>
    <row r="404" spans="1:25" ht="1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</row>
    <row r="405" spans="1:25" ht="14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</row>
    <row r="406" spans="1:25" ht="14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</row>
    <row r="407" spans="1:25" ht="14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</row>
    <row r="408" spans="1:25" ht="14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</row>
    <row r="409" spans="1:25" ht="14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</row>
    <row r="410" spans="1:25" ht="14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</row>
    <row r="411" spans="1:25" ht="14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</row>
    <row r="412" spans="1:25" ht="14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</row>
    <row r="413" spans="1:25" ht="14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</row>
    <row r="414" spans="1:25" ht="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</row>
    <row r="415" spans="1:25" ht="14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</row>
    <row r="416" spans="1:25" ht="14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</row>
    <row r="417" spans="1:25" ht="14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</row>
    <row r="418" spans="1:25" ht="14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</row>
    <row r="419" spans="1:25" ht="14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</row>
    <row r="420" spans="1:25" ht="14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</row>
    <row r="421" spans="1:25" ht="14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</row>
    <row r="422" spans="1:25" ht="14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</row>
    <row r="423" spans="1:25" ht="14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</row>
    <row r="424" spans="1:25" ht="1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</row>
    <row r="425" spans="1:25" ht="14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</row>
    <row r="426" spans="1:25" ht="14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</row>
    <row r="427" spans="1:25" ht="14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</row>
    <row r="428" spans="1:25" ht="14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</row>
    <row r="429" spans="1:25" ht="14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</row>
    <row r="430" spans="1:25" ht="14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</row>
    <row r="431" spans="1:25" ht="14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</row>
    <row r="432" spans="1:25" ht="14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</row>
    <row r="433" spans="1:25" ht="14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</row>
    <row r="434" spans="1:25" ht="1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</row>
    <row r="435" spans="1:25" ht="14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</row>
    <row r="436" spans="1:25" ht="14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</row>
    <row r="437" spans="1:25" ht="14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</row>
    <row r="438" spans="1:25" ht="14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</row>
    <row r="439" spans="1:25" ht="14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</row>
    <row r="440" spans="1:25" ht="14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</row>
    <row r="441" spans="1:25" ht="14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</row>
    <row r="442" spans="1:25" ht="14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</row>
    <row r="443" spans="1:25" ht="14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</row>
    <row r="444" spans="1:25" ht="1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</row>
    <row r="445" spans="1:25" ht="14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</row>
    <row r="446" spans="1:25" ht="14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</row>
    <row r="447" spans="1:25" ht="14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</row>
    <row r="448" spans="1:25" ht="14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</row>
    <row r="449" spans="1:25" ht="14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</row>
    <row r="450" spans="1:25" ht="14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</row>
    <row r="451" spans="1:25" ht="14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</row>
    <row r="452" spans="1:25" ht="14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</row>
    <row r="453" spans="1:25" ht="14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</row>
    <row r="454" spans="1:25" ht="1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</row>
    <row r="455" spans="1:25" ht="14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</row>
    <row r="456" spans="1:25" ht="14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</row>
    <row r="457" spans="1:25" ht="14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</row>
    <row r="458" spans="1:25" ht="14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</row>
    <row r="459" spans="1:25" ht="14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</row>
    <row r="460" spans="1:25" ht="14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</row>
    <row r="461" spans="1:25" ht="14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</row>
    <row r="462" spans="1:25" ht="14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</row>
    <row r="463" spans="1:25" ht="14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</row>
    <row r="464" spans="1:25" ht="1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</row>
    <row r="465" spans="1:25" ht="14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</row>
    <row r="466" spans="1:25" ht="14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</row>
    <row r="467" spans="1:25" ht="14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</row>
    <row r="468" spans="1:25" ht="14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</row>
    <row r="469" spans="1:25" ht="14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</row>
    <row r="470" spans="1:25" ht="14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</row>
    <row r="471" spans="1:25" ht="14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</row>
    <row r="472" spans="1:25" ht="14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</row>
    <row r="473" spans="1:25" ht="14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</row>
    <row r="474" spans="1:25" ht="1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</row>
    <row r="475" spans="1:25" ht="14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</row>
    <row r="476" spans="1:25" ht="14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</row>
    <row r="477" spans="1:25" ht="14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</row>
    <row r="478" spans="1:25" ht="14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</row>
    <row r="479" spans="1:25" ht="14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</row>
    <row r="480" spans="1:25" ht="14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</row>
    <row r="481" spans="1:25" ht="14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</row>
    <row r="482" spans="1:25" ht="14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</row>
    <row r="483" spans="1:25" ht="14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</row>
    <row r="484" spans="1:25" ht="1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</row>
    <row r="485" spans="1:25" ht="14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</row>
    <row r="486" spans="1:25" ht="14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</row>
    <row r="487" spans="1:25" ht="14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</row>
    <row r="488" spans="1:25" ht="14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</row>
    <row r="489" spans="1:25" ht="14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</row>
    <row r="490" spans="1:25" ht="14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</row>
    <row r="491" spans="1:25" ht="14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</row>
    <row r="492" spans="1:25" ht="14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</row>
    <row r="493" spans="1:25" ht="14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</row>
    <row r="494" spans="1:25" ht="1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</row>
    <row r="495" spans="1:25" ht="14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</row>
    <row r="496" spans="1:25" ht="14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</row>
    <row r="497" spans="1:25" ht="14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</row>
    <row r="498" spans="1:25" ht="14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</row>
    <row r="499" spans="1:25" ht="14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</row>
    <row r="500" spans="1:25" ht="14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</row>
    <row r="501" spans="1:25" ht="14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</row>
    <row r="502" spans="1:25" ht="14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</row>
    <row r="503" spans="1:25" ht="14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</row>
    <row r="504" spans="1:25" ht="1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</row>
    <row r="505" spans="1:25" ht="14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</row>
    <row r="506" spans="1:25" ht="14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</row>
    <row r="507" spans="1:25" ht="14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</row>
    <row r="508" spans="1:25" ht="14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</row>
    <row r="509" spans="1:25" ht="14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</row>
    <row r="510" spans="1:25" ht="14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</row>
    <row r="511" spans="1:25" ht="14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</row>
    <row r="512" spans="1:25" ht="14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</row>
    <row r="513" spans="1:25" ht="14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</row>
    <row r="514" spans="1:25" ht="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</row>
    <row r="515" spans="1:25" ht="14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</row>
    <row r="516" spans="1:25" ht="14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</row>
    <row r="517" spans="1:25" ht="14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</row>
    <row r="518" spans="1:25" ht="14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</row>
    <row r="519" spans="1:25" ht="14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</row>
    <row r="520" spans="1:25" ht="14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</row>
    <row r="521" spans="1:25" ht="14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</row>
    <row r="522" spans="1:25" ht="14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</row>
    <row r="523" spans="1:25" ht="14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</row>
    <row r="524" spans="1:25" ht="1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</row>
    <row r="525" spans="1:25" ht="14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</row>
    <row r="526" spans="1:25" ht="14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</row>
    <row r="527" spans="1:25" ht="14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</row>
    <row r="528" spans="1:25" ht="14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</row>
    <row r="529" spans="1:25" ht="14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</row>
    <row r="530" spans="1:25" ht="14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</row>
    <row r="531" spans="1:25" ht="14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</row>
    <row r="532" spans="1:25" ht="14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</row>
    <row r="533" spans="1:25" ht="14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</row>
    <row r="534" spans="1:25" ht="1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</row>
    <row r="535" spans="1:25" ht="14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</row>
    <row r="536" spans="1:25" ht="14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</row>
    <row r="537" spans="1:25" ht="14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</row>
    <row r="538" spans="1:25" ht="14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</row>
    <row r="539" spans="1:25" ht="14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</row>
    <row r="540" spans="1:25" ht="14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</row>
    <row r="541" spans="1:25" ht="14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</row>
    <row r="542" spans="1:25" ht="14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</row>
    <row r="543" spans="1:25" ht="14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</row>
    <row r="544" spans="1:25" ht="1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</row>
    <row r="545" spans="1:25" ht="14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</row>
    <row r="546" spans="1:25" ht="14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</row>
    <row r="547" spans="1:25" ht="14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</row>
    <row r="548" spans="1:25" ht="14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</row>
    <row r="549" spans="1:25" ht="14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</row>
    <row r="550" spans="1:25" ht="14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</row>
    <row r="551" spans="1:25" ht="14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</row>
    <row r="552" spans="1:25" ht="14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</row>
    <row r="553" spans="1:25" ht="14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</row>
    <row r="554" spans="1:25" ht="1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</row>
    <row r="555" spans="1:25" ht="14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</row>
    <row r="556" spans="1:25" ht="14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</row>
    <row r="557" spans="1:25" ht="14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</row>
    <row r="558" spans="1:25" ht="14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</row>
    <row r="559" spans="1:25" ht="14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</row>
    <row r="560" spans="1:25" ht="14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</row>
    <row r="561" spans="1:25" ht="14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</row>
    <row r="562" spans="1:25" ht="14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</row>
    <row r="563" spans="1:25" ht="14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</row>
    <row r="564" spans="1:25" ht="1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</row>
    <row r="565" spans="1:25" ht="14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</row>
    <row r="566" spans="1:25" ht="14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</row>
    <row r="567" spans="1:25" ht="14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</row>
    <row r="568" spans="1:25" ht="14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</row>
    <row r="569" spans="1:25" ht="14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</row>
    <row r="570" spans="1:25" ht="14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</row>
    <row r="571" spans="1:25" ht="14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</row>
    <row r="572" spans="1:25" ht="14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</row>
    <row r="573" spans="1:25" ht="14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</row>
    <row r="574" spans="1:25" ht="1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</row>
    <row r="575" spans="1:25" ht="14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</row>
    <row r="576" spans="1:25" ht="14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</row>
    <row r="577" spans="1:25" ht="14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</row>
    <row r="578" spans="1:25" ht="14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</row>
    <row r="579" spans="1:25" ht="14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</row>
    <row r="580" spans="1:25" ht="14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</row>
    <row r="581" spans="1:25" ht="14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</row>
    <row r="582" spans="1:25" ht="14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</row>
    <row r="583" spans="1:25" ht="14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</row>
    <row r="584" spans="1:25" ht="1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</row>
    <row r="585" spans="1:25" ht="14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</row>
    <row r="586" spans="1:25" ht="14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</row>
    <row r="587" spans="1:25" ht="14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</row>
    <row r="588" spans="1:25" ht="14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</row>
    <row r="589" spans="1:25" ht="14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</row>
    <row r="590" spans="1:25" ht="14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</row>
    <row r="591" spans="1:25" ht="14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</row>
    <row r="592" spans="1:25" ht="14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</row>
    <row r="593" spans="1:25" ht="14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</row>
    <row r="594" spans="1:25" ht="1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</row>
    <row r="595" spans="1:25" ht="14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</row>
    <row r="596" spans="1:25" ht="14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</row>
    <row r="597" spans="1:25" ht="14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</row>
    <row r="598" spans="1:25" ht="14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</row>
    <row r="599" spans="1:25" ht="14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</row>
    <row r="600" spans="1:25" ht="14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</row>
    <row r="601" spans="1:25" ht="14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</row>
    <row r="602" spans="1:25" ht="14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</row>
    <row r="603" spans="1:25" ht="14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</row>
    <row r="604" spans="1:25" ht="1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</row>
    <row r="605" spans="1:25" ht="14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</row>
    <row r="606" spans="1:25" ht="14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</row>
    <row r="607" spans="1:25" ht="14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</row>
    <row r="608" spans="1:25" ht="14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</row>
    <row r="609" spans="1:25" ht="14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</row>
    <row r="610" spans="1:25" ht="14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</row>
    <row r="611" spans="1:25" ht="14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</row>
    <row r="612" spans="1:25" ht="14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</row>
    <row r="613" spans="1:25" ht="14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</row>
    <row r="614" spans="1:25" ht="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</row>
    <row r="615" spans="1:25" ht="14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</row>
    <row r="616" spans="1:25" ht="14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</row>
    <row r="617" spans="1:25" ht="14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</row>
    <row r="618" spans="1:25" ht="14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</row>
    <row r="619" spans="1:25" ht="14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</row>
    <row r="620" spans="1:25" ht="14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</row>
    <row r="621" spans="1:25" ht="14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</row>
    <row r="622" spans="1:25" ht="14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</row>
    <row r="623" spans="1:25" ht="14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</row>
    <row r="624" spans="1:25" ht="1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</row>
    <row r="625" spans="1:25" ht="14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</row>
    <row r="626" spans="1:25" ht="14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</row>
    <row r="627" spans="1:25" ht="14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</row>
    <row r="628" spans="1:25" ht="14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</row>
    <row r="629" spans="1:25" ht="14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</row>
    <row r="630" spans="1:25" ht="14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</row>
    <row r="631" spans="1:25" ht="14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</row>
    <row r="632" spans="1:25" ht="14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</row>
    <row r="633" spans="1:25" ht="14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</row>
    <row r="634" spans="1:25" ht="1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</row>
    <row r="635" spans="1:25" ht="14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</row>
    <row r="636" spans="1:25" ht="14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</row>
    <row r="637" spans="1:25" ht="14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</row>
    <row r="638" spans="1:25" ht="14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</row>
    <row r="639" spans="1:25" ht="14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</row>
    <row r="640" spans="1:25" ht="14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</row>
    <row r="641" spans="1:25" ht="14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</row>
    <row r="642" spans="1:25" ht="14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</row>
    <row r="643" spans="1:25" ht="14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</row>
    <row r="644" spans="1:25" ht="1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</row>
    <row r="645" spans="1:25" ht="14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</row>
    <row r="646" spans="1:25" ht="14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</row>
    <row r="647" spans="1:25" ht="14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</row>
    <row r="648" spans="1:25" ht="14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</row>
    <row r="649" spans="1:25" ht="14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</row>
    <row r="650" spans="1:25" ht="14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</row>
    <row r="651" spans="1:25" ht="14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</row>
    <row r="652" spans="1:25" ht="14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</row>
    <row r="653" spans="1:25" ht="14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</row>
    <row r="654" spans="1:25" ht="1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</row>
    <row r="655" spans="1:25" ht="14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</row>
    <row r="656" spans="1:25" ht="14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</row>
    <row r="657" spans="1:25" ht="14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</row>
    <row r="658" spans="1:25" ht="14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</row>
    <row r="659" spans="1:25" ht="14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</row>
    <row r="660" spans="1:25" ht="14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</row>
    <row r="661" spans="1:25" ht="14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</row>
    <row r="662" spans="1:25" ht="14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</row>
    <row r="663" spans="1:25" ht="14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</row>
    <row r="664" spans="1:25" ht="1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</row>
    <row r="665" spans="1:25" ht="14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</row>
    <row r="666" spans="1:25" ht="14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</row>
    <row r="667" spans="1:25" ht="14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</row>
    <row r="668" spans="1:25" ht="14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</row>
    <row r="669" spans="1:25" ht="14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</row>
    <row r="670" spans="1:25" ht="14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</row>
    <row r="671" spans="1:25" ht="14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</row>
    <row r="672" spans="1:25" ht="14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</row>
    <row r="673" spans="1:25" ht="14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</row>
    <row r="674" spans="1:25" ht="1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</row>
    <row r="675" spans="1:25" ht="14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</row>
    <row r="676" spans="1:25" ht="14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</row>
    <row r="677" spans="1:25" ht="14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</row>
    <row r="678" spans="1:25" ht="14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</row>
    <row r="679" spans="1:25" ht="14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</row>
    <row r="680" spans="1:25" ht="14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</row>
    <row r="681" spans="1:25" ht="14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</row>
    <row r="682" spans="1:25" ht="14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</row>
    <row r="683" spans="1:25" ht="14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</row>
    <row r="684" spans="1:25" ht="1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</row>
    <row r="685" spans="1:25" ht="14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</row>
    <row r="686" spans="1:25" ht="14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</row>
    <row r="687" spans="1:25" ht="14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</row>
    <row r="688" spans="1:25" ht="14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</row>
    <row r="689" spans="1:25" ht="14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</row>
    <row r="690" spans="1:25" ht="14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</row>
    <row r="691" spans="1:25" ht="14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</row>
    <row r="692" spans="1:25" ht="14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</row>
    <row r="693" spans="1:25" ht="14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</row>
    <row r="694" spans="1:25" ht="1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</row>
    <row r="695" spans="1:25" ht="14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</row>
    <row r="696" spans="1:25" ht="14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</row>
    <row r="697" spans="1:25" ht="14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</row>
    <row r="698" spans="1:25" ht="14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</row>
    <row r="699" spans="1:25" ht="14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</row>
    <row r="700" spans="1:25" ht="14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</row>
    <row r="701" spans="1:25" ht="14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</row>
    <row r="702" spans="1:25" ht="14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</row>
    <row r="703" spans="1:25" ht="14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</row>
    <row r="704" spans="1:25" ht="1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</row>
    <row r="705" spans="1:25" ht="14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</row>
    <row r="706" spans="1:25" ht="14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</row>
    <row r="707" spans="1:25" ht="14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</row>
    <row r="708" spans="1:25" ht="14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</row>
    <row r="709" spans="1:25" ht="14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</row>
    <row r="710" spans="1:25" ht="14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</row>
    <row r="711" spans="1:25" ht="14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</row>
    <row r="712" spans="1:25" ht="14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</row>
    <row r="713" spans="1:25" ht="14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</row>
    <row r="714" spans="1:25" ht="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</row>
    <row r="715" spans="1:25" ht="14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</row>
    <row r="716" spans="1:25" ht="14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</row>
    <row r="717" spans="1:25" ht="14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</row>
    <row r="718" spans="1:25" ht="14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</row>
    <row r="719" spans="1:25" ht="14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</row>
    <row r="720" spans="1:25" ht="14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</row>
    <row r="721" spans="1:25" ht="14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</row>
    <row r="722" spans="1:25" ht="14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</row>
    <row r="723" spans="1:25" ht="14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</row>
    <row r="724" spans="1:25" ht="1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</row>
    <row r="725" spans="1:25" ht="14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</row>
    <row r="726" spans="1:25" ht="14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</row>
    <row r="727" spans="1:25" ht="14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</row>
    <row r="728" spans="1:25" ht="14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</row>
    <row r="729" spans="1:25" ht="14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</row>
    <row r="730" spans="1:25" ht="14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</row>
    <row r="731" spans="1:25" ht="14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</row>
    <row r="732" spans="1:25" ht="14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</row>
    <row r="733" spans="1:25" ht="14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</row>
    <row r="734" spans="1:25" ht="1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</row>
    <row r="735" spans="1:25" ht="14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</row>
    <row r="736" spans="1:25" ht="14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</row>
    <row r="737" spans="1:25" ht="14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</row>
    <row r="738" spans="1:25" ht="14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</row>
    <row r="739" spans="1:25" ht="14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</row>
    <row r="740" spans="1:25" ht="14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</row>
    <row r="741" spans="1:25" ht="14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</row>
    <row r="742" spans="1:25" ht="14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</row>
    <row r="743" spans="1:25" ht="14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</row>
    <row r="744" spans="1:25" ht="1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</row>
    <row r="745" spans="1:25" ht="14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</row>
    <row r="746" spans="1:25" ht="14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</row>
    <row r="747" spans="1:25" ht="14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</row>
    <row r="748" spans="1:25" ht="14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</row>
    <row r="749" spans="1:25" ht="14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</row>
    <row r="750" spans="1:25" ht="14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</row>
    <row r="751" spans="1:25" ht="14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</row>
    <row r="752" spans="1:25" ht="14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</row>
    <row r="753" spans="1:25" ht="14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</row>
    <row r="754" spans="1:25" ht="1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</row>
    <row r="755" spans="1:25" ht="14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</row>
    <row r="756" spans="1:25" ht="14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</row>
    <row r="757" spans="1:25" ht="14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</row>
    <row r="758" spans="1:25" ht="14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</row>
    <row r="759" spans="1:25" ht="14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</row>
    <row r="760" spans="1:25" ht="14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</row>
    <row r="761" spans="1:25" ht="14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</row>
    <row r="762" spans="1:25" ht="14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</row>
    <row r="763" spans="1:25" ht="14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</row>
    <row r="764" spans="1:25" ht="1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</row>
    <row r="765" spans="1:25" ht="14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</row>
    <row r="766" spans="1:25" ht="14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</row>
    <row r="767" spans="1:25" ht="14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</row>
    <row r="768" spans="1:25" ht="14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</row>
    <row r="769" spans="1:25" ht="14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</row>
    <row r="770" spans="1:25" ht="14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</row>
    <row r="771" spans="1:25" ht="14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</row>
    <row r="772" spans="1:25" ht="14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</row>
    <row r="773" spans="1:25" ht="14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</row>
    <row r="774" spans="1:25" ht="1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</row>
    <row r="775" spans="1:25" ht="14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</row>
    <row r="776" spans="1:25" ht="14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</row>
    <row r="777" spans="1:25" ht="14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</row>
    <row r="778" spans="1:25" ht="14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</row>
    <row r="779" spans="1:25" ht="14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</row>
    <row r="780" spans="1:25" ht="14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</row>
    <row r="781" spans="1:25" ht="14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</row>
    <row r="782" spans="1:25" ht="14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</row>
    <row r="783" spans="1:25" ht="14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</row>
    <row r="784" spans="1:25" ht="1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</row>
    <row r="785" spans="1:25" ht="14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</row>
    <row r="786" spans="1:25" ht="14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</row>
    <row r="787" spans="1:25" ht="14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</row>
    <row r="788" spans="1:25" ht="14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</row>
    <row r="789" spans="1:25" ht="14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</row>
    <row r="790" spans="1:25" ht="14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</row>
    <row r="791" spans="1:25" ht="14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</row>
    <row r="792" spans="1:25" ht="14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</row>
    <row r="793" spans="1:25" ht="14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</row>
    <row r="794" spans="1:25" ht="1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</row>
    <row r="795" spans="1:25" ht="14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</row>
    <row r="796" spans="1:25" ht="14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</row>
    <row r="797" spans="1:25" ht="14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</row>
    <row r="798" spans="1:25" ht="14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</row>
    <row r="799" spans="1:25" ht="14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</row>
    <row r="800" spans="1:25" ht="14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</row>
    <row r="801" spans="1:25" ht="14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</row>
    <row r="802" spans="1:25" ht="14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</row>
    <row r="803" spans="1:25" ht="14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</row>
    <row r="804" spans="1:25" ht="1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</row>
    <row r="805" spans="1:25" ht="14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</row>
    <row r="806" spans="1:25" ht="14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</row>
    <row r="807" spans="1:25" ht="14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</row>
    <row r="808" spans="1:25" ht="14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</row>
    <row r="809" spans="1:25" ht="14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</row>
    <row r="810" spans="1:25" ht="14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</row>
    <row r="811" spans="1:25" ht="14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</row>
    <row r="812" spans="1:25" ht="14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</row>
    <row r="813" spans="1:25" ht="14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</row>
    <row r="814" spans="1:25" ht="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</row>
    <row r="815" spans="1:25" ht="14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</row>
    <row r="816" spans="1:25" ht="14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</row>
    <row r="817" spans="1:25" ht="14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</row>
    <row r="818" spans="1:25" ht="14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</row>
    <row r="819" spans="1:25" ht="14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</row>
    <row r="820" spans="1:25" ht="14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</row>
    <row r="821" spans="1:25" ht="14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</row>
    <row r="822" spans="1:25" ht="14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</row>
    <row r="823" spans="1:25" ht="14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</row>
    <row r="824" spans="1:25" ht="1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</row>
    <row r="825" spans="1:25" ht="14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</row>
    <row r="826" spans="1:25" ht="14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</row>
    <row r="827" spans="1:25" ht="14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</row>
    <row r="828" spans="1:25" ht="14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</row>
    <row r="829" spans="1:25" ht="14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</row>
    <row r="830" spans="1:25" ht="14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</row>
    <row r="831" spans="1:25" ht="14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</row>
    <row r="832" spans="1:25" ht="14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</row>
    <row r="833" spans="1:25" ht="14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</row>
    <row r="834" spans="1:25" ht="1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</row>
    <row r="835" spans="1:25" ht="14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</row>
    <row r="836" spans="1:25" ht="14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</row>
    <row r="837" spans="1:25" ht="14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</row>
    <row r="838" spans="1:25" ht="14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</row>
    <row r="839" spans="1:25" ht="14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</row>
    <row r="840" spans="1:25" ht="14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</row>
    <row r="841" spans="1:25" ht="14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</row>
    <row r="842" spans="1:25" ht="14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</row>
    <row r="843" spans="1:25" ht="14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</row>
    <row r="844" spans="1:25" ht="1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</row>
    <row r="845" spans="1:25" ht="14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</row>
    <row r="846" spans="1:25" ht="14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</row>
    <row r="847" spans="1:25" ht="14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</row>
    <row r="848" spans="1:25" ht="14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</row>
    <row r="849" spans="1:25" ht="14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</row>
    <row r="850" spans="1:25" ht="14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</row>
    <row r="851" spans="1:25" ht="14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</row>
    <row r="852" spans="1:25" ht="14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</row>
    <row r="853" spans="1:25" ht="14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</row>
    <row r="854" spans="1:25" ht="1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</row>
    <row r="855" spans="1:25" ht="14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</row>
    <row r="856" spans="1:25" ht="14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</row>
    <row r="857" spans="1:25" ht="14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</row>
    <row r="858" spans="1:25" ht="14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</row>
    <row r="859" spans="1:25" ht="14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</row>
    <row r="860" spans="1:25" ht="14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</row>
    <row r="861" spans="1:25" ht="14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</row>
    <row r="862" spans="1:25" ht="14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</row>
    <row r="863" spans="1:25" ht="14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</row>
    <row r="864" spans="1:25" ht="1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</row>
    <row r="865" spans="1:25" ht="14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</row>
    <row r="866" spans="1:25" ht="14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</row>
    <row r="867" spans="1:25" ht="14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</row>
    <row r="868" spans="1:25" ht="14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</row>
    <row r="869" spans="1:25" ht="14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</row>
    <row r="870" spans="1:25" ht="14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</row>
    <row r="871" spans="1:25" ht="14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</row>
    <row r="872" spans="1:25" ht="14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</row>
    <row r="873" spans="1:25" ht="14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</row>
    <row r="874" spans="1:25" ht="1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</row>
    <row r="875" spans="1:25" ht="14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</row>
    <row r="876" spans="1:25" ht="14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</row>
    <row r="877" spans="1:25" ht="14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</row>
    <row r="878" spans="1:25" ht="14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</row>
    <row r="879" spans="1:25" ht="14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</row>
    <row r="880" spans="1:25" ht="14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</row>
    <row r="881" spans="1:25" ht="14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</row>
    <row r="882" spans="1:25" ht="14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</row>
    <row r="883" spans="1:25" ht="14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</row>
    <row r="884" spans="1:25" ht="1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</row>
    <row r="885" spans="1:25" ht="14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</row>
    <row r="886" spans="1:25" ht="14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</row>
    <row r="887" spans="1:25" ht="14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</row>
    <row r="888" spans="1:25" ht="14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</row>
    <row r="889" spans="1:25" ht="14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</row>
    <row r="890" spans="1:25" ht="14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</row>
    <row r="891" spans="1:25" ht="14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</row>
    <row r="892" spans="1:25" ht="14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</row>
    <row r="893" spans="1:25" ht="14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</row>
    <row r="894" spans="1:25" ht="1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</row>
    <row r="895" spans="1:25" ht="14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</row>
    <row r="896" spans="1:25" ht="14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</row>
    <row r="897" spans="1:25" ht="14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</row>
    <row r="898" spans="1:25" ht="14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</row>
    <row r="899" spans="1:25" ht="14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</row>
    <row r="900" spans="1:25" ht="14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</row>
    <row r="901" spans="1:25" ht="14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</row>
    <row r="902" spans="1:25" ht="14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</row>
    <row r="903" spans="1:25" ht="14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</row>
    <row r="904" spans="1:25" ht="1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</row>
    <row r="905" spans="1:25" ht="14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</row>
    <row r="906" spans="1:25" ht="14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</row>
    <row r="907" spans="1:25" ht="14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</row>
    <row r="908" spans="1:25" ht="14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</row>
    <row r="909" spans="1:25" ht="14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</row>
    <row r="910" spans="1:25" ht="14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</row>
    <row r="911" spans="1:25" ht="14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</row>
    <row r="912" spans="1:25" ht="14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</row>
    <row r="913" spans="1:25" ht="14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</row>
    <row r="914" spans="1:25" ht="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</row>
    <row r="915" spans="1:25" ht="14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</row>
    <row r="916" spans="1:25" ht="14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</row>
    <row r="917" spans="1:25" ht="14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</row>
    <row r="918" spans="1:25" ht="14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</row>
    <row r="919" spans="1:25" ht="14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</row>
    <row r="920" spans="1:25" ht="14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</row>
    <row r="921" spans="1:25" ht="14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</row>
    <row r="922" spans="1:25" ht="14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</row>
    <row r="923" spans="1:25" ht="14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</row>
    <row r="924" spans="1:25" ht="1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</row>
    <row r="925" spans="1:25" ht="14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</row>
    <row r="926" spans="1:25" ht="14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</row>
    <row r="927" spans="1:25" ht="14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</row>
    <row r="928" spans="1:25" ht="14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</row>
    <row r="929" spans="1:25" ht="14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</row>
    <row r="930" spans="1:25" ht="14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</row>
    <row r="931" spans="1:25" ht="14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</row>
    <row r="932" spans="1:25" ht="14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</row>
    <row r="933" spans="1:25" ht="14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</row>
    <row r="934" spans="1:25" ht="1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</row>
    <row r="935" spans="1:25" ht="14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</row>
    <row r="936" spans="1:25" ht="14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</row>
    <row r="937" spans="1:25" ht="14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</row>
    <row r="938" spans="1:25" ht="14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</row>
    <row r="939" spans="1:25" ht="14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</row>
    <row r="940" spans="1:25" ht="14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</row>
    <row r="941" spans="1:25" ht="14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</row>
    <row r="942" spans="1:25" ht="14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</row>
    <row r="943" spans="1:25" ht="14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</row>
    <row r="944" spans="1:25" ht="1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</row>
    <row r="945" spans="1:25" ht="14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</row>
    <row r="946" spans="1:25" ht="14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</row>
    <row r="947" spans="1:25" ht="14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</row>
    <row r="948" spans="1:25" ht="14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</row>
    <row r="949" spans="1:25" ht="14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</row>
    <row r="950" spans="1:25" ht="14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</row>
    <row r="951" spans="1:25" ht="14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</row>
    <row r="952" spans="1:25" ht="14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</row>
    <row r="953" spans="1:25" ht="14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</row>
    <row r="954" spans="1:25" ht="1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</row>
    <row r="955" spans="1:25" ht="14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</row>
    <row r="956" spans="1:25" ht="14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</row>
    <row r="957" spans="1:25" ht="14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</row>
    <row r="958" spans="1:25" ht="14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</row>
    <row r="959" spans="1:25" ht="14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</row>
    <row r="960" spans="1:25" ht="14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</row>
    <row r="961" spans="1:25" ht="14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</row>
    <row r="962" spans="1:25" ht="14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</row>
    <row r="963" spans="1:25" ht="14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</row>
    <row r="964" spans="1:25" ht="1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</row>
    <row r="965" spans="1:25" ht="14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</row>
    <row r="966" spans="1:25" ht="14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</row>
    <row r="967" spans="1:25" ht="14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</row>
    <row r="968" spans="1:25" ht="14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</row>
    <row r="969" spans="1:25" ht="14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</row>
    <row r="970" spans="1:25" ht="14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</row>
    <row r="971" spans="1:25" ht="14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</row>
    <row r="972" spans="1:25" ht="14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</row>
    <row r="973" spans="1:25" ht="14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</row>
    <row r="974" spans="1:25" ht="1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</row>
    <row r="975" spans="1:25" ht="14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</row>
    <row r="976" spans="1:25" ht="14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</row>
    <row r="977" spans="1:25" ht="14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</row>
    <row r="978" spans="1:25" ht="14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</row>
    <row r="979" spans="1:25" ht="14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</row>
    <row r="980" spans="1:25" ht="14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</row>
    <row r="981" spans="1:25" ht="14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</row>
    <row r="982" spans="1:25" ht="14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</row>
    <row r="983" spans="1:25" ht="14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</row>
    <row r="984" spans="1:25" ht="1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</row>
    <row r="985" spans="1:25" ht="14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</row>
    <row r="986" spans="1:25" ht="14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</row>
    <row r="987" spans="1:25" ht="14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</row>
    <row r="988" spans="1:25" ht="14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</row>
    <row r="989" spans="1:25" ht="14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</row>
    <row r="990" spans="1:25" ht="14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</row>
    <row r="991" spans="1:25" ht="14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</row>
    <row r="992" spans="1:25" ht="14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</row>
    <row r="993" spans="1:25" ht="14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</row>
    <row r="994" spans="1:25" ht="1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</row>
    <row r="995" spans="1:25" ht="14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</row>
    <row r="996" spans="1:25" ht="14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</row>
    <row r="997" spans="1:25" ht="14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</row>
    <row r="998" spans="1:25" ht="14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</row>
    <row r="999" spans="1:25" ht="14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</row>
    <row r="1000" spans="1:25" ht="14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</row>
    <row r="1001" spans="1:25" ht="14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</row>
    <row r="1002" spans="1:25" ht="14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8"/>
  <sheetViews>
    <sheetView workbookViewId="0">
      <selection activeCell="C10" sqref="C10"/>
    </sheetView>
  </sheetViews>
  <sheetFormatPr defaultColWidth="15.08984375" defaultRowHeight="15" customHeight="1"/>
  <cols>
    <col min="1" max="1" width="15.08984375" style="50"/>
    <col min="2" max="2" width="52.1796875" style="50" customWidth="1"/>
    <col min="3" max="3" width="45" style="50" bestFit="1" customWidth="1"/>
    <col min="4" max="4" width="17.6328125" style="50" bestFit="1" customWidth="1"/>
    <col min="5" max="5" width="12.1796875" style="50" bestFit="1" customWidth="1"/>
    <col min="6" max="16384" width="15.08984375" style="50"/>
  </cols>
  <sheetData>
    <row r="1" spans="2:5" ht="15.5">
      <c r="B1" s="29" t="s">
        <v>1347</v>
      </c>
    </row>
    <row r="3" spans="2:5" ht="15" customHeight="1">
      <c r="B3" s="68" t="s">
        <v>1176</v>
      </c>
      <c r="C3" s="69" t="s">
        <v>1177</v>
      </c>
      <c r="D3" s="70" t="s">
        <v>1178</v>
      </c>
      <c r="E3" s="71" t="s">
        <v>1179</v>
      </c>
    </row>
    <row r="4" spans="2:5" ht="15.5">
      <c r="B4" s="57" t="s">
        <v>1180</v>
      </c>
      <c r="C4" s="72" t="s">
        <v>1181</v>
      </c>
      <c r="D4" s="73" t="s">
        <v>1182</v>
      </c>
      <c r="E4" s="17" t="s">
        <v>1188</v>
      </c>
    </row>
    <row r="5" spans="2:5" ht="15.5">
      <c r="B5" s="57"/>
      <c r="C5" s="72" t="s">
        <v>1183</v>
      </c>
      <c r="D5" s="73" t="s">
        <v>1184</v>
      </c>
      <c r="E5" s="17" t="s">
        <v>1188</v>
      </c>
    </row>
    <row r="6" spans="2:5" ht="15.5">
      <c r="B6" s="57" t="s">
        <v>1185</v>
      </c>
      <c r="C6" s="72" t="s">
        <v>1186</v>
      </c>
      <c r="D6" s="73" t="s">
        <v>1187</v>
      </c>
      <c r="E6" s="17" t="s">
        <v>1192</v>
      </c>
    </row>
    <row r="7" spans="2:5" ht="15.5">
      <c r="B7" s="57" t="s">
        <v>1189</v>
      </c>
      <c r="C7" s="72" t="s">
        <v>1190</v>
      </c>
      <c r="D7" s="73" t="s">
        <v>1191</v>
      </c>
      <c r="E7" s="17" t="s">
        <v>1198</v>
      </c>
    </row>
    <row r="8" spans="2:5" ht="15.5">
      <c r="B8" s="57"/>
      <c r="C8" s="72" t="s">
        <v>1193</v>
      </c>
      <c r="D8" s="73" t="s">
        <v>1194</v>
      </c>
      <c r="E8" s="17" t="s">
        <v>1198</v>
      </c>
    </row>
    <row r="9" spans="2:5" ht="15.5">
      <c r="B9" s="57" t="s">
        <v>1195</v>
      </c>
      <c r="C9" s="72" t="s">
        <v>1196</v>
      </c>
      <c r="D9" s="73" t="s">
        <v>1197</v>
      </c>
      <c r="E9" s="17" t="s">
        <v>1204</v>
      </c>
    </row>
    <row r="10" spans="2:5" ht="15.5">
      <c r="B10" s="57"/>
      <c r="C10" s="72" t="s">
        <v>1199</v>
      </c>
      <c r="D10" s="73" t="s">
        <v>1200</v>
      </c>
      <c r="E10" s="17" t="s">
        <v>1204</v>
      </c>
    </row>
    <row r="11" spans="2:5" ht="15.5">
      <c r="B11" s="57" t="s">
        <v>1201</v>
      </c>
      <c r="C11" s="72" t="s">
        <v>1202</v>
      </c>
      <c r="D11" s="73" t="s">
        <v>1203</v>
      </c>
      <c r="E11" s="17" t="s">
        <v>1208</v>
      </c>
    </row>
    <row r="12" spans="2:5" ht="15.5">
      <c r="B12" s="57" t="s">
        <v>1205</v>
      </c>
      <c r="C12" s="72" t="s">
        <v>1206</v>
      </c>
      <c r="D12" s="73" t="s">
        <v>1207</v>
      </c>
      <c r="E12" s="17" t="s">
        <v>1212</v>
      </c>
    </row>
    <row r="13" spans="2:5" ht="15.5">
      <c r="B13" s="57" t="s">
        <v>1209</v>
      </c>
      <c r="C13" s="72" t="s">
        <v>1210</v>
      </c>
      <c r="D13" s="73" t="s">
        <v>1211</v>
      </c>
      <c r="E13" s="17" t="s">
        <v>1215</v>
      </c>
    </row>
    <row r="14" spans="2:5" ht="15.5">
      <c r="B14" s="57" t="s">
        <v>1213</v>
      </c>
      <c r="C14" s="72" t="s">
        <v>1214</v>
      </c>
      <c r="D14" s="73" t="s">
        <v>1214</v>
      </c>
      <c r="E14" s="17" t="s">
        <v>1223</v>
      </c>
    </row>
    <row r="15" spans="2:5" ht="15.5">
      <c r="B15" s="57" t="s">
        <v>1216</v>
      </c>
      <c r="C15" s="72" t="s">
        <v>1217</v>
      </c>
      <c r="D15" s="73" t="s">
        <v>1217</v>
      </c>
      <c r="E15" s="17" t="s">
        <v>1223</v>
      </c>
    </row>
    <row r="16" spans="2:5" ht="15.5">
      <c r="B16" s="57" t="s">
        <v>1218</v>
      </c>
      <c r="C16" s="72" t="s">
        <v>1219</v>
      </c>
      <c r="D16" s="73" t="s">
        <v>1219</v>
      </c>
      <c r="E16" s="17" t="s">
        <v>1223</v>
      </c>
    </row>
    <row r="17" spans="2:5" ht="15.5">
      <c r="B17" s="57" t="s">
        <v>1220</v>
      </c>
      <c r="C17" s="72" t="s">
        <v>1221</v>
      </c>
      <c r="D17" s="73" t="s">
        <v>1222</v>
      </c>
      <c r="E17" s="17" t="s">
        <v>1367</v>
      </c>
    </row>
    <row r="18" spans="2:5" ht="15.5">
      <c r="B18" s="74"/>
      <c r="C18" s="75" t="s">
        <v>1224</v>
      </c>
      <c r="D18" s="76" t="s">
        <v>1225</v>
      </c>
      <c r="E18" s="77" t="s">
        <v>136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2"/>
  <sheetViews>
    <sheetView tabSelected="1" workbookViewId="0">
      <selection activeCell="D10" sqref="D10"/>
    </sheetView>
  </sheetViews>
  <sheetFormatPr defaultColWidth="15.08984375" defaultRowHeight="15" customHeight="1"/>
  <cols>
    <col min="1" max="1" width="7.6328125" style="47" customWidth="1"/>
    <col min="2" max="2" width="21.81640625" style="47" customWidth="1"/>
    <col min="3" max="3" width="46.6328125" style="47" bestFit="1" customWidth="1"/>
    <col min="4" max="4" width="16.54296875" style="47" bestFit="1" customWidth="1"/>
    <col min="5" max="5" width="18.7265625" style="47" bestFit="1" customWidth="1"/>
    <col min="6" max="6" width="20.453125" style="47" bestFit="1" customWidth="1"/>
    <col min="7" max="7" width="16.6328125" style="47" bestFit="1" customWidth="1"/>
    <col min="8" max="8" width="35" style="47" bestFit="1" customWidth="1"/>
    <col min="9" max="9" width="14.6328125" style="47" bestFit="1" customWidth="1"/>
    <col min="10" max="26" width="7.6328125" style="47" customWidth="1"/>
    <col min="27" max="16384" width="15.08984375" style="47"/>
  </cols>
  <sheetData>
    <row r="1" spans="2:11" ht="14.25" customHeight="1">
      <c r="B1" s="2" t="s">
        <v>1346</v>
      </c>
      <c r="C1" s="46"/>
      <c r="D1" s="46"/>
      <c r="E1" s="46"/>
      <c r="F1" s="46"/>
      <c r="G1" s="46"/>
      <c r="H1" s="46"/>
      <c r="I1" s="46"/>
      <c r="K1" s="46"/>
    </row>
    <row r="2" spans="2:11" ht="14.25" customHeight="1">
      <c r="B2" s="1" t="s">
        <v>1226</v>
      </c>
      <c r="C2" s="46"/>
      <c r="D2" s="46"/>
      <c r="E2" s="46"/>
      <c r="F2" s="46"/>
      <c r="G2" s="46"/>
      <c r="H2" s="46"/>
      <c r="I2" s="46"/>
      <c r="K2" s="46"/>
    </row>
    <row r="3" spans="2:11" ht="14.25" customHeight="1">
      <c r="B3" s="46"/>
      <c r="C3" s="46"/>
      <c r="D3" s="46"/>
      <c r="E3" s="46"/>
      <c r="F3" s="46"/>
      <c r="G3" s="46"/>
      <c r="H3" s="46"/>
      <c r="I3" s="46"/>
      <c r="K3" s="46"/>
    </row>
    <row r="4" spans="2:11" ht="14.25" customHeight="1">
      <c r="B4" s="51" t="s">
        <v>1227</v>
      </c>
      <c r="C4" s="52" t="s">
        <v>1228</v>
      </c>
      <c r="D4" s="52" t="s">
        <v>1229</v>
      </c>
      <c r="E4" s="52" t="s">
        <v>1230</v>
      </c>
      <c r="F4" s="52" t="s">
        <v>1231</v>
      </c>
      <c r="G4" s="52" t="s">
        <v>1232</v>
      </c>
      <c r="H4" s="52" t="s">
        <v>1233</v>
      </c>
      <c r="I4" s="53" t="s">
        <v>1234</v>
      </c>
      <c r="K4" s="46"/>
    </row>
    <row r="5" spans="2:11" ht="14.25" customHeight="1">
      <c r="B5" s="54" t="s">
        <v>943</v>
      </c>
      <c r="C5" s="30" t="s">
        <v>944</v>
      </c>
      <c r="D5" s="55" t="s">
        <v>1235</v>
      </c>
      <c r="E5" s="55" t="s">
        <v>1236</v>
      </c>
      <c r="F5" s="55" t="s">
        <v>1114</v>
      </c>
      <c r="G5" s="55" t="s">
        <v>1110</v>
      </c>
      <c r="H5" s="55" t="s">
        <v>944</v>
      </c>
      <c r="I5" s="56"/>
      <c r="K5" s="46"/>
    </row>
    <row r="6" spans="2:11" ht="14.25" customHeight="1">
      <c r="B6" s="54" t="s">
        <v>116</v>
      </c>
      <c r="C6" s="30" t="s">
        <v>117</v>
      </c>
      <c r="D6" s="55" t="s">
        <v>1235</v>
      </c>
      <c r="E6" s="55" t="s">
        <v>1236</v>
      </c>
      <c r="F6" s="55" t="s">
        <v>1114</v>
      </c>
      <c r="G6" s="55" t="s">
        <v>1110</v>
      </c>
      <c r="H6" s="55" t="s">
        <v>1237</v>
      </c>
      <c r="I6" s="56"/>
      <c r="K6" s="46"/>
    </row>
    <row r="7" spans="2:11" ht="14.25" customHeight="1">
      <c r="B7" s="54" t="s">
        <v>432</v>
      </c>
      <c r="C7" s="30" t="s">
        <v>433</v>
      </c>
      <c r="D7" s="55" t="s">
        <v>1235</v>
      </c>
      <c r="E7" s="55" t="s">
        <v>1236</v>
      </c>
      <c r="F7" s="55" t="s">
        <v>1114</v>
      </c>
      <c r="G7" s="55" t="s">
        <v>1110</v>
      </c>
      <c r="H7" s="55" t="s">
        <v>1237</v>
      </c>
      <c r="I7" s="56"/>
      <c r="K7" s="46"/>
    </row>
    <row r="8" spans="2:11" ht="14.25" customHeight="1">
      <c r="B8" s="54" t="s">
        <v>953</v>
      </c>
      <c r="C8" s="30" t="s">
        <v>954</v>
      </c>
      <c r="D8" s="55" t="s">
        <v>1235</v>
      </c>
      <c r="E8" s="55" t="s">
        <v>1236</v>
      </c>
      <c r="F8" s="55" t="s">
        <v>1114</v>
      </c>
      <c r="G8" s="55" t="s">
        <v>1110</v>
      </c>
      <c r="H8" s="55" t="s">
        <v>1237</v>
      </c>
      <c r="I8" s="56"/>
      <c r="K8" s="46"/>
    </row>
    <row r="9" spans="2:11" ht="14.25" customHeight="1">
      <c r="B9" s="54" t="s">
        <v>955</v>
      </c>
      <c r="C9" s="30" t="s">
        <v>956</v>
      </c>
      <c r="D9" s="55" t="s">
        <v>1235</v>
      </c>
      <c r="E9" s="55" t="s">
        <v>1236</v>
      </c>
      <c r="F9" s="55" t="s">
        <v>1114</v>
      </c>
      <c r="G9" s="55" t="s">
        <v>1110</v>
      </c>
      <c r="H9" s="55" t="s">
        <v>1237</v>
      </c>
      <c r="I9" s="56"/>
      <c r="K9" s="46"/>
    </row>
    <row r="10" spans="2:11" ht="14.25" customHeight="1">
      <c r="B10" s="54" t="s">
        <v>784</v>
      </c>
      <c r="C10" s="30" t="s">
        <v>785</v>
      </c>
      <c r="D10" s="55" t="s">
        <v>1235</v>
      </c>
      <c r="E10" s="55" t="s">
        <v>1236</v>
      </c>
      <c r="F10" s="55" t="s">
        <v>1114</v>
      </c>
      <c r="G10" s="55" t="s">
        <v>1110</v>
      </c>
      <c r="H10" s="55" t="s">
        <v>1238</v>
      </c>
      <c r="I10" s="56"/>
      <c r="K10" s="46"/>
    </row>
    <row r="11" spans="2:11" ht="14.25" customHeight="1">
      <c r="B11" s="54" t="s">
        <v>78</v>
      </c>
      <c r="C11" s="30" t="s">
        <v>79</v>
      </c>
      <c r="D11" s="55" t="s">
        <v>1235</v>
      </c>
      <c r="E11" s="55" t="s">
        <v>1236</v>
      </c>
      <c r="F11" s="55" t="s">
        <v>1114</v>
      </c>
      <c r="G11" s="55" t="s">
        <v>1110</v>
      </c>
      <c r="H11" s="55" t="s">
        <v>79</v>
      </c>
      <c r="I11" s="56"/>
      <c r="K11" s="46"/>
    </row>
    <row r="12" spans="2:11" ht="14.25" customHeight="1">
      <c r="B12" s="54" t="s">
        <v>80</v>
      </c>
      <c r="C12" s="30" t="s">
        <v>79</v>
      </c>
      <c r="D12" s="55" t="s">
        <v>1235</v>
      </c>
      <c r="E12" s="55" t="s">
        <v>1236</v>
      </c>
      <c r="F12" s="55" t="s">
        <v>1114</v>
      </c>
      <c r="G12" s="55" t="s">
        <v>1110</v>
      </c>
      <c r="H12" s="55" t="s">
        <v>79</v>
      </c>
      <c r="I12" s="56"/>
      <c r="K12" s="46"/>
    </row>
    <row r="13" spans="2:11" ht="14.25" customHeight="1">
      <c r="B13" s="54" t="s">
        <v>81</v>
      </c>
      <c r="C13" s="30" t="s">
        <v>79</v>
      </c>
      <c r="D13" s="55" t="s">
        <v>1235</v>
      </c>
      <c r="E13" s="55" t="s">
        <v>1236</v>
      </c>
      <c r="F13" s="55" t="s">
        <v>1114</v>
      </c>
      <c r="G13" s="55" t="s">
        <v>1110</v>
      </c>
      <c r="H13" s="55" t="s">
        <v>79</v>
      </c>
      <c r="I13" s="56"/>
      <c r="K13" s="46"/>
    </row>
    <row r="14" spans="2:11" ht="14.25" customHeight="1">
      <c r="B14" s="54" t="s">
        <v>86</v>
      </c>
      <c r="C14" s="30" t="s">
        <v>79</v>
      </c>
      <c r="D14" s="55" t="s">
        <v>1235</v>
      </c>
      <c r="E14" s="55" t="s">
        <v>1236</v>
      </c>
      <c r="F14" s="55" t="s">
        <v>1114</v>
      </c>
      <c r="G14" s="55" t="s">
        <v>1110</v>
      </c>
      <c r="H14" s="55" t="s">
        <v>79</v>
      </c>
      <c r="I14" s="56"/>
      <c r="K14" s="46"/>
    </row>
    <row r="15" spans="2:11" ht="14.25" customHeight="1">
      <c r="B15" s="54" t="s">
        <v>87</v>
      </c>
      <c r="C15" s="30" t="s">
        <v>79</v>
      </c>
      <c r="D15" s="55" t="s">
        <v>1235</v>
      </c>
      <c r="E15" s="55" t="s">
        <v>1236</v>
      </c>
      <c r="F15" s="55" t="s">
        <v>1114</v>
      </c>
      <c r="G15" s="55" t="s">
        <v>1110</v>
      </c>
      <c r="H15" s="55" t="s">
        <v>79</v>
      </c>
      <c r="I15" s="56"/>
      <c r="K15" s="46"/>
    </row>
    <row r="16" spans="2:11" ht="14.25" customHeight="1">
      <c r="B16" s="54" t="s">
        <v>800</v>
      </c>
      <c r="C16" s="30" t="s">
        <v>801</v>
      </c>
      <c r="D16" s="55" t="s">
        <v>1235</v>
      </c>
      <c r="E16" s="55" t="s">
        <v>1236</v>
      </c>
      <c r="F16" s="55" t="s">
        <v>1114</v>
      </c>
      <c r="G16" s="55" t="s">
        <v>1110</v>
      </c>
      <c r="H16" s="55" t="s">
        <v>801</v>
      </c>
      <c r="I16" s="56"/>
      <c r="K16" s="46"/>
    </row>
    <row r="17" spans="2:11" ht="14.25" customHeight="1">
      <c r="B17" s="54" t="s">
        <v>802</v>
      </c>
      <c r="C17" s="30" t="s">
        <v>803</v>
      </c>
      <c r="D17" s="55" t="s">
        <v>1235</v>
      </c>
      <c r="E17" s="55" t="s">
        <v>1236</v>
      </c>
      <c r="F17" s="55" t="s">
        <v>1114</v>
      </c>
      <c r="G17" s="55" t="s">
        <v>1110</v>
      </c>
      <c r="H17" s="30" t="s">
        <v>803</v>
      </c>
      <c r="I17" s="56"/>
      <c r="K17" s="46"/>
    </row>
    <row r="18" spans="2:11" ht="14.25" customHeight="1">
      <c r="B18" s="54" t="s">
        <v>804</v>
      </c>
      <c r="C18" s="30" t="s">
        <v>805</v>
      </c>
      <c r="D18" s="55" t="s">
        <v>1235</v>
      </c>
      <c r="E18" s="55" t="s">
        <v>1236</v>
      </c>
      <c r="F18" s="55" t="s">
        <v>1114</v>
      </c>
      <c r="G18" s="55" t="s">
        <v>1110</v>
      </c>
      <c r="H18" s="55" t="s">
        <v>805</v>
      </c>
      <c r="I18" s="56"/>
      <c r="K18" s="46"/>
    </row>
    <row r="19" spans="2:11" ht="14.25" customHeight="1">
      <c r="B19" s="54" t="s">
        <v>842</v>
      </c>
      <c r="C19" s="30" t="s">
        <v>805</v>
      </c>
      <c r="D19" s="55" t="s">
        <v>1235</v>
      </c>
      <c r="E19" s="55" t="s">
        <v>1236</v>
      </c>
      <c r="F19" s="55" t="s">
        <v>1114</v>
      </c>
      <c r="G19" s="55" t="s">
        <v>1110</v>
      </c>
      <c r="H19" s="55" t="s">
        <v>805</v>
      </c>
      <c r="I19" s="56"/>
      <c r="K19" s="46"/>
    </row>
    <row r="20" spans="2:11" ht="14.25" customHeight="1">
      <c r="B20" s="54" t="s">
        <v>144</v>
      </c>
      <c r="C20" s="30" t="s">
        <v>145</v>
      </c>
      <c r="D20" s="55" t="s">
        <v>1235</v>
      </c>
      <c r="E20" s="55" t="s">
        <v>1236</v>
      </c>
      <c r="F20" s="55" t="s">
        <v>1114</v>
      </c>
      <c r="G20" s="55" t="s">
        <v>1110</v>
      </c>
      <c r="H20" s="55" t="s">
        <v>1239</v>
      </c>
      <c r="I20" s="56"/>
      <c r="K20" s="46"/>
    </row>
    <row r="21" spans="2:11" ht="14.25" customHeight="1">
      <c r="B21" s="54" t="s">
        <v>82</v>
      </c>
      <c r="C21" s="30" t="s">
        <v>83</v>
      </c>
      <c r="D21" s="55" t="s">
        <v>1235</v>
      </c>
      <c r="E21" s="55" t="s">
        <v>1236</v>
      </c>
      <c r="F21" s="55" t="s">
        <v>1114</v>
      </c>
      <c r="G21" s="55" t="s">
        <v>1110</v>
      </c>
      <c r="H21" s="55" t="s">
        <v>83</v>
      </c>
      <c r="I21" s="56"/>
      <c r="K21" s="46"/>
    </row>
    <row r="22" spans="2:11" ht="14.25" customHeight="1">
      <c r="B22" s="54" t="s">
        <v>84</v>
      </c>
      <c r="C22" s="30" t="s">
        <v>83</v>
      </c>
      <c r="D22" s="55" t="s">
        <v>1235</v>
      </c>
      <c r="E22" s="55" t="s">
        <v>1236</v>
      </c>
      <c r="F22" s="55" t="s">
        <v>1114</v>
      </c>
      <c r="G22" s="55" t="s">
        <v>1110</v>
      </c>
      <c r="H22" s="55" t="s">
        <v>83</v>
      </c>
      <c r="I22" s="56"/>
      <c r="K22" s="46"/>
    </row>
    <row r="23" spans="2:11" ht="14.25" customHeight="1">
      <c r="B23" s="54" t="s">
        <v>85</v>
      </c>
      <c r="C23" s="30" t="s">
        <v>83</v>
      </c>
      <c r="D23" s="55" t="s">
        <v>1235</v>
      </c>
      <c r="E23" s="55" t="s">
        <v>1236</v>
      </c>
      <c r="F23" s="55" t="s">
        <v>1114</v>
      </c>
      <c r="G23" s="55" t="s">
        <v>1110</v>
      </c>
      <c r="H23" s="55" t="s">
        <v>83</v>
      </c>
      <c r="I23" s="56"/>
      <c r="K23" s="46"/>
    </row>
    <row r="24" spans="2:11" ht="14.25" customHeight="1">
      <c r="B24" s="54" t="s">
        <v>430</v>
      </c>
      <c r="C24" s="30" t="s">
        <v>431</v>
      </c>
      <c r="D24" s="55" t="s">
        <v>1235</v>
      </c>
      <c r="E24" s="55" t="s">
        <v>1236</v>
      </c>
      <c r="F24" s="55" t="s">
        <v>1114</v>
      </c>
      <c r="G24" s="55" t="s">
        <v>1110</v>
      </c>
      <c r="H24" s="30" t="s">
        <v>431</v>
      </c>
      <c r="I24" s="56"/>
      <c r="K24" s="46"/>
    </row>
    <row r="25" spans="2:11" ht="14.25" customHeight="1">
      <c r="B25" s="57" t="s">
        <v>1116</v>
      </c>
      <c r="C25" s="30" t="s">
        <v>1168</v>
      </c>
      <c r="D25" s="55" t="s">
        <v>1235</v>
      </c>
      <c r="E25" s="55" t="s">
        <v>1236</v>
      </c>
      <c r="F25" s="55" t="s">
        <v>1114</v>
      </c>
      <c r="G25" s="55" t="s">
        <v>1110</v>
      </c>
      <c r="H25" s="30" t="s">
        <v>431</v>
      </c>
      <c r="I25" s="56"/>
      <c r="K25" s="46"/>
    </row>
    <row r="26" spans="2:11" ht="14.25" customHeight="1">
      <c r="B26" s="57" t="s">
        <v>1109</v>
      </c>
      <c r="C26" s="30" t="s">
        <v>1168</v>
      </c>
      <c r="D26" s="55" t="s">
        <v>1235</v>
      </c>
      <c r="E26" s="55" t="s">
        <v>1236</v>
      </c>
      <c r="F26" s="55" t="s">
        <v>1114</v>
      </c>
      <c r="G26" s="55" t="s">
        <v>1110</v>
      </c>
      <c r="H26" s="6" t="s">
        <v>1240</v>
      </c>
      <c r="I26" s="56"/>
      <c r="K26" s="46"/>
    </row>
    <row r="27" spans="2:11" ht="14.25" customHeight="1">
      <c r="B27" s="57" t="s">
        <v>1112</v>
      </c>
      <c r="C27" s="30" t="s">
        <v>1168</v>
      </c>
      <c r="D27" s="55" t="s">
        <v>1235</v>
      </c>
      <c r="E27" s="55" t="s">
        <v>1236</v>
      </c>
      <c r="F27" s="55" t="s">
        <v>1114</v>
      </c>
      <c r="G27" s="55" t="s">
        <v>1110</v>
      </c>
      <c r="H27" s="6" t="s">
        <v>1241</v>
      </c>
      <c r="I27" s="56"/>
      <c r="K27" s="46"/>
    </row>
    <row r="28" spans="2:11" ht="14.25" customHeight="1">
      <c r="B28" s="57" t="s">
        <v>1113</v>
      </c>
      <c r="C28" s="30" t="s">
        <v>1168</v>
      </c>
      <c r="D28" s="55" t="s">
        <v>1235</v>
      </c>
      <c r="E28" s="55" t="s">
        <v>1236</v>
      </c>
      <c r="F28" s="19" t="s">
        <v>1242</v>
      </c>
      <c r="G28" s="58" t="s">
        <v>1168</v>
      </c>
      <c r="H28" s="6" t="s">
        <v>1113</v>
      </c>
      <c r="I28" s="56"/>
      <c r="K28" s="46"/>
    </row>
    <row r="29" spans="2:11" ht="14.25" customHeight="1">
      <c r="B29" s="57" t="s">
        <v>1117</v>
      </c>
      <c r="C29" s="30" t="s">
        <v>1168</v>
      </c>
      <c r="D29" s="55" t="s">
        <v>1235</v>
      </c>
      <c r="E29" s="55" t="s">
        <v>1236</v>
      </c>
      <c r="F29" s="55" t="s">
        <v>1114</v>
      </c>
      <c r="G29" s="55" t="s">
        <v>1110</v>
      </c>
      <c r="H29" s="6" t="s">
        <v>1243</v>
      </c>
      <c r="I29" s="56"/>
      <c r="K29" s="46"/>
    </row>
    <row r="30" spans="2:11" ht="14.25" customHeight="1">
      <c r="B30" s="54" t="s">
        <v>53</v>
      </c>
      <c r="C30" s="30" t="s">
        <v>54</v>
      </c>
      <c r="D30" s="55" t="s">
        <v>1235</v>
      </c>
      <c r="E30" s="55" t="s">
        <v>1236</v>
      </c>
      <c r="F30" s="55" t="s">
        <v>1244</v>
      </c>
      <c r="G30" s="55" t="s">
        <v>1119</v>
      </c>
      <c r="H30" s="55" t="s">
        <v>54</v>
      </c>
      <c r="I30" s="56"/>
      <c r="K30" s="46"/>
    </row>
    <row r="31" spans="2:11" ht="14.25" customHeight="1">
      <c r="B31" s="54" t="s">
        <v>55</v>
      </c>
      <c r="C31" s="30" t="s">
        <v>54</v>
      </c>
      <c r="D31" s="55" t="s">
        <v>1235</v>
      </c>
      <c r="E31" s="55" t="s">
        <v>1236</v>
      </c>
      <c r="F31" s="55" t="s">
        <v>1244</v>
      </c>
      <c r="G31" s="55" t="s">
        <v>1119</v>
      </c>
      <c r="H31" s="55" t="s">
        <v>54</v>
      </c>
      <c r="I31" s="56"/>
      <c r="K31" s="46"/>
    </row>
    <row r="32" spans="2:11" ht="14.25" customHeight="1">
      <c r="B32" s="54" t="s">
        <v>58</v>
      </c>
      <c r="C32" s="30" t="s">
        <v>54</v>
      </c>
      <c r="D32" s="55" t="s">
        <v>1235</v>
      </c>
      <c r="E32" s="55" t="s">
        <v>1236</v>
      </c>
      <c r="F32" s="55" t="s">
        <v>1244</v>
      </c>
      <c r="G32" s="55" t="s">
        <v>1119</v>
      </c>
      <c r="H32" s="55" t="s">
        <v>54</v>
      </c>
      <c r="I32" s="56"/>
      <c r="K32" s="46"/>
    </row>
    <row r="33" spans="2:11" ht="14.25" customHeight="1">
      <c r="B33" s="54" t="s">
        <v>59</v>
      </c>
      <c r="C33" s="30" t="s">
        <v>54</v>
      </c>
      <c r="D33" s="55" t="s">
        <v>1235</v>
      </c>
      <c r="E33" s="55" t="s">
        <v>1236</v>
      </c>
      <c r="F33" s="55" t="s">
        <v>1244</v>
      </c>
      <c r="G33" s="55" t="s">
        <v>1119</v>
      </c>
      <c r="H33" s="55" t="s">
        <v>54</v>
      </c>
      <c r="I33" s="56"/>
      <c r="K33" s="46"/>
    </row>
    <row r="34" spans="2:11" ht="14.25" customHeight="1">
      <c r="B34" s="54" t="s">
        <v>60</v>
      </c>
      <c r="C34" s="30" t="s">
        <v>54</v>
      </c>
      <c r="D34" s="55" t="s">
        <v>1235</v>
      </c>
      <c r="E34" s="55" t="s">
        <v>1236</v>
      </c>
      <c r="F34" s="55" t="s">
        <v>1244</v>
      </c>
      <c r="G34" s="55" t="s">
        <v>1119</v>
      </c>
      <c r="H34" s="55" t="s">
        <v>54</v>
      </c>
      <c r="I34" s="56"/>
      <c r="K34" s="46"/>
    </row>
    <row r="35" spans="2:11" ht="14.25" customHeight="1">
      <c r="B35" s="54" t="s">
        <v>61</v>
      </c>
      <c r="C35" s="30" t="s">
        <v>54</v>
      </c>
      <c r="D35" s="55" t="s">
        <v>1235</v>
      </c>
      <c r="E35" s="55" t="s">
        <v>1236</v>
      </c>
      <c r="F35" s="55" t="s">
        <v>1244</v>
      </c>
      <c r="G35" s="55" t="s">
        <v>1119</v>
      </c>
      <c r="H35" s="55" t="s">
        <v>54</v>
      </c>
      <c r="I35" s="56"/>
      <c r="K35" s="46"/>
    </row>
    <row r="36" spans="2:11" ht="14.25" customHeight="1">
      <c r="B36" s="54" t="s">
        <v>62</v>
      </c>
      <c r="C36" s="30" t="s">
        <v>54</v>
      </c>
      <c r="D36" s="55" t="s">
        <v>1235</v>
      </c>
      <c r="E36" s="55" t="s">
        <v>1236</v>
      </c>
      <c r="F36" s="55" t="s">
        <v>1244</v>
      </c>
      <c r="G36" s="55" t="s">
        <v>1119</v>
      </c>
      <c r="H36" s="55" t="s">
        <v>54</v>
      </c>
      <c r="I36" s="56"/>
      <c r="K36" s="46"/>
    </row>
    <row r="37" spans="2:11" ht="14.25" customHeight="1">
      <c r="B37" s="54" t="s">
        <v>63</v>
      </c>
      <c r="C37" s="30" t="s">
        <v>54</v>
      </c>
      <c r="D37" s="55" t="s">
        <v>1235</v>
      </c>
      <c r="E37" s="55" t="s">
        <v>1236</v>
      </c>
      <c r="F37" s="55" t="s">
        <v>1244</v>
      </c>
      <c r="G37" s="55" t="s">
        <v>1119</v>
      </c>
      <c r="H37" s="55" t="s">
        <v>54</v>
      </c>
      <c r="I37" s="56"/>
      <c r="K37" s="46"/>
    </row>
    <row r="38" spans="2:11" ht="14.25" customHeight="1">
      <c r="B38" s="54" t="s">
        <v>64</v>
      </c>
      <c r="C38" s="30" t="s">
        <v>54</v>
      </c>
      <c r="D38" s="55" t="s">
        <v>1235</v>
      </c>
      <c r="E38" s="55" t="s">
        <v>1236</v>
      </c>
      <c r="F38" s="55" t="s">
        <v>1244</v>
      </c>
      <c r="G38" s="55" t="s">
        <v>1119</v>
      </c>
      <c r="H38" s="55" t="s">
        <v>54</v>
      </c>
      <c r="I38" s="56"/>
      <c r="K38" s="46"/>
    </row>
    <row r="39" spans="2:11" ht="14.25" customHeight="1">
      <c r="B39" s="54" t="s">
        <v>65</v>
      </c>
      <c r="C39" s="30" t="s">
        <v>54</v>
      </c>
      <c r="D39" s="55" t="s">
        <v>1235</v>
      </c>
      <c r="E39" s="55" t="s">
        <v>1236</v>
      </c>
      <c r="F39" s="55" t="s">
        <v>1244</v>
      </c>
      <c r="G39" s="55" t="s">
        <v>1119</v>
      </c>
      <c r="H39" s="55" t="s">
        <v>54</v>
      </c>
      <c r="I39" s="56"/>
      <c r="K39" s="46"/>
    </row>
    <row r="40" spans="2:11" ht="14.25" customHeight="1">
      <c r="B40" s="54" t="s">
        <v>66</v>
      </c>
      <c r="C40" s="30" t="s">
        <v>54</v>
      </c>
      <c r="D40" s="55" t="s">
        <v>1235</v>
      </c>
      <c r="E40" s="55" t="s">
        <v>1236</v>
      </c>
      <c r="F40" s="55" t="s">
        <v>1244</v>
      </c>
      <c r="G40" s="55" t="s">
        <v>1119</v>
      </c>
      <c r="H40" s="55" t="s">
        <v>54</v>
      </c>
      <c r="I40" s="56"/>
      <c r="K40" s="46"/>
    </row>
    <row r="41" spans="2:11" ht="14.25" customHeight="1">
      <c r="B41" s="54" t="s">
        <v>67</v>
      </c>
      <c r="C41" s="30" t="s">
        <v>54</v>
      </c>
      <c r="D41" s="55" t="s">
        <v>1235</v>
      </c>
      <c r="E41" s="55" t="s">
        <v>1236</v>
      </c>
      <c r="F41" s="55" t="s">
        <v>1244</v>
      </c>
      <c r="G41" s="55" t="s">
        <v>1119</v>
      </c>
      <c r="H41" s="55" t="s">
        <v>54</v>
      </c>
      <c r="I41" s="56"/>
      <c r="K41" s="46"/>
    </row>
    <row r="42" spans="2:11" ht="14.25" customHeight="1">
      <c r="B42" s="54" t="s">
        <v>68</v>
      </c>
      <c r="C42" s="30" t="s">
        <v>54</v>
      </c>
      <c r="D42" s="55" t="s">
        <v>1235</v>
      </c>
      <c r="E42" s="55" t="s">
        <v>1236</v>
      </c>
      <c r="F42" s="55" t="s">
        <v>1244</v>
      </c>
      <c r="G42" s="55" t="s">
        <v>1119</v>
      </c>
      <c r="H42" s="55" t="s">
        <v>54</v>
      </c>
      <c r="I42" s="56"/>
      <c r="K42" s="46"/>
    </row>
    <row r="43" spans="2:11" ht="14.25" customHeight="1">
      <c r="B43" s="54" t="s">
        <v>69</v>
      </c>
      <c r="C43" s="30" t="s">
        <v>54</v>
      </c>
      <c r="D43" s="55" t="s">
        <v>1235</v>
      </c>
      <c r="E43" s="55" t="s">
        <v>1236</v>
      </c>
      <c r="F43" s="55" t="s">
        <v>1244</v>
      </c>
      <c r="G43" s="55" t="s">
        <v>1119</v>
      </c>
      <c r="H43" s="55" t="s">
        <v>54</v>
      </c>
      <c r="I43" s="56"/>
      <c r="K43" s="46"/>
    </row>
    <row r="44" spans="2:11" ht="14.25" customHeight="1">
      <c r="B44" s="54" t="s">
        <v>70</v>
      </c>
      <c r="C44" s="30" t="s">
        <v>54</v>
      </c>
      <c r="D44" s="55" t="s">
        <v>1235</v>
      </c>
      <c r="E44" s="55" t="s">
        <v>1236</v>
      </c>
      <c r="F44" s="55" t="s">
        <v>1244</v>
      </c>
      <c r="G44" s="55" t="s">
        <v>1119</v>
      </c>
      <c r="H44" s="55" t="s">
        <v>54</v>
      </c>
      <c r="I44" s="56"/>
      <c r="K44" s="46"/>
    </row>
    <row r="45" spans="2:11" ht="14.25" customHeight="1">
      <c r="B45" s="54" t="s">
        <v>71</v>
      </c>
      <c r="C45" s="30" t="s">
        <v>54</v>
      </c>
      <c r="D45" s="55" t="s">
        <v>1235</v>
      </c>
      <c r="E45" s="55" t="s">
        <v>1236</v>
      </c>
      <c r="F45" s="55" t="s">
        <v>1244</v>
      </c>
      <c r="G45" s="55" t="s">
        <v>1119</v>
      </c>
      <c r="H45" s="55" t="s">
        <v>54</v>
      </c>
      <c r="I45" s="56"/>
      <c r="K45" s="46"/>
    </row>
    <row r="46" spans="2:11" ht="14.25" customHeight="1">
      <c r="B46" s="54" t="s">
        <v>72</v>
      </c>
      <c r="C46" s="30" t="s">
        <v>54</v>
      </c>
      <c r="D46" s="55" t="s">
        <v>1235</v>
      </c>
      <c r="E46" s="55" t="s">
        <v>1236</v>
      </c>
      <c r="F46" s="55" t="s">
        <v>1244</v>
      </c>
      <c r="G46" s="55" t="s">
        <v>1119</v>
      </c>
      <c r="H46" s="55" t="s">
        <v>54</v>
      </c>
      <c r="I46" s="56"/>
      <c r="K46" s="46"/>
    </row>
    <row r="47" spans="2:11" ht="14.25" customHeight="1">
      <c r="B47" s="54" t="s">
        <v>224</v>
      </c>
      <c r="C47" s="30" t="s">
        <v>225</v>
      </c>
      <c r="D47" s="55" t="s">
        <v>1235</v>
      </c>
      <c r="E47" s="55" t="s">
        <v>1236</v>
      </c>
      <c r="F47" s="55" t="s">
        <v>1244</v>
      </c>
      <c r="G47" s="55" t="s">
        <v>1119</v>
      </c>
      <c r="H47" s="55" t="s">
        <v>54</v>
      </c>
      <c r="I47" s="56"/>
      <c r="K47" s="46"/>
    </row>
    <row r="48" spans="2:11" ht="14.25" customHeight="1">
      <c r="B48" s="54" t="s">
        <v>226</v>
      </c>
      <c r="C48" s="30" t="s">
        <v>227</v>
      </c>
      <c r="D48" s="55" t="s">
        <v>1235</v>
      </c>
      <c r="E48" s="55" t="s">
        <v>1236</v>
      </c>
      <c r="F48" s="55" t="s">
        <v>1244</v>
      </c>
      <c r="G48" s="55" t="s">
        <v>1119</v>
      </c>
      <c r="H48" s="55" t="s">
        <v>54</v>
      </c>
      <c r="I48" s="56"/>
      <c r="K48" s="46"/>
    </row>
    <row r="49" spans="2:11" ht="14.25" customHeight="1">
      <c r="B49" s="54" t="s">
        <v>228</v>
      </c>
      <c r="C49" s="30" t="s">
        <v>229</v>
      </c>
      <c r="D49" s="55" t="s">
        <v>1235</v>
      </c>
      <c r="E49" s="55" t="s">
        <v>1236</v>
      </c>
      <c r="F49" s="55" t="s">
        <v>1244</v>
      </c>
      <c r="G49" s="55" t="s">
        <v>1119</v>
      </c>
      <c r="H49" s="55" t="s">
        <v>54</v>
      </c>
      <c r="I49" s="56"/>
      <c r="K49" s="46"/>
    </row>
    <row r="50" spans="2:11" ht="14.25" customHeight="1">
      <c r="B50" s="54" t="s">
        <v>230</v>
      </c>
      <c r="C50" s="30" t="s">
        <v>231</v>
      </c>
      <c r="D50" s="55" t="s">
        <v>1235</v>
      </c>
      <c r="E50" s="55" t="s">
        <v>1236</v>
      </c>
      <c r="F50" s="55" t="s">
        <v>1244</v>
      </c>
      <c r="G50" s="55" t="s">
        <v>1119</v>
      </c>
      <c r="H50" s="55" t="s">
        <v>54</v>
      </c>
      <c r="I50" s="56"/>
      <c r="K50" s="46"/>
    </row>
    <row r="51" spans="2:11" ht="14.25" customHeight="1">
      <c r="B51" s="54" t="s">
        <v>232</v>
      </c>
      <c r="C51" s="30" t="s">
        <v>233</v>
      </c>
      <c r="D51" s="55" t="s">
        <v>1235</v>
      </c>
      <c r="E51" s="55" t="s">
        <v>1236</v>
      </c>
      <c r="F51" s="55" t="s">
        <v>1244</v>
      </c>
      <c r="G51" s="55" t="s">
        <v>1119</v>
      </c>
      <c r="H51" s="55" t="s">
        <v>54</v>
      </c>
      <c r="I51" s="56"/>
      <c r="K51" s="46"/>
    </row>
    <row r="52" spans="2:11" ht="14.25" customHeight="1">
      <c r="B52" s="54" t="s">
        <v>234</v>
      </c>
      <c r="C52" s="30" t="s">
        <v>1245</v>
      </c>
      <c r="D52" s="55" t="s">
        <v>1235</v>
      </c>
      <c r="E52" s="55" t="s">
        <v>1236</v>
      </c>
      <c r="F52" s="55" t="s">
        <v>1244</v>
      </c>
      <c r="G52" s="55" t="s">
        <v>1119</v>
      </c>
      <c r="H52" s="55" t="s">
        <v>54</v>
      </c>
      <c r="I52" s="56"/>
      <c r="K52" s="46"/>
    </row>
    <row r="53" spans="2:11" ht="14.25" customHeight="1">
      <c r="B53" s="54" t="s">
        <v>236</v>
      </c>
      <c r="C53" s="30" t="s">
        <v>237</v>
      </c>
      <c r="D53" s="55" t="s">
        <v>1235</v>
      </c>
      <c r="E53" s="55" t="s">
        <v>1236</v>
      </c>
      <c r="F53" s="55" t="s">
        <v>1244</v>
      </c>
      <c r="G53" s="55" t="s">
        <v>1119</v>
      </c>
      <c r="H53" s="55" t="s">
        <v>54</v>
      </c>
      <c r="I53" s="56"/>
      <c r="K53" s="46"/>
    </row>
    <row r="54" spans="2:11" ht="14.25" customHeight="1">
      <c r="B54" s="54" t="s">
        <v>238</v>
      </c>
      <c r="C54" s="30" t="s">
        <v>239</v>
      </c>
      <c r="D54" s="55" t="s">
        <v>1235</v>
      </c>
      <c r="E54" s="55" t="s">
        <v>1236</v>
      </c>
      <c r="F54" s="55" t="s">
        <v>1244</v>
      </c>
      <c r="G54" s="55" t="s">
        <v>1119</v>
      </c>
      <c r="H54" s="55" t="s">
        <v>54</v>
      </c>
      <c r="I54" s="56"/>
      <c r="K54" s="46"/>
    </row>
    <row r="55" spans="2:11" ht="14.25" customHeight="1">
      <c r="B55" s="54" t="s">
        <v>496</v>
      </c>
      <c r="C55" s="30" t="s">
        <v>497</v>
      </c>
      <c r="D55" s="55" t="s">
        <v>1235</v>
      </c>
      <c r="E55" s="55" t="s">
        <v>1236</v>
      </c>
      <c r="F55" s="55" t="s">
        <v>1244</v>
      </c>
      <c r="G55" s="55" t="s">
        <v>1119</v>
      </c>
      <c r="H55" s="55" t="s">
        <v>54</v>
      </c>
      <c r="I55" s="56"/>
      <c r="K55" s="46"/>
    </row>
    <row r="56" spans="2:11" ht="14.25" customHeight="1">
      <c r="B56" s="54" t="s">
        <v>498</v>
      </c>
      <c r="C56" s="30" t="s">
        <v>499</v>
      </c>
      <c r="D56" s="55" t="s">
        <v>1235</v>
      </c>
      <c r="E56" s="55" t="s">
        <v>1236</v>
      </c>
      <c r="F56" s="55" t="s">
        <v>1244</v>
      </c>
      <c r="G56" s="55" t="s">
        <v>1119</v>
      </c>
      <c r="H56" s="55" t="s">
        <v>54</v>
      </c>
      <c r="I56" s="56"/>
      <c r="K56" s="46"/>
    </row>
    <row r="57" spans="2:11" ht="14.25" customHeight="1">
      <c r="B57" s="54" t="s">
        <v>502</v>
      </c>
      <c r="C57" s="30" t="s">
        <v>503</v>
      </c>
      <c r="D57" s="55" t="s">
        <v>1235</v>
      </c>
      <c r="E57" s="55" t="s">
        <v>1236</v>
      </c>
      <c r="F57" s="55" t="s">
        <v>1244</v>
      </c>
      <c r="G57" s="55" t="s">
        <v>1119</v>
      </c>
      <c r="H57" s="55" t="s">
        <v>54</v>
      </c>
      <c r="I57" s="56"/>
      <c r="K57" s="46"/>
    </row>
    <row r="58" spans="2:11" ht="14.25" customHeight="1">
      <c r="B58" s="54" t="s">
        <v>504</v>
      </c>
      <c r="C58" s="30" t="s">
        <v>505</v>
      </c>
      <c r="D58" s="55" t="s">
        <v>1235</v>
      </c>
      <c r="E58" s="55" t="s">
        <v>1236</v>
      </c>
      <c r="F58" s="55" t="s">
        <v>1244</v>
      </c>
      <c r="G58" s="55" t="s">
        <v>1119</v>
      </c>
      <c r="H58" s="55" t="s">
        <v>54</v>
      </c>
      <c r="I58" s="56"/>
      <c r="K58" s="46"/>
    </row>
    <row r="59" spans="2:11" ht="14.25" customHeight="1">
      <c r="B59" s="54" t="s">
        <v>510</v>
      </c>
      <c r="C59" s="30" t="s">
        <v>511</v>
      </c>
      <c r="D59" s="55" t="s">
        <v>1235</v>
      </c>
      <c r="E59" s="55" t="s">
        <v>1236</v>
      </c>
      <c r="F59" s="55" t="s">
        <v>1244</v>
      </c>
      <c r="G59" s="55" t="s">
        <v>1119</v>
      </c>
      <c r="H59" s="55" t="s">
        <v>54</v>
      </c>
      <c r="I59" s="56"/>
      <c r="K59" s="46"/>
    </row>
    <row r="60" spans="2:11" ht="14.25" customHeight="1">
      <c r="B60" s="54" t="s">
        <v>686</v>
      </c>
      <c r="C60" s="30" t="s">
        <v>687</v>
      </c>
      <c r="D60" s="55" t="s">
        <v>1235</v>
      </c>
      <c r="E60" s="55" t="s">
        <v>1236</v>
      </c>
      <c r="F60" s="55" t="s">
        <v>1244</v>
      </c>
      <c r="G60" s="55" t="s">
        <v>1119</v>
      </c>
      <c r="H60" s="55" t="s">
        <v>54</v>
      </c>
      <c r="I60" s="56"/>
      <c r="K60" s="46"/>
    </row>
    <row r="61" spans="2:11" ht="14.25" customHeight="1">
      <c r="B61" s="54" t="s">
        <v>768</v>
      </c>
      <c r="C61" s="30" t="s">
        <v>769</v>
      </c>
      <c r="D61" s="55" t="s">
        <v>1235</v>
      </c>
      <c r="E61" s="55" t="s">
        <v>1236</v>
      </c>
      <c r="F61" s="55" t="s">
        <v>1244</v>
      </c>
      <c r="G61" s="55" t="s">
        <v>1119</v>
      </c>
      <c r="H61" s="55" t="s">
        <v>54</v>
      </c>
      <c r="I61" s="56"/>
      <c r="K61" s="46"/>
    </row>
    <row r="62" spans="2:11" ht="14.25" customHeight="1">
      <c r="B62" s="54" t="s">
        <v>798</v>
      </c>
      <c r="C62" s="30" t="s">
        <v>799</v>
      </c>
      <c r="D62" s="55" t="s">
        <v>1235</v>
      </c>
      <c r="E62" s="55" t="s">
        <v>1236</v>
      </c>
      <c r="F62" s="55" t="s">
        <v>1244</v>
      </c>
      <c r="G62" s="55" t="s">
        <v>1119</v>
      </c>
      <c r="H62" s="55" t="s">
        <v>54</v>
      </c>
      <c r="I62" s="56"/>
      <c r="K62" s="46"/>
    </row>
    <row r="63" spans="2:11" ht="14.25" customHeight="1">
      <c r="B63" s="54" t="s">
        <v>983</v>
      </c>
      <c r="C63" s="30" t="s">
        <v>54</v>
      </c>
      <c r="D63" s="55" t="s">
        <v>1235</v>
      </c>
      <c r="E63" s="55" t="s">
        <v>1236</v>
      </c>
      <c r="F63" s="55" t="s">
        <v>1244</v>
      </c>
      <c r="G63" s="55" t="s">
        <v>1119</v>
      </c>
      <c r="H63" s="55" t="s">
        <v>54</v>
      </c>
      <c r="I63" s="56"/>
      <c r="K63" s="46"/>
    </row>
    <row r="64" spans="2:11" ht="14.25" customHeight="1">
      <c r="B64" s="54" t="s">
        <v>984</v>
      </c>
      <c r="C64" s="30" t="s">
        <v>54</v>
      </c>
      <c r="D64" s="55" t="s">
        <v>1235</v>
      </c>
      <c r="E64" s="55" t="s">
        <v>1236</v>
      </c>
      <c r="F64" s="55" t="s">
        <v>1244</v>
      </c>
      <c r="G64" s="55" t="s">
        <v>1119</v>
      </c>
      <c r="H64" s="55" t="s">
        <v>54</v>
      </c>
      <c r="I64" s="56"/>
      <c r="K64" s="46"/>
    </row>
    <row r="65" spans="2:11" ht="14.25" customHeight="1">
      <c r="B65" s="54" t="s">
        <v>988</v>
      </c>
      <c r="C65" s="30" t="s">
        <v>54</v>
      </c>
      <c r="D65" s="55" t="s">
        <v>1235</v>
      </c>
      <c r="E65" s="55" t="s">
        <v>1236</v>
      </c>
      <c r="F65" s="55" t="s">
        <v>1244</v>
      </c>
      <c r="G65" s="55" t="s">
        <v>1119</v>
      </c>
      <c r="H65" s="55" t="s">
        <v>54</v>
      </c>
      <c r="I65" s="56"/>
      <c r="K65" s="46"/>
    </row>
    <row r="66" spans="2:11" ht="14.25" customHeight="1">
      <c r="B66" s="54" t="s">
        <v>989</v>
      </c>
      <c r="C66" s="30" t="s">
        <v>54</v>
      </c>
      <c r="D66" s="55" t="s">
        <v>1235</v>
      </c>
      <c r="E66" s="55" t="s">
        <v>1236</v>
      </c>
      <c r="F66" s="55" t="s">
        <v>1244</v>
      </c>
      <c r="G66" s="55" t="s">
        <v>1119</v>
      </c>
      <c r="H66" s="55" t="s">
        <v>54</v>
      </c>
      <c r="I66" s="56"/>
      <c r="K66" s="46"/>
    </row>
    <row r="67" spans="2:11" ht="14.25" customHeight="1">
      <c r="B67" s="54" t="s">
        <v>995</v>
      </c>
      <c r="C67" s="30" t="s">
        <v>54</v>
      </c>
      <c r="D67" s="55" t="s">
        <v>1235</v>
      </c>
      <c r="E67" s="55" t="s">
        <v>1236</v>
      </c>
      <c r="F67" s="55" t="s">
        <v>1244</v>
      </c>
      <c r="G67" s="55" t="s">
        <v>1119</v>
      </c>
      <c r="H67" s="55" t="s">
        <v>54</v>
      </c>
      <c r="I67" s="56"/>
      <c r="K67" s="46"/>
    </row>
    <row r="68" spans="2:11" ht="14.25" customHeight="1">
      <c r="B68" s="54" t="s">
        <v>1003</v>
      </c>
      <c r="C68" s="30" t="s">
        <v>54</v>
      </c>
      <c r="D68" s="55" t="s">
        <v>1235</v>
      </c>
      <c r="E68" s="55" t="s">
        <v>1236</v>
      </c>
      <c r="F68" s="55" t="s">
        <v>1244</v>
      </c>
      <c r="G68" s="55" t="s">
        <v>1119</v>
      </c>
      <c r="H68" s="55" t="s">
        <v>54</v>
      </c>
      <c r="I68" s="56"/>
      <c r="K68" s="46"/>
    </row>
    <row r="69" spans="2:11" ht="14.25" customHeight="1">
      <c r="B69" s="54" t="s">
        <v>1014</v>
      </c>
      <c r="C69" s="30" t="s">
        <v>54</v>
      </c>
      <c r="D69" s="55" t="s">
        <v>1235</v>
      </c>
      <c r="E69" s="55" t="s">
        <v>1236</v>
      </c>
      <c r="F69" s="55" t="s">
        <v>1244</v>
      </c>
      <c r="G69" s="55" t="s">
        <v>1119</v>
      </c>
      <c r="H69" s="55" t="s">
        <v>54</v>
      </c>
      <c r="I69" s="56"/>
      <c r="K69" s="46"/>
    </row>
    <row r="70" spans="2:11" ht="14.25" customHeight="1">
      <c r="B70" s="54" t="s">
        <v>1018</v>
      </c>
      <c r="C70" s="30" t="s">
        <v>54</v>
      </c>
      <c r="D70" s="55" t="s">
        <v>1235</v>
      </c>
      <c r="E70" s="55" t="s">
        <v>1236</v>
      </c>
      <c r="F70" s="55" t="s">
        <v>1244</v>
      </c>
      <c r="G70" s="55" t="s">
        <v>1119</v>
      </c>
      <c r="H70" s="55" t="s">
        <v>54</v>
      </c>
      <c r="I70" s="56"/>
      <c r="K70" s="46"/>
    </row>
    <row r="71" spans="2:11" ht="14.25" customHeight="1">
      <c r="B71" s="59" t="s">
        <v>1045</v>
      </c>
      <c r="C71" s="60" t="s">
        <v>49</v>
      </c>
      <c r="D71" s="61" t="s">
        <v>1235</v>
      </c>
      <c r="E71" s="61" t="s">
        <v>1236</v>
      </c>
      <c r="F71" s="61" t="s">
        <v>1244</v>
      </c>
      <c r="G71" s="61" t="s">
        <v>1119</v>
      </c>
      <c r="H71" s="61" t="s">
        <v>54</v>
      </c>
      <c r="I71" s="62"/>
      <c r="K71" s="46"/>
    </row>
    <row r="72" spans="2:11" ht="14.25" customHeight="1">
      <c r="B72" s="54" t="s">
        <v>1047</v>
      </c>
      <c r="C72" s="30" t="s">
        <v>54</v>
      </c>
      <c r="D72" s="55" t="s">
        <v>1235</v>
      </c>
      <c r="E72" s="55" t="s">
        <v>1236</v>
      </c>
      <c r="F72" s="55" t="s">
        <v>1244</v>
      </c>
      <c r="G72" s="55" t="s">
        <v>1119</v>
      </c>
      <c r="H72" s="55" t="s">
        <v>54</v>
      </c>
      <c r="I72" s="56"/>
      <c r="K72" s="46"/>
    </row>
    <row r="73" spans="2:11" ht="14.25" customHeight="1">
      <c r="B73" s="54" t="s">
        <v>1048</v>
      </c>
      <c r="C73" s="30" t="s">
        <v>54</v>
      </c>
      <c r="D73" s="55" t="s">
        <v>1235</v>
      </c>
      <c r="E73" s="55" t="s">
        <v>1236</v>
      </c>
      <c r="F73" s="55" t="s">
        <v>1244</v>
      </c>
      <c r="G73" s="55" t="s">
        <v>1119</v>
      </c>
      <c r="H73" s="55" t="s">
        <v>54</v>
      </c>
      <c r="I73" s="56"/>
      <c r="K73" s="46"/>
    </row>
    <row r="74" spans="2:11" ht="14.25" customHeight="1">
      <c r="B74" s="54" t="s">
        <v>1049</v>
      </c>
      <c r="C74" s="30" t="s">
        <v>54</v>
      </c>
      <c r="D74" s="55" t="s">
        <v>1235</v>
      </c>
      <c r="E74" s="55" t="s">
        <v>1236</v>
      </c>
      <c r="F74" s="55" t="s">
        <v>1244</v>
      </c>
      <c r="G74" s="55" t="s">
        <v>1119</v>
      </c>
      <c r="H74" s="55" t="s">
        <v>54</v>
      </c>
      <c r="I74" s="56"/>
      <c r="K74" s="46"/>
    </row>
    <row r="75" spans="2:11" ht="14.25" customHeight="1">
      <c r="B75" s="54" t="s">
        <v>1050</v>
      </c>
      <c r="C75" s="30" t="s">
        <v>54</v>
      </c>
      <c r="D75" s="55" t="s">
        <v>1235</v>
      </c>
      <c r="E75" s="55" t="s">
        <v>1236</v>
      </c>
      <c r="F75" s="55" t="s">
        <v>1244</v>
      </c>
      <c r="G75" s="55" t="s">
        <v>1119</v>
      </c>
      <c r="H75" s="55" t="s">
        <v>54</v>
      </c>
      <c r="I75" s="56"/>
      <c r="K75" s="46"/>
    </row>
    <row r="76" spans="2:11" ht="14.25" customHeight="1">
      <c r="B76" s="54" t="s">
        <v>1056</v>
      </c>
      <c r="C76" s="30" t="s">
        <v>1057</v>
      </c>
      <c r="D76" s="55" t="s">
        <v>1235</v>
      </c>
      <c r="E76" s="55" t="s">
        <v>1236</v>
      </c>
      <c r="F76" s="55" t="s">
        <v>1244</v>
      </c>
      <c r="G76" s="55" t="s">
        <v>1119</v>
      </c>
      <c r="H76" s="55" t="s">
        <v>54</v>
      </c>
      <c r="I76" s="56"/>
      <c r="K76" s="46"/>
    </row>
    <row r="77" spans="2:11" ht="14.25" customHeight="1">
      <c r="B77" s="54" t="s">
        <v>1058</v>
      </c>
      <c r="C77" s="30" t="s">
        <v>1059</v>
      </c>
      <c r="D77" s="55" t="s">
        <v>1235</v>
      </c>
      <c r="E77" s="55" t="s">
        <v>1236</v>
      </c>
      <c r="F77" s="55" t="s">
        <v>1244</v>
      </c>
      <c r="G77" s="55" t="s">
        <v>1119</v>
      </c>
      <c r="H77" s="55" t="s">
        <v>54</v>
      </c>
      <c r="I77" s="56"/>
      <c r="K77" s="46"/>
    </row>
    <row r="78" spans="2:11" ht="14.25" customHeight="1">
      <c r="B78" s="54" t="s">
        <v>1066</v>
      </c>
      <c r="C78" s="30" t="s">
        <v>54</v>
      </c>
      <c r="D78" s="55" t="s">
        <v>1235</v>
      </c>
      <c r="E78" s="55" t="s">
        <v>1236</v>
      </c>
      <c r="F78" s="55" t="s">
        <v>1244</v>
      </c>
      <c r="G78" s="55" t="s">
        <v>1119</v>
      </c>
      <c r="H78" s="55" t="s">
        <v>54</v>
      </c>
      <c r="I78" s="56"/>
      <c r="K78" s="46"/>
    </row>
    <row r="79" spans="2:11" ht="14.25" customHeight="1">
      <c r="B79" s="54" t="s">
        <v>1067</v>
      </c>
      <c r="C79" s="30" t="s">
        <v>54</v>
      </c>
      <c r="D79" s="55" t="s">
        <v>1235</v>
      </c>
      <c r="E79" s="55" t="s">
        <v>1236</v>
      </c>
      <c r="F79" s="55" t="s">
        <v>1244</v>
      </c>
      <c r="G79" s="55" t="s">
        <v>1119</v>
      </c>
      <c r="H79" s="55" t="s">
        <v>54</v>
      </c>
      <c r="I79" s="56"/>
      <c r="K79" s="46"/>
    </row>
    <row r="80" spans="2:11" ht="14.25" customHeight="1">
      <c r="B80" s="54" t="s">
        <v>1075</v>
      </c>
      <c r="C80" s="30" t="s">
        <v>54</v>
      </c>
      <c r="D80" s="55" t="s">
        <v>1235</v>
      </c>
      <c r="E80" s="55" t="s">
        <v>1236</v>
      </c>
      <c r="F80" s="55" t="s">
        <v>1244</v>
      </c>
      <c r="G80" s="55" t="s">
        <v>1119</v>
      </c>
      <c r="H80" s="55" t="s">
        <v>54</v>
      </c>
      <c r="I80" s="56"/>
      <c r="K80" s="46"/>
    </row>
    <row r="81" spans="2:11" ht="14.25" customHeight="1">
      <c r="B81" s="54" t="s">
        <v>1081</v>
      </c>
      <c r="C81" s="30" t="s">
        <v>54</v>
      </c>
      <c r="D81" s="55" t="s">
        <v>1235</v>
      </c>
      <c r="E81" s="55" t="s">
        <v>1236</v>
      </c>
      <c r="F81" s="55" t="s">
        <v>1244</v>
      </c>
      <c r="G81" s="55" t="s">
        <v>1119</v>
      </c>
      <c r="H81" s="55" t="s">
        <v>54</v>
      </c>
      <c r="I81" s="56"/>
      <c r="K81" s="46"/>
    </row>
    <row r="82" spans="2:11" ht="14.25" customHeight="1">
      <c r="B82" s="54" t="s">
        <v>1087</v>
      </c>
      <c r="C82" s="30" t="s">
        <v>54</v>
      </c>
      <c r="D82" s="55" t="s">
        <v>1235</v>
      </c>
      <c r="E82" s="55" t="s">
        <v>1236</v>
      </c>
      <c r="F82" s="55" t="s">
        <v>1244</v>
      </c>
      <c r="G82" s="55" t="s">
        <v>1119</v>
      </c>
      <c r="H82" s="55" t="s">
        <v>54</v>
      </c>
      <c r="I82" s="56"/>
      <c r="K82" s="46"/>
    </row>
    <row r="83" spans="2:11" ht="14.25" customHeight="1">
      <c r="B83" s="54" t="s">
        <v>1088</v>
      </c>
      <c r="C83" s="30" t="s">
        <v>54</v>
      </c>
      <c r="D83" s="55" t="s">
        <v>1235</v>
      </c>
      <c r="E83" s="55" t="s">
        <v>1236</v>
      </c>
      <c r="F83" s="55" t="s">
        <v>1244</v>
      </c>
      <c r="G83" s="55" t="s">
        <v>1119</v>
      </c>
      <c r="H83" s="55" t="s">
        <v>54</v>
      </c>
      <c r="I83" s="56"/>
      <c r="K83" s="46"/>
    </row>
    <row r="84" spans="2:11" ht="14.25" customHeight="1">
      <c r="B84" s="54" t="s">
        <v>124</v>
      </c>
      <c r="C84" s="30" t="s">
        <v>125</v>
      </c>
      <c r="D84" s="55" t="s">
        <v>1235</v>
      </c>
      <c r="E84" s="55" t="s">
        <v>1236</v>
      </c>
      <c r="F84" s="55" t="s">
        <v>1244</v>
      </c>
      <c r="G84" s="55" t="s">
        <v>1119</v>
      </c>
      <c r="H84" s="55" t="s">
        <v>1042</v>
      </c>
      <c r="I84" s="56" t="s">
        <v>1246</v>
      </c>
      <c r="K84" s="46"/>
    </row>
    <row r="85" spans="2:11" ht="14.25" customHeight="1">
      <c r="B85" s="59" t="s">
        <v>221</v>
      </c>
      <c r="C85" s="60" t="s">
        <v>222</v>
      </c>
      <c r="D85" s="61" t="s">
        <v>1235</v>
      </c>
      <c r="E85" s="61" t="s">
        <v>1236</v>
      </c>
      <c r="F85" s="61" t="s">
        <v>1244</v>
      </c>
      <c r="G85" s="61" t="s">
        <v>1119</v>
      </c>
      <c r="H85" s="61" t="s">
        <v>1042</v>
      </c>
      <c r="I85" s="62" t="s">
        <v>1246</v>
      </c>
      <c r="K85" s="46"/>
    </row>
    <row r="86" spans="2:11" ht="14.25" customHeight="1">
      <c r="B86" s="54" t="s">
        <v>268</v>
      </c>
      <c r="C86" s="30" t="s">
        <v>269</v>
      </c>
      <c r="D86" s="55" t="s">
        <v>1235</v>
      </c>
      <c r="E86" s="55" t="s">
        <v>1236</v>
      </c>
      <c r="F86" s="55" t="s">
        <v>1244</v>
      </c>
      <c r="G86" s="55" t="s">
        <v>1119</v>
      </c>
      <c r="H86" s="55" t="s">
        <v>1042</v>
      </c>
      <c r="I86" s="56" t="s">
        <v>1246</v>
      </c>
      <c r="K86" s="46"/>
    </row>
    <row r="87" spans="2:11" ht="14.25" customHeight="1">
      <c r="B87" s="54" t="s">
        <v>674</v>
      </c>
      <c r="C87" s="30" t="s">
        <v>675</v>
      </c>
      <c r="D87" s="55" t="s">
        <v>1235</v>
      </c>
      <c r="E87" s="55" t="s">
        <v>1236</v>
      </c>
      <c r="F87" s="55" t="s">
        <v>1244</v>
      </c>
      <c r="G87" s="55" t="s">
        <v>1119</v>
      </c>
      <c r="H87" s="55" t="s">
        <v>1042</v>
      </c>
      <c r="I87" s="56" t="s">
        <v>1246</v>
      </c>
      <c r="K87" s="46"/>
    </row>
    <row r="88" spans="2:11" ht="14.25" customHeight="1">
      <c r="B88" s="54" t="s">
        <v>676</v>
      </c>
      <c r="C88" s="30" t="s">
        <v>677</v>
      </c>
      <c r="D88" s="55" t="s">
        <v>1235</v>
      </c>
      <c r="E88" s="55" t="s">
        <v>1236</v>
      </c>
      <c r="F88" s="55" t="s">
        <v>1244</v>
      </c>
      <c r="G88" s="55" t="s">
        <v>1119</v>
      </c>
      <c r="H88" s="55" t="s">
        <v>1042</v>
      </c>
      <c r="I88" s="56" t="s">
        <v>1246</v>
      </c>
      <c r="K88" s="46"/>
    </row>
    <row r="89" spans="2:11" ht="14.25" customHeight="1">
      <c r="B89" s="54" t="s">
        <v>678</v>
      </c>
      <c r="C89" s="30" t="s">
        <v>679</v>
      </c>
      <c r="D89" s="55" t="s">
        <v>1235</v>
      </c>
      <c r="E89" s="55" t="s">
        <v>1236</v>
      </c>
      <c r="F89" s="55" t="s">
        <v>1244</v>
      </c>
      <c r="G89" s="55" t="s">
        <v>1119</v>
      </c>
      <c r="H89" s="55" t="s">
        <v>1042</v>
      </c>
      <c r="I89" s="56" t="s">
        <v>1246</v>
      </c>
      <c r="K89" s="46"/>
    </row>
    <row r="90" spans="2:11" ht="14.25" customHeight="1">
      <c r="B90" s="54" t="s">
        <v>680</v>
      </c>
      <c r="C90" s="30" t="s">
        <v>681</v>
      </c>
      <c r="D90" s="55" t="s">
        <v>1235</v>
      </c>
      <c r="E90" s="55" t="s">
        <v>1236</v>
      </c>
      <c r="F90" s="55" t="s">
        <v>1244</v>
      </c>
      <c r="G90" s="55" t="s">
        <v>1119</v>
      </c>
      <c r="H90" s="55" t="s">
        <v>1042</v>
      </c>
      <c r="I90" s="56" t="s">
        <v>1246</v>
      </c>
      <c r="K90" s="46"/>
    </row>
    <row r="91" spans="2:11" ht="14.25" customHeight="1">
      <c r="B91" s="54" t="s">
        <v>682</v>
      </c>
      <c r="C91" s="30" t="s">
        <v>683</v>
      </c>
      <c r="D91" s="55" t="s">
        <v>1235</v>
      </c>
      <c r="E91" s="55" t="s">
        <v>1236</v>
      </c>
      <c r="F91" s="55" t="s">
        <v>1244</v>
      </c>
      <c r="G91" s="55" t="s">
        <v>1119</v>
      </c>
      <c r="H91" s="55" t="s">
        <v>1042</v>
      </c>
      <c r="I91" s="56" t="s">
        <v>1246</v>
      </c>
      <c r="K91" s="46"/>
    </row>
    <row r="92" spans="2:11" ht="14.25" customHeight="1">
      <c r="B92" s="54" t="s">
        <v>684</v>
      </c>
      <c r="C92" s="30" t="s">
        <v>685</v>
      </c>
      <c r="D92" s="55" t="s">
        <v>1235</v>
      </c>
      <c r="E92" s="55" t="s">
        <v>1236</v>
      </c>
      <c r="F92" s="55" t="s">
        <v>1244</v>
      </c>
      <c r="G92" s="55" t="s">
        <v>1119</v>
      </c>
      <c r="H92" s="55" t="s">
        <v>1042</v>
      </c>
      <c r="I92" s="56" t="s">
        <v>1246</v>
      </c>
      <c r="K92" s="46"/>
    </row>
    <row r="93" spans="2:11" ht="14.25" customHeight="1">
      <c r="B93" s="54" t="s">
        <v>1041</v>
      </c>
      <c r="C93" s="30" t="s">
        <v>1042</v>
      </c>
      <c r="D93" s="55" t="s">
        <v>1235</v>
      </c>
      <c r="E93" s="55" t="s">
        <v>1236</v>
      </c>
      <c r="F93" s="55" t="s">
        <v>1244</v>
      </c>
      <c r="G93" s="55" t="s">
        <v>1119</v>
      </c>
      <c r="H93" s="55" t="s">
        <v>1042</v>
      </c>
      <c r="I93" s="56" t="s">
        <v>1246</v>
      </c>
      <c r="K93" s="46"/>
    </row>
    <row r="94" spans="2:11" ht="14.25" customHeight="1">
      <c r="B94" s="54" t="s">
        <v>812</v>
      </c>
      <c r="C94" s="30" t="s">
        <v>813</v>
      </c>
      <c r="D94" s="55" t="s">
        <v>1235</v>
      </c>
      <c r="E94" s="55" t="s">
        <v>1236</v>
      </c>
      <c r="F94" s="55" t="s">
        <v>1244</v>
      </c>
      <c r="G94" s="55" t="s">
        <v>1119</v>
      </c>
      <c r="H94" s="55" t="s">
        <v>813</v>
      </c>
      <c r="I94" s="56" t="s">
        <v>1247</v>
      </c>
      <c r="K94" s="46"/>
    </row>
    <row r="95" spans="2:11" ht="14.25" customHeight="1">
      <c r="B95" s="54" t="s">
        <v>840</v>
      </c>
      <c r="C95" s="30" t="s">
        <v>841</v>
      </c>
      <c r="D95" s="55" t="s">
        <v>1235</v>
      </c>
      <c r="E95" s="55" t="s">
        <v>1236</v>
      </c>
      <c r="F95" s="55" t="s">
        <v>1244</v>
      </c>
      <c r="G95" s="55" t="s">
        <v>1119</v>
      </c>
      <c r="H95" s="55" t="s">
        <v>1248</v>
      </c>
      <c r="I95" s="56"/>
      <c r="K95" s="46"/>
    </row>
    <row r="96" spans="2:11" ht="14.25" customHeight="1">
      <c r="B96" s="54" t="s">
        <v>120</v>
      </c>
      <c r="C96" s="30" t="s">
        <v>121</v>
      </c>
      <c r="D96" s="55" t="s">
        <v>1235</v>
      </c>
      <c r="E96" s="55" t="s">
        <v>1236</v>
      </c>
      <c r="F96" s="55" t="s">
        <v>1244</v>
      </c>
      <c r="G96" s="55" t="s">
        <v>1119</v>
      </c>
      <c r="H96" s="55" t="s">
        <v>1249</v>
      </c>
      <c r="I96" s="56" t="s">
        <v>1246</v>
      </c>
      <c r="K96" s="46"/>
    </row>
    <row r="97" spans="2:11" ht="14.25" customHeight="1">
      <c r="B97" s="54" t="s">
        <v>454</v>
      </c>
      <c r="C97" s="30" t="s">
        <v>455</v>
      </c>
      <c r="D97" s="55" t="s">
        <v>1235</v>
      </c>
      <c r="E97" s="55" t="s">
        <v>1236</v>
      </c>
      <c r="F97" s="55" t="s">
        <v>1244</v>
      </c>
      <c r="G97" s="55" t="s">
        <v>1119</v>
      </c>
      <c r="H97" s="55" t="s">
        <v>1249</v>
      </c>
      <c r="I97" s="56" t="s">
        <v>1246</v>
      </c>
      <c r="K97" s="46"/>
    </row>
    <row r="98" spans="2:11" ht="14.25" customHeight="1">
      <c r="B98" s="54" t="s">
        <v>612</v>
      </c>
      <c r="C98" s="30" t="s">
        <v>613</v>
      </c>
      <c r="D98" s="55" t="s">
        <v>1235</v>
      </c>
      <c r="E98" s="55" t="s">
        <v>1236</v>
      </c>
      <c r="F98" s="55" t="s">
        <v>1244</v>
      </c>
      <c r="G98" s="55" t="s">
        <v>1119</v>
      </c>
      <c r="H98" s="55" t="s">
        <v>1249</v>
      </c>
      <c r="I98" s="56" t="s">
        <v>1246</v>
      </c>
      <c r="K98" s="46"/>
    </row>
    <row r="99" spans="2:11" ht="14.25" customHeight="1">
      <c r="B99" s="54" t="s">
        <v>118</v>
      </c>
      <c r="C99" s="30" t="s">
        <v>119</v>
      </c>
      <c r="D99" s="55" t="s">
        <v>1235</v>
      </c>
      <c r="E99" s="55" t="s">
        <v>1236</v>
      </c>
      <c r="F99" s="55" t="s">
        <v>1244</v>
      </c>
      <c r="G99" s="55" t="s">
        <v>1119</v>
      </c>
      <c r="H99" s="55" t="s">
        <v>1250</v>
      </c>
      <c r="I99" s="56" t="s">
        <v>1251</v>
      </c>
      <c r="K99" s="46"/>
    </row>
    <row r="100" spans="2:11" ht="14.25" customHeight="1">
      <c r="B100" s="54" t="s">
        <v>912</v>
      </c>
      <c r="C100" s="30" t="s">
        <v>913</v>
      </c>
      <c r="D100" s="55" t="s">
        <v>1235</v>
      </c>
      <c r="E100" s="55" t="s">
        <v>1236</v>
      </c>
      <c r="F100" s="55" t="s">
        <v>1244</v>
      </c>
      <c r="G100" s="55" t="s">
        <v>1119</v>
      </c>
      <c r="H100" s="55" t="s">
        <v>1250</v>
      </c>
      <c r="I100" s="56" t="s">
        <v>1251</v>
      </c>
      <c r="K100" s="46"/>
    </row>
    <row r="101" spans="2:11" ht="14.25" customHeight="1">
      <c r="B101" s="59" t="s">
        <v>92</v>
      </c>
      <c r="C101" s="60" t="s">
        <v>93</v>
      </c>
      <c r="D101" s="61" t="s">
        <v>1235</v>
      </c>
      <c r="E101" s="61" t="s">
        <v>1236</v>
      </c>
      <c r="F101" s="61" t="s">
        <v>1244</v>
      </c>
      <c r="G101" s="61" t="s">
        <v>1119</v>
      </c>
      <c r="H101" s="61" t="s">
        <v>1252</v>
      </c>
      <c r="I101" s="62" t="s">
        <v>1247</v>
      </c>
      <c r="K101" s="46"/>
    </row>
    <row r="102" spans="2:11" ht="14.25" customHeight="1">
      <c r="B102" s="59" t="s">
        <v>94</v>
      </c>
      <c r="C102" s="60" t="s">
        <v>93</v>
      </c>
      <c r="D102" s="61" t="s">
        <v>1235</v>
      </c>
      <c r="E102" s="61" t="s">
        <v>1236</v>
      </c>
      <c r="F102" s="61" t="s">
        <v>1244</v>
      </c>
      <c r="G102" s="61" t="s">
        <v>1119</v>
      </c>
      <c r="H102" s="61" t="s">
        <v>1252</v>
      </c>
      <c r="I102" s="62" t="s">
        <v>1247</v>
      </c>
      <c r="K102" s="46"/>
    </row>
    <row r="103" spans="2:11" ht="14.25" customHeight="1">
      <c r="B103" s="54" t="s">
        <v>181</v>
      </c>
      <c r="C103" s="30" t="s">
        <v>182</v>
      </c>
      <c r="D103" s="55" t="s">
        <v>1235</v>
      </c>
      <c r="E103" s="55" t="s">
        <v>1236</v>
      </c>
      <c r="F103" s="55" t="s">
        <v>1244</v>
      </c>
      <c r="G103" s="55" t="s">
        <v>1119</v>
      </c>
      <c r="H103" s="55" t="s">
        <v>979</v>
      </c>
      <c r="I103" s="56" t="s">
        <v>1247</v>
      </c>
      <c r="K103" s="46"/>
    </row>
    <row r="104" spans="2:11" ht="14.25" customHeight="1">
      <c r="B104" s="54" t="s">
        <v>978</v>
      </c>
      <c r="C104" s="30" t="s">
        <v>979</v>
      </c>
      <c r="D104" s="55" t="s">
        <v>1235</v>
      </c>
      <c r="E104" s="55" t="s">
        <v>1236</v>
      </c>
      <c r="F104" s="55" t="s">
        <v>1244</v>
      </c>
      <c r="G104" s="55" t="s">
        <v>1119</v>
      </c>
      <c r="H104" s="55" t="s">
        <v>979</v>
      </c>
      <c r="I104" s="56" t="s">
        <v>1247</v>
      </c>
      <c r="K104" s="46"/>
    </row>
    <row r="105" spans="2:11" ht="14.25" customHeight="1">
      <c r="B105" s="54" t="s">
        <v>122</v>
      </c>
      <c r="C105" s="30" t="s">
        <v>123</v>
      </c>
      <c r="D105" s="55" t="s">
        <v>1235</v>
      </c>
      <c r="E105" s="55" t="s">
        <v>1236</v>
      </c>
      <c r="F105" s="55" t="s">
        <v>1244</v>
      </c>
      <c r="G105" s="55" t="s">
        <v>1119</v>
      </c>
      <c r="H105" s="55" t="s">
        <v>1253</v>
      </c>
      <c r="I105" s="56" t="s">
        <v>1247</v>
      </c>
      <c r="K105" s="46"/>
    </row>
    <row r="106" spans="2:11" ht="14.25" customHeight="1">
      <c r="B106" s="54" t="s">
        <v>862</v>
      </c>
      <c r="C106" s="30" t="s">
        <v>863</v>
      </c>
      <c r="D106" s="55" t="s">
        <v>1235</v>
      </c>
      <c r="E106" s="55" t="s">
        <v>1236</v>
      </c>
      <c r="F106" s="55" t="s">
        <v>1244</v>
      </c>
      <c r="G106" s="55" t="s">
        <v>1119</v>
      </c>
      <c r="H106" s="55" t="s">
        <v>1254</v>
      </c>
      <c r="I106" s="56" t="s">
        <v>1251</v>
      </c>
      <c r="K106" s="46"/>
    </row>
    <row r="107" spans="2:11" ht="14.25" customHeight="1">
      <c r="B107" s="59" t="s">
        <v>1078</v>
      </c>
      <c r="C107" s="60" t="s">
        <v>93</v>
      </c>
      <c r="D107" s="61" t="s">
        <v>1235</v>
      </c>
      <c r="E107" s="61" t="s">
        <v>1236</v>
      </c>
      <c r="F107" s="61" t="s">
        <v>1244</v>
      </c>
      <c r="G107" s="61" t="s">
        <v>1119</v>
      </c>
      <c r="H107" s="61" t="s">
        <v>1254</v>
      </c>
      <c r="I107" s="62" t="s">
        <v>1251</v>
      </c>
      <c r="K107" s="46"/>
    </row>
    <row r="108" spans="2:11" ht="14.25" customHeight="1">
      <c r="B108" s="59" t="s">
        <v>1079</v>
      </c>
      <c r="C108" s="60" t="s">
        <v>93</v>
      </c>
      <c r="D108" s="61" t="s">
        <v>1235</v>
      </c>
      <c r="E108" s="61" t="s">
        <v>1236</v>
      </c>
      <c r="F108" s="61" t="s">
        <v>1244</v>
      </c>
      <c r="G108" s="61" t="s">
        <v>1119</v>
      </c>
      <c r="H108" s="61" t="s">
        <v>1254</v>
      </c>
      <c r="I108" s="62" t="s">
        <v>1251</v>
      </c>
      <c r="K108" s="46"/>
    </row>
    <row r="109" spans="2:11" ht="14.25" customHeight="1">
      <c r="B109" s="59" t="s">
        <v>1080</v>
      </c>
      <c r="C109" s="60" t="s">
        <v>93</v>
      </c>
      <c r="D109" s="61" t="s">
        <v>1235</v>
      </c>
      <c r="E109" s="61" t="s">
        <v>1236</v>
      </c>
      <c r="F109" s="61" t="s">
        <v>1244</v>
      </c>
      <c r="G109" s="61" t="s">
        <v>1119</v>
      </c>
      <c r="H109" s="61" t="s">
        <v>1254</v>
      </c>
      <c r="I109" s="62" t="s">
        <v>1251</v>
      </c>
      <c r="K109" s="46"/>
    </row>
    <row r="110" spans="2:11" ht="14.25" customHeight="1">
      <c r="B110" s="54" t="s">
        <v>867</v>
      </c>
      <c r="C110" s="30" t="s">
        <v>868</v>
      </c>
      <c r="D110" s="55" t="s">
        <v>1235</v>
      </c>
      <c r="E110" s="55" t="s">
        <v>1236</v>
      </c>
      <c r="F110" s="55" t="s">
        <v>1244</v>
      </c>
      <c r="G110" s="55" t="s">
        <v>1119</v>
      </c>
      <c r="H110" s="55" t="s">
        <v>868</v>
      </c>
      <c r="I110" s="56" t="s">
        <v>1251</v>
      </c>
      <c r="K110" s="46"/>
    </row>
    <row r="111" spans="2:11" ht="14.25" customHeight="1">
      <c r="B111" s="54" t="s">
        <v>1076</v>
      </c>
      <c r="C111" s="30" t="s">
        <v>868</v>
      </c>
      <c r="D111" s="55" t="s">
        <v>1235</v>
      </c>
      <c r="E111" s="55" t="s">
        <v>1236</v>
      </c>
      <c r="F111" s="55" t="s">
        <v>1244</v>
      </c>
      <c r="G111" s="55" t="s">
        <v>1119</v>
      </c>
      <c r="H111" s="55" t="s">
        <v>868</v>
      </c>
      <c r="I111" s="56" t="s">
        <v>1251</v>
      </c>
      <c r="K111" s="46"/>
    </row>
    <row r="112" spans="2:11" ht="14.25" customHeight="1">
      <c r="B112" s="54" t="s">
        <v>914</v>
      </c>
      <c r="C112" s="30" t="s">
        <v>915</v>
      </c>
      <c r="D112" s="55" t="s">
        <v>1235</v>
      </c>
      <c r="E112" s="55" t="s">
        <v>1236</v>
      </c>
      <c r="F112" s="55" t="s">
        <v>1244</v>
      </c>
      <c r="G112" s="55" t="s">
        <v>1119</v>
      </c>
      <c r="H112" s="55" t="s">
        <v>1255</v>
      </c>
      <c r="I112" s="56"/>
      <c r="K112" s="46"/>
    </row>
    <row r="113" spans="2:11" ht="14.25" customHeight="1">
      <c r="B113" s="54" t="s">
        <v>14</v>
      </c>
      <c r="C113" s="30" t="s">
        <v>15</v>
      </c>
      <c r="D113" s="55" t="s">
        <v>1235</v>
      </c>
      <c r="E113" s="55" t="s">
        <v>1236</v>
      </c>
      <c r="F113" s="55" t="s">
        <v>1244</v>
      </c>
      <c r="G113" s="55" t="s">
        <v>1119</v>
      </c>
      <c r="H113" s="55" t="s">
        <v>49</v>
      </c>
      <c r="I113" s="56"/>
      <c r="K113" s="46"/>
    </row>
    <row r="114" spans="2:11" ht="14.25" customHeight="1">
      <c r="B114" s="54" t="s">
        <v>48</v>
      </c>
      <c r="C114" s="30" t="s">
        <v>49</v>
      </c>
      <c r="D114" s="55" t="s">
        <v>1235</v>
      </c>
      <c r="E114" s="55" t="s">
        <v>1236</v>
      </c>
      <c r="F114" s="55" t="s">
        <v>1244</v>
      </c>
      <c r="G114" s="55" t="s">
        <v>1119</v>
      </c>
      <c r="H114" s="55" t="s">
        <v>49</v>
      </c>
      <c r="I114" s="56"/>
      <c r="K114" s="46"/>
    </row>
    <row r="115" spans="2:11" ht="14.25" customHeight="1">
      <c r="B115" s="54" t="s">
        <v>52</v>
      </c>
      <c r="C115" s="30" t="s">
        <v>49</v>
      </c>
      <c r="D115" s="55" t="s">
        <v>1235</v>
      </c>
      <c r="E115" s="55" t="s">
        <v>1236</v>
      </c>
      <c r="F115" s="55" t="s">
        <v>1244</v>
      </c>
      <c r="G115" s="55" t="s">
        <v>1119</v>
      </c>
      <c r="H115" s="55" t="s">
        <v>49</v>
      </c>
      <c r="I115" s="56"/>
      <c r="K115" s="46"/>
    </row>
    <row r="116" spans="2:11" ht="14.25" customHeight="1">
      <c r="B116" s="54" t="s">
        <v>100</v>
      </c>
      <c r="C116" s="30" t="s">
        <v>1256</v>
      </c>
      <c r="D116" s="55" t="s">
        <v>1235</v>
      </c>
      <c r="E116" s="55" t="s">
        <v>1236</v>
      </c>
      <c r="F116" s="55" t="s">
        <v>1244</v>
      </c>
      <c r="G116" s="55" t="s">
        <v>1119</v>
      </c>
      <c r="H116" s="55" t="s">
        <v>49</v>
      </c>
      <c r="I116" s="56"/>
      <c r="K116" s="46"/>
    </row>
    <row r="117" spans="2:11" ht="14.25" customHeight="1">
      <c r="B117" s="54" t="s">
        <v>110</v>
      </c>
      <c r="C117" s="30" t="s">
        <v>111</v>
      </c>
      <c r="D117" s="55" t="s">
        <v>1235</v>
      </c>
      <c r="E117" s="55" t="s">
        <v>1236</v>
      </c>
      <c r="F117" s="55" t="s">
        <v>1244</v>
      </c>
      <c r="G117" s="55" t="s">
        <v>1119</v>
      </c>
      <c r="H117" s="55" t="s">
        <v>49</v>
      </c>
      <c r="I117" s="56"/>
      <c r="K117" s="46"/>
    </row>
    <row r="118" spans="2:11" ht="14.25" customHeight="1">
      <c r="B118" s="54" t="s">
        <v>217</v>
      </c>
      <c r="C118" s="30" t="s">
        <v>218</v>
      </c>
      <c r="D118" s="55" t="s">
        <v>1235</v>
      </c>
      <c r="E118" s="55" t="s">
        <v>1236</v>
      </c>
      <c r="F118" s="55" t="s">
        <v>1244</v>
      </c>
      <c r="G118" s="55" t="s">
        <v>1119</v>
      </c>
      <c r="H118" s="55" t="s">
        <v>49</v>
      </c>
      <c r="I118" s="56"/>
      <c r="K118" s="46"/>
    </row>
    <row r="119" spans="2:11" ht="14.25" customHeight="1">
      <c r="B119" s="54" t="s">
        <v>240</v>
      </c>
      <c r="C119" s="30" t="s">
        <v>241</v>
      </c>
      <c r="D119" s="55" t="s">
        <v>1235</v>
      </c>
      <c r="E119" s="55" t="s">
        <v>1236</v>
      </c>
      <c r="F119" s="55" t="s">
        <v>1244</v>
      </c>
      <c r="G119" s="55" t="s">
        <v>1119</v>
      </c>
      <c r="H119" s="55" t="s">
        <v>49</v>
      </c>
      <c r="I119" s="56"/>
      <c r="K119" s="46"/>
    </row>
    <row r="120" spans="2:11" ht="14.25" customHeight="1">
      <c r="B120" s="54" t="s">
        <v>242</v>
      </c>
      <c r="C120" s="30" t="s">
        <v>243</v>
      </c>
      <c r="D120" s="55" t="s">
        <v>1235</v>
      </c>
      <c r="E120" s="55" t="s">
        <v>1236</v>
      </c>
      <c r="F120" s="55" t="s">
        <v>1244</v>
      </c>
      <c r="G120" s="55" t="s">
        <v>1119</v>
      </c>
      <c r="H120" s="55" t="s">
        <v>49</v>
      </c>
      <c r="I120" s="56"/>
      <c r="K120" s="46"/>
    </row>
    <row r="121" spans="2:11" ht="14.25" customHeight="1">
      <c r="B121" s="54" t="s">
        <v>244</v>
      </c>
      <c r="C121" s="30" t="s">
        <v>245</v>
      </c>
      <c r="D121" s="55" t="s">
        <v>1235</v>
      </c>
      <c r="E121" s="55" t="s">
        <v>1236</v>
      </c>
      <c r="F121" s="55" t="s">
        <v>1244</v>
      </c>
      <c r="G121" s="55" t="s">
        <v>1119</v>
      </c>
      <c r="H121" s="55" t="s">
        <v>49</v>
      </c>
      <c r="I121" s="56"/>
      <c r="K121" s="46"/>
    </row>
    <row r="122" spans="2:11" ht="14.25" customHeight="1">
      <c r="B122" s="54" t="s">
        <v>246</v>
      </c>
      <c r="C122" s="30" t="s">
        <v>247</v>
      </c>
      <c r="D122" s="55" t="s">
        <v>1235</v>
      </c>
      <c r="E122" s="55" t="s">
        <v>1236</v>
      </c>
      <c r="F122" s="55" t="s">
        <v>1244</v>
      </c>
      <c r="G122" s="55" t="s">
        <v>1119</v>
      </c>
      <c r="H122" s="55" t="s">
        <v>49</v>
      </c>
      <c r="I122" s="56"/>
      <c r="K122" s="46"/>
    </row>
    <row r="123" spans="2:11" ht="14.25" customHeight="1">
      <c r="B123" s="54" t="s">
        <v>248</v>
      </c>
      <c r="C123" s="30" t="s">
        <v>249</v>
      </c>
      <c r="D123" s="55" t="s">
        <v>1235</v>
      </c>
      <c r="E123" s="55" t="s">
        <v>1236</v>
      </c>
      <c r="F123" s="55" t="s">
        <v>1244</v>
      </c>
      <c r="G123" s="55" t="s">
        <v>1119</v>
      </c>
      <c r="H123" s="55" t="s">
        <v>49</v>
      </c>
      <c r="I123" s="56"/>
      <c r="K123" s="46"/>
    </row>
    <row r="124" spans="2:11" ht="14.25" customHeight="1">
      <c r="B124" s="54" t="s">
        <v>250</v>
      </c>
      <c r="C124" s="30" t="s">
        <v>251</v>
      </c>
      <c r="D124" s="55" t="s">
        <v>1235</v>
      </c>
      <c r="E124" s="55" t="s">
        <v>1236</v>
      </c>
      <c r="F124" s="55" t="s">
        <v>1244</v>
      </c>
      <c r="G124" s="55" t="s">
        <v>1119</v>
      </c>
      <c r="H124" s="55" t="s">
        <v>49</v>
      </c>
      <c r="I124" s="56"/>
      <c r="K124" s="46"/>
    </row>
    <row r="125" spans="2:11" ht="14.25" customHeight="1">
      <c r="B125" s="54" t="s">
        <v>252</v>
      </c>
      <c r="C125" s="30" t="s">
        <v>253</v>
      </c>
      <c r="D125" s="55" t="s">
        <v>1235</v>
      </c>
      <c r="E125" s="55" t="s">
        <v>1236</v>
      </c>
      <c r="F125" s="55" t="s">
        <v>1244</v>
      </c>
      <c r="G125" s="55" t="s">
        <v>1119</v>
      </c>
      <c r="H125" s="55" t="s">
        <v>49</v>
      </c>
      <c r="I125" s="56"/>
      <c r="K125" s="46"/>
    </row>
    <row r="126" spans="2:11" ht="14.25" customHeight="1">
      <c r="B126" s="54" t="s">
        <v>254</v>
      </c>
      <c r="C126" s="30" t="s">
        <v>255</v>
      </c>
      <c r="D126" s="55" t="s">
        <v>1235</v>
      </c>
      <c r="E126" s="55" t="s">
        <v>1236</v>
      </c>
      <c r="F126" s="55" t="s">
        <v>1244</v>
      </c>
      <c r="G126" s="55" t="s">
        <v>1119</v>
      </c>
      <c r="H126" s="55" t="s">
        <v>49</v>
      </c>
      <c r="I126" s="56"/>
      <c r="K126" s="46"/>
    </row>
    <row r="127" spans="2:11" ht="14.25" customHeight="1">
      <c r="B127" s="54" t="s">
        <v>500</v>
      </c>
      <c r="C127" s="30" t="s">
        <v>501</v>
      </c>
      <c r="D127" s="55" t="s">
        <v>1235</v>
      </c>
      <c r="E127" s="55" t="s">
        <v>1236</v>
      </c>
      <c r="F127" s="55" t="s">
        <v>1244</v>
      </c>
      <c r="G127" s="55" t="s">
        <v>1119</v>
      </c>
      <c r="H127" s="55" t="s">
        <v>49</v>
      </c>
      <c r="I127" s="56"/>
      <c r="K127" s="46"/>
    </row>
    <row r="128" spans="2:11" ht="14.25" customHeight="1">
      <c r="B128" s="54" t="s">
        <v>606</v>
      </c>
      <c r="C128" s="30" t="s">
        <v>607</v>
      </c>
      <c r="D128" s="55" t="s">
        <v>1235</v>
      </c>
      <c r="E128" s="55" t="s">
        <v>1236</v>
      </c>
      <c r="F128" s="55" t="s">
        <v>1244</v>
      </c>
      <c r="G128" s="55" t="s">
        <v>1119</v>
      </c>
      <c r="H128" s="55" t="s">
        <v>49</v>
      </c>
      <c r="I128" s="56"/>
      <c r="K128" s="46"/>
    </row>
    <row r="129" spans="2:11" ht="14.25" customHeight="1">
      <c r="B129" s="54" t="s">
        <v>843</v>
      </c>
      <c r="C129" s="30" t="s">
        <v>844</v>
      </c>
      <c r="D129" s="55" t="s">
        <v>1235</v>
      </c>
      <c r="E129" s="55" t="s">
        <v>1236</v>
      </c>
      <c r="F129" s="55" t="s">
        <v>1244</v>
      </c>
      <c r="G129" s="55" t="s">
        <v>1119</v>
      </c>
      <c r="H129" s="55" t="s">
        <v>49</v>
      </c>
      <c r="I129" s="56"/>
      <c r="K129" s="46"/>
    </row>
    <row r="130" spans="2:11" ht="14.25" customHeight="1">
      <c r="B130" s="54" t="s">
        <v>847</v>
      </c>
      <c r="C130" s="30" t="s">
        <v>848</v>
      </c>
      <c r="D130" s="55" t="s">
        <v>1235</v>
      </c>
      <c r="E130" s="55" t="s">
        <v>1236</v>
      </c>
      <c r="F130" s="55" t="s">
        <v>1244</v>
      </c>
      <c r="G130" s="55" t="s">
        <v>1119</v>
      </c>
      <c r="H130" s="55" t="s">
        <v>49</v>
      </c>
      <c r="I130" s="56"/>
      <c r="K130" s="46"/>
    </row>
    <row r="131" spans="2:11" ht="14.25" customHeight="1">
      <c r="B131" s="54" t="s">
        <v>849</v>
      </c>
      <c r="C131" s="30" t="s">
        <v>850</v>
      </c>
      <c r="D131" s="55" t="s">
        <v>1235</v>
      </c>
      <c r="E131" s="55" t="s">
        <v>1236</v>
      </c>
      <c r="F131" s="55" t="s">
        <v>1244</v>
      </c>
      <c r="G131" s="55" t="s">
        <v>1119</v>
      </c>
      <c r="H131" s="55" t="s">
        <v>49</v>
      </c>
      <c r="I131" s="56"/>
      <c r="K131" s="46"/>
    </row>
    <row r="132" spans="2:11" ht="14.25" customHeight="1">
      <c r="B132" s="54" t="s">
        <v>851</v>
      </c>
      <c r="C132" s="30" t="s">
        <v>852</v>
      </c>
      <c r="D132" s="55" t="s">
        <v>1235</v>
      </c>
      <c r="E132" s="55" t="s">
        <v>1236</v>
      </c>
      <c r="F132" s="55" t="s">
        <v>1244</v>
      </c>
      <c r="G132" s="55" t="s">
        <v>1119</v>
      </c>
      <c r="H132" s="55" t="s">
        <v>49</v>
      </c>
      <c r="I132" s="56"/>
      <c r="K132" s="46"/>
    </row>
    <row r="133" spans="2:11" ht="14.25" customHeight="1">
      <c r="B133" s="54" t="s">
        <v>858</v>
      </c>
      <c r="C133" s="30" t="s">
        <v>859</v>
      </c>
      <c r="D133" s="55" t="s">
        <v>1235</v>
      </c>
      <c r="E133" s="55" t="s">
        <v>1236</v>
      </c>
      <c r="F133" s="55" t="s">
        <v>1244</v>
      </c>
      <c r="G133" s="55" t="s">
        <v>1119</v>
      </c>
      <c r="H133" s="55" t="s">
        <v>49</v>
      </c>
      <c r="I133" s="56"/>
      <c r="K133" s="46"/>
    </row>
    <row r="134" spans="2:11" ht="14.25" customHeight="1">
      <c r="B134" s="54" t="s">
        <v>869</v>
      </c>
      <c r="C134" s="30" t="s">
        <v>870</v>
      </c>
      <c r="D134" s="55" t="s">
        <v>1235</v>
      </c>
      <c r="E134" s="55" t="s">
        <v>1236</v>
      </c>
      <c r="F134" s="55" t="s">
        <v>1244</v>
      </c>
      <c r="G134" s="55" t="s">
        <v>1119</v>
      </c>
      <c r="H134" s="55" t="s">
        <v>49</v>
      </c>
      <c r="I134" s="56"/>
      <c r="K134" s="46"/>
    </row>
    <row r="135" spans="2:11" ht="14.25" customHeight="1">
      <c r="B135" s="54" t="s">
        <v>941</v>
      </c>
      <c r="C135" s="30" t="s">
        <v>870</v>
      </c>
      <c r="D135" s="55" t="s">
        <v>1235</v>
      </c>
      <c r="E135" s="55" t="s">
        <v>1236</v>
      </c>
      <c r="F135" s="55" t="s">
        <v>1244</v>
      </c>
      <c r="G135" s="55" t="s">
        <v>1119</v>
      </c>
      <c r="H135" s="55" t="s">
        <v>49</v>
      </c>
      <c r="I135" s="56"/>
      <c r="K135" s="46"/>
    </row>
    <row r="136" spans="2:11" ht="14.25" customHeight="1">
      <c r="B136" s="54" t="s">
        <v>942</v>
      </c>
      <c r="C136" s="30" t="s">
        <v>870</v>
      </c>
      <c r="D136" s="55" t="s">
        <v>1235</v>
      </c>
      <c r="E136" s="55" t="s">
        <v>1236</v>
      </c>
      <c r="F136" s="55" t="s">
        <v>1244</v>
      </c>
      <c r="G136" s="55" t="s">
        <v>1119</v>
      </c>
      <c r="H136" s="55" t="s">
        <v>49</v>
      </c>
      <c r="I136" s="56"/>
      <c r="K136" s="46"/>
    </row>
    <row r="137" spans="2:11" ht="14.25" customHeight="1">
      <c r="B137" s="54" t="s">
        <v>945</v>
      </c>
      <c r="C137" s="30" t="s">
        <v>870</v>
      </c>
      <c r="D137" s="55" t="s">
        <v>1235</v>
      </c>
      <c r="E137" s="55" t="s">
        <v>1236</v>
      </c>
      <c r="F137" s="55" t="s">
        <v>1244</v>
      </c>
      <c r="G137" s="55" t="s">
        <v>1119</v>
      </c>
      <c r="H137" s="55" t="s">
        <v>49</v>
      </c>
      <c r="I137" s="56"/>
      <c r="K137" s="46"/>
    </row>
    <row r="138" spans="2:11" ht="14.25" customHeight="1">
      <c r="B138" s="54" t="s">
        <v>946</v>
      </c>
      <c r="C138" s="30" t="s">
        <v>870</v>
      </c>
      <c r="D138" s="55" t="s">
        <v>1235</v>
      </c>
      <c r="E138" s="55" t="s">
        <v>1236</v>
      </c>
      <c r="F138" s="55" t="s">
        <v>1244</v>
      </c>
      <c r="G138" s="55" t="s">
        <v>1119</v>
      </c>
      <c r="H138" s="55" t="s">
        <v>49</v>
      </c>
      <c r="I138" s="56"/>
      <c r="K138" s="46"/>
    </row>
    <row r="139" spans="2:11" ht="14.25" customHeight="1">
      <c r="B139" s="54" t="s">
        <v>947</v>
      </c>
      <c r="C139" s="30" t="s">
        <v>870</v>
      </c>
      <c r="D139" s="55" t="s">
        <v>1235</v>
      </c>
      <c r="E139" s="55" t="s">
        <v>1236</v>
      </c>
      <c r="F139" s="55" t="s">
        <v>1244</v>
      </c>
      <c r="G139" s="55" t="s">
        <v>1119</v>
      </c>
      <c r="H139" s="55" t="s">
        <v>49</v>
      </c>
      <c r="I139" s="56"/>
      <c r="K139" s="46"/>
    </row>
    <row r="140" spans="2:11" ht="14.25" customHeight="1">
      <c r="B140" s="54" t="s">
        <v>982</v>
      </c>
      <c r="C140" s="30" t="s">
        <v>49</v>
      </c>
      <c r="D140" s="55" t="s">
        <v>1235</v>
      </c>
      <c r="E140" s="55" t="s">
        <v>1236</v>
      </c>
      <c r="F140" s="55" t="s">
        <v>1244</v>
      </c>
      <c r="G140" s="55" t="s">
        <v>1119</v>
      </c>
      <c r="H140" s="55" t="s">
        <v>49</v>
      </c>
      <c r="I140" s="56"/>
      <c r="K140" s="46"/>
    </row>
    <row r="141" spans="2:11" ht="14.25" customHeight="1">
      <c r="B141" s="54" t="s">
        <v>985</v>
      </c>
      <c r="C141" s="30" t="s">
        <v>49</v>
      </c>
      <c r="D141" s="55" t="s">
        <v>1235</v>
      </c>
      <c r="E141" s="55" t="s">
        <v>1236</v>
      </c>
      <c r="F141" s="55" t="s">
        <v>1244</v>
      </c>
      <c r="G141" s="55" t="s">
        <v>1119</v>
      </c>
      <c r="H141" s="55" t="s">
        <v>49</v>
      </c>
      <c r="I141" s="56"/>
      <c r="K141" s="46"/>
    </row>
    <row r="142" spans="2:11" ht="14.25" customHeight="1">
      <c r="B142" s="54" t="s">
        <v>986</v>
      </c>
      <c r="C142" s="30" t="s">
        <v>49</v>
      </c>
      <c r="D142" s="55" t="s">
        <v>1235</v>
      </c>
      <c r="E142" s="55" t="s">
        <v>1236</v>
      </c>
      <c r="F142" s="55" t="s">
        <v>1244</v>
      </c>
      <c r="G142" s="55" t="s">
        <v>1119</v>
      </c>
      <c r="H142" s="55" t="s">
        <v>49</v>
      </c>
      <c r="I142" s="56"/>
      <c r="K142" s="46"/>
    </row>
    <row r="143" spans="2:11" ht="14.25" customHeight="1">
      <c r="B143" s="54" t="s">
        <v>987</v>
      </c>
      <c r="C143" s="30" t="s">
        <v>49</v>
      </c>
      <c r="D143" s="55" t="s">
        <v>1235</v>
      </c>
      <c r="E143" s="55" t="s">
        <v>1236</v>
      </c>
      <c r="F143" s="55" t="s">
        <v>1244</v>
      </c>
      <c r="G143" s="55" t="s">
        <v>1119</v>
      </c>
      <c r="H143" s="55" t="s">
        <v>49</v>
      </c>
      <c r="I143" s="56"/>
      <c r="K143" s="46"/>
    </row>
    <row r="144" spans="2:11" ht="14.25" customHeight="1">
      <c r="B144" s="54" t="s">
        <v>990</v>
      </c>
      <c r="C144" s="30" t="s">
        <v>49</v>
      </c>
      <c r="D144" s="55" t="s">
        <v>1235</v>
      </c>
      <c r="E144" s="55" t="s">
        <v>1236</v>
      </c>
      <c r="F144" s="55" t="s">
        <v>1244</v>
      </c>
      <c r="G144" s="55" t="s">
        <v>1119</v>
      </c>
      <c r="H144" s="55" t="s">
        <v>49</v>
      </c>
      <c r="I144" s="56"/>
      <c r="K144" s="46"/>
    </row>
    <row r="145" spans="2:11" ht="14.25" customHeight="1">
      <c r="B145" s="54" t="s">
        <v>991</v>
      </c>
      <c r="C145" s="30" t="s">
        <v>49</v>
      </c>
      <c r="D145" s="55" t="s">
        <v>1235</v>
      </c>
      <c r="E145" s="55" t="s">
        <v>1236</v>
      </c>
      <c r="F145" s="55" t="s">
        <v>1244</v>
      </c>
      <c r="G145" s="55" t="s">
        <v>1119</v>
      </c>
      <c r="H145" s="55" t="s">
        <v>49</v>
      </c>
      <c r="I145" s="56"/>
      <c r="K145" s="46"/>
    </row>
    <row r="146" spans="2:11" ht="14.25" customHeight="1">
      <c r="B146" s="54" t="s">
        <v>992</v>
      </c>
      <c r="C146" s="30" t="s">
        <v>49</v>
      </c>
      <c r="D146" s="55" t="s">
        <v>1235</v>
      </c>
      <c r="E146" s="55" t="s">
        <v>1236</v>
      </c>
      <c r="F146" s="55" t="s">
        <v>1244</v>
      </c>
      <c r="G146" s="55" t="s">
        <v>1119</v>
      </c>
      <c r="H146" s="55" t="s">
        <v>49</v>
      </c>
      <c r="I146" s="56"/>
      <c r="K146" s="46"/>
    </row>
    <row r="147" spans="2:11" ht="14.25" customHeight="1">
      <c r="B147" s="54" t="s">
        <v>993</v>
      </c>
      <c r="C147" s="30" t="s">
        <v>49</v>
      </c>
      <c r="D147" s="55" t="s">
        <v>1235</v>
      </c>
      <c r="E147" s="55" t="s">
        <v>1236</v>
      </c>
      <c r="F147" s="55" t="s">
        <v>1244</v>
      </c>
      <c r="G147" s="55" t="s">
        <v>1119</v>
      </c>
      <c r="H147" s="55" t="s">
        <v>49</v>
      </c>
      <c r="I147" s="56"/>
      <c r="K147" s="46"/>
    </row>
    <row r="148" spans="2:11" ht="14.25" customHeight="1">
      <c r="B148" s="54" t="s">
        <v>994</v>
      </c>
      <c r="C148" s="30" t="s">
        <v>49</v>
      </c>
      <c r="D148" s="55" t="s">
        <v>1235</v>
      </c>
      <c r="E148" s="55" t="s">
        <v>1236</v>
      </c>
      <c r="F148" s="55" t="s">
        <v>1244</v>
      </c>
      <c r="G148" s="55" t="s">
        <v>1119</v>
      </c>
      <c r="H148" s="55" t="s">
        <v>49</v>
      </c>
      <c r="I148" s="56"/>
      <c r="K148" s="46"/>
    </row>
    <row r="149" spans="2:11" ht="14.25" customHeight="1">
      <c r="B149" s="54" t="s">
        <v>996</v>
      </c>
      <c r="C149" s="30" t="s">
        <v>49</v>
      </c>
      <c r="D149" s="55" t="s">
        <v>1235</v>
      </c>
      <c r="E149" s="55" t="s">
        <v>1236</v>
      </c>
      <c r="F149" s="55" t="s">
        <v>1244</v>
      </c>
      <c r="G149" s="55" t="s">
        <v>1119</v>
      </c>
      <c r="H149" s="55" t="s">
        <v>49</v>
      </c>
      <c r="I149" s="56"/>
      <c r="K149" s="46"/>
    </row>
    <row r="150" spans="2:11" ht="14.25" customHeight="1">
      <c r="B150" s="54" t="s">
        <v>997</v>
      </c>
      <c r="C150" s="30" t="s">
        <v>49</v>
      </c>
      <c r="D150" s="55" t="s">
        <v>1235</v>
      </c>
      <c r="E150" s="55" t="s">
        <v>1236</v>
      </c>
      <c r="F150" s="55" t="s">
        <v>1244</v>
      </c>
      <c r="G150" s="55" t="s">
        <v>1119</v>
      </c>
      <c r="H150" s="55" t="s">
        <v>49</v>
      </c>
      <c r="I150" s="56"/>
      <c r="K150" s="46"/>
    </row>
    <row r="151" spans="2:11" ht="14.25" customHeight="1">
      <c r="B151" s="54" t="s">
        <v>998</v>
      </c>
      <c r="C151" s="30" t="s">
        <v>49</v>
      </c>
      <c r="D151" s="55" t="s">
        <v>1235</v>
      </c>
      <c r="E151" s="55" t="s">
        <v>1236</v>
      </c>
      <c r="F151" s="55" t="s">
        <v>1244</v>
      </c>
      <c r="G151" s="55" t="s">
        <v>1119</v>
      </c>
      <c r="H151" s="55" t="s">
        <v>49</v>
      </c>
      <c r="I151" s="56"/>
      <c r="K151" s="46"/>
    </row>
    <row r="152" spans="2:11" ht="14.25" customHeight="1">
      <c r="B152" s="54" t="s">
        <v>999</v>
      </c>
      <c r="C152" s="30" t="s">
        <v>49</v>
      </c>
      <c r="D152" s="55" t="s">
        <v>1235</v>
      </c>
      <c r="E152" s="55" t="s">
        <v>1236</v>
      </c>
      <c r="F152" s="55" t="s">
        <v>1244</v>
      </c>
      <c r="G152" s="55" t="s">
        <v>1119</v>
      </c>
      <c r="H152" s="55" t="s">
        <v>49</v>
      </c>
      <c r="I152" s="56"/>
      <c r="K152" s="46"/>
    </row>
    <row r="153" spans="2:11" ht="14.25" customHeight="1">
      <c r="B153" s="54" t="s">
        <v>1000</v>
      </c>
      <c r="C153" s="30" t="s">
        <v>49</v>
      </c>
      <c r="D153" s="55" t="s">
        <v>1235</v>
      </c>
      <c r="E153" s="55" t="s">
        <v>1236</v>
      </c>
      <c r="F153" s="55" t="s">
        <v>1244</v>
      </c>
      <c r="G153" s="55" t="s">
        <v>1119</v>
      </c>
      <c r="H153" s="55" t="s">
        <v>49</v>
      </c>
      <c r="I153" s="56"/>
      <c r="K153" s="46"/>
    </row>
    <row r="154" spans="2:11" ht="14.25" customHeight="1">
      <c r="B154" s="54" t="s">
        <v>1001</v>
      </c>
      <c r="C154" s="30" t="s">
        <v>49</v>
      </c>
      <c r="D154" s="55" t="s">
        <v>1235</v>
      </c>
      <c r="E154" s="55" t="s">
        <v>1236</v>
      </c>
      <c r="F154" s="55" t="s">
        <v>1244</v>
      </c>
      <c r="G154" s="55" t="s">
        <v>1119</v>
      </c>
      <c r="H154" s="55" t="s">
        <v>49</v>
      </c>
      <c r="I154" s="56"/>
      <c r="K154" s="46"/>
    </row>
    <row r="155" spans="2:11" ht="14.25" customHeight="1">
      <c r="B155" s="54" t="s">
        <v>1002</v>
      </c>
      <c r="C155" s="30" t="s">
        <v>49</v>
      </c>
      <c r="D155" s="55" t="s">
        <v>1235</v>
      </c>
      <c r="E155" s="55" t="s">
        <v>1236</v>
      </c>
      <c r="F155" s="55" t="s">
        <v>1244</v>
      </c>
      <c r="G155" s="55" t="s">
        <v>1119</v>
      </c>
      <c r="H155" s="55" t="s">
        <v>49</v>
      </c>
      <c r="I155" s="56"/>
      <c r="K155" s="46"/>
    </row>
    <row r="156" spans="2:11" ht="14.25" customHeight="1">
      <c r="B156" s="54" t="s">
        <v>1004</v>
      </c>
      <c r="C156" s="30" t="s">
        <v>49</v>
      </c>
      <c r="D156" s="55" t="s">
        <v>1235</v>
      </c>
      <c r="E156" s="55" t="s">
        <v>1236</v>
      </c>
      <c r="F156" s="55" t="s">
        <v>1244</v>
      </c>
      <c r="G156" s="55" t="s">
        <v>1119</v>
      </c>
      <c r="H156" s="55" t="s">
        <v>49</v>
      </c>
      <c r="I156" s="56"/>
      <c r="K156" s="46"/>
    </row>
    <row r="157" spans="2:11" ht="14.25" customHeight="1">
      <c r="B157" s="54" t="s">
        <v>1005</v>
      </c>
      <c r="C157" s="30" t="s">
        <v>49</v>
      </c>
      <c r="D157" s="55" t="s">
        <v>1235</v>
      </c>
      <c r="E157" s="55" t="s">
        <v>1236</v>
      </c>
      <c r="F157" s="55" t="s">
        <v>1244</v>
      </c>
      <c r="G157" s="55" t="s">
        <v>1119</v>
      </c>
      <c r="H157" s="55" t="s">
        <v>49</v>
      </c>
      <c r="I157" s="56"/>
      <c r="K157" s="46"/>
    </row>
    <row r="158" spans="2:11" ht="14.25" customHeight="1">
      <c r="B158" s="54" t="s">
        <v>1006</v>
      </c>
      <c r="C158" s="30" t="s">
        <v>49</v>
      </c>
      <c r="D158" s="55" t="s">
        <v>1235</v>
      </c>
      <c r="E158" s="55" t="s">
        <v>1236</v>
      </c>
      <c r="F158" s="55" t="s">
        <v>1244</v>
      </c>
      <c r="G158" s="55" t="s">
        <v>1119</v>
      </c>
      <c r="H158" s="55" t="s">
        <v>49</v>
      </c>
      <c r="I158" s="56"/>
      <c r="K158" s="46"/>
    </row>
    <row r="159" spans="2:11" ht="14.25" customHeight="1">
      <c r="B159" s="54" t="s">
        <v>1007</v>
      </c>
      <c r="C159" s="30" t="s">
        <v>49</v>
      </c>
      <c r="D159" s="55" t="s">
        <v>1235</v>
      </c>
      <c r="E159" s="55" t="s">
        <v>1236</v>
      </c>
      <c r="F159" s="55" t="s">
        <v>1244</v>
      </c>
      <c r="G159" s="55" t="s">
        <v>1119</v>
      </c>
      <c r="H159" s="55" t="s">
        <v>49</v>
      </c>
      <c r="I159" s="56"/>
      <c r="K159" s="46"/>
    </row>
    <row r="160" spans="2:11" ht="14.25" customHeight="1">
      <c r="B160" s="54" t="s">
        <v>1008</v>
      </c>
      <c r="C160" s="30" t="s">
        <v>49</v>
      </c>
      <c r="D160" s="55" t="s">
        <v>1235</v>
      </c>
      <c r="E160" s="55" t="s">
        <v>1236</v>
      </c>
      <c r="F160" s="55" t="s">
        <v>1244</v>
      </c>
      <c r="G160" s="55" t="s">
        <v>1119</v>
      </c>
      <c r="H160" s="55" t="s">
        <v>49</v>
      </c>
      <c r="I160" s="56"/>
      <c r="K160" s="46"/>
    </row>
    <row r="161" spans="2:11" ht="14.25" customHeight="1">
      <c r="B161" s="54" t="s">
        <v>1009</v>
      </c>
      <c r="C161" s="30" t="s">
        <v>49</v>
      </c>
      <c r="D161" s="55" t="s">
        <v>1235</v>
      </c>
      <c r="E161" s="55" t="s">
        <v>1236</v>
      </c>
      <c r="F161" s="55" t="s">
        <v>1244</v>
      </c>
      <c r="G161" s="55" t="s">
        <v>1119</v>
      </c>
      <c r="H161" s="55" t="s">
        <v>49</v>
      </c>
      <c r="I161" s="56"/>
      <c r="K161" s="46"/>
    </row>
    <row r="162" spans="2:11" ht="14.25" customHeight="1">
      <c r="B162" s="54" t="s">
        <v>1010</v>
      </c>
      <c r="C162" s="30" t="s">
        <v>49</v>
      </c>
      <c r="D162" s="55" t="s">
        <v>1235</v>
      </c>
      <c r="E162" s="55" t="s">
        <v>1236</v>
      </c>
      <c r="F162" s="55" t="s">
        <v>1244</v>
      </c>
      <c r="G162" s="55" t="s">
        <v>1119</v>
      </c>
      <c r="H162" s="55" t="s">
        <v>49</v>
      </c>
      <c r="I162" s="56"/>
      <c r="K162" s="46"/>
    </row>
    <row r="163" spans="2:11" ht="14.25" customHeight="1">
      <c r="B163" s="54" t="s">
        <v>1011</v>
      </c>
      <c r="C163" s="30" t="s">
        <v>49</v>
      </c>
      <c r="D163" s="55" t="s">
        <v>1235</v>
      </c>
      <c r="E163" s="55" t="s">
        <v>1236</v>
      </c>
      <c r="F163" s="55" t="s">
        <v>1244</v>
      </c>
      <c r="G163" s="55" t="s">
        <v>1119</v>
      </c>
      <c r="H163" s="55" t="s">
        <v>49</v>
      </c>
      <c r="I163" s="56"/>
      <c r="K163" s="46"/>
    </row>
    <row r="164" spans="2:11" ht="14.25" customHeight="1">
      <c r="B164" s="54" t="s">
        <v>1012</v>
      </c>
      <c r="C164" s="30" t="s">
        <v>49</v>
      </c>
      <c r="D164" s="55" t="s">
        <v>1235</v>
      </c>
      <c r="E164" s="55" t="s">
        <v>1236</v>
      </c>
      <c r="F164" s="55" t="s">
        <v>1244</v>
      </c>
      <c r="G164" s="55" t="s">
        <v>1119</v>
      </c>
      <c r="H164" s="55" t="s">
        <v>49</v>
      </c>
      <c r="I164" s="56"/>
      <c r="K164" s="46"/>
    </row>
    <row r="165" spans="2:11" ht="14.25" customHeight="1">
      <c r="B165" s="54" t="s">
        <v>1013</v>
      </c>
      <c r="C165" s="30" t="s">
        <v>49</v>
      </c>
      <c r="D165" s="55" t="s">
        <v>1235</v>
      </c>
      <c r="E165" s="55" t="s">
        <v>1236</v>
      </c>
      <c r="F165" s="55" t="s">
        <v>1244</v>
      </c>
      <c r="G165" s="55" t="s">
        <v>1119</v>
      </c>
      <c r="H165" s="55" t="s">
        <v>49</v>
      </c>
      <c r="I165" s="56"/>
      <c r="K165" s="46"/>
    </row>
    <row r="166" spans="2:11" ht="14.25" customHeight="1">
      <c r="B166" s="54" t="s">
        <v>1015</v>
      </c>
      <c r="C166" s="30" t="s">
        <v>49</v>
      </c>
      <c r="D166" s="55" t="s">
        <v>1235</v>
      </c>
      <c r="E166" s="55" t="s">
        <v>1236</v>
      </c>
      <c r="F166" s="55" t="s">
        <v>1244</v>
      </c>
      <c r="G166" s="55" t="s">
        <v>1119</v>
      </c>
      <c r="H166" s="55" t="s">
        <v>49</v>
      </c>
      <c r="I166" s="56"/>
      <c r="K166" s="46"/>
    </row>
    <row r="167" spans="2:11" ht="14.25" customHeight="1">
      <c r="B167" s="54" t="s">
        <v>1016</v>
      </c>
      <c r="C167" s="30" t="s">
        <v>49</v>
      </c>
      <c r="D167" s="55" t="s">
        <v>1235</v>
      </c>
      <c r="E167" s="55" t="s">
        <v>1236</v>
      </c>
      <c r="F167" s="55" t="s">
        <v>1244</v>
      </c>
      <c r="G167" s="55" t="s">
        <v>1119</v>
      </c>
      <c r="H167" s="55" t="s">
        <v>49</v>
      </c>
      <c r="I167" s="56"/>
      <c r="K167" s="46"/>
    </row>
    <row r="168" spans="2:11" ht="14.25" customHeight="1">
      <c r="B168" s="54" t="s">
        <v>1017</v>
      </c>
      <c r="C168" s="30" t="s">
        <v>49</v>
      </c>
      <c r="D168" s="55" t="s">
        <v>1235</v>
      </c>
      <c r="E168" s="55" t="s">
        <v>1236</v>
      </c>
      <c r="F168" s="55" t="s">
        <v>1244</v>
      </c>
      <c r="G168" s="55" t="s">
        <v>1119</v>
      </c>
      <c r="H168" s="55" t="s">
        <v>49</v>
      </c>
      <c r="I168" s="56"/>
      <c r="K168" s="46"/>
    </row>
    <row r="169" spans="2:11" ht="14.25" customHeight="1">
      <c r="B169" s="54" t="s">
        <v>1019</v>
      </c>
      <c r="C169" s="30" t="s">
        <v>49</v>
      </c>
      <c r="D169" s="55" t="s">
        <v>1235</v>
      </c>
      <c r="E169" s="55" t="s">
        <v>1236</v>
      </c>
      <c r="F169" s="55" t="s">
        <v>1244</v>
      </c>
      <c r="G169" s="55" t="s">
        <v>1119</v>
      </c>
      <c r="H169" s="55" t="s">
        <v>49</v>
      </c>
      <c r="I169" s="56"/>
      <c r="K169" s="46"/>
    </row>
    <row r="170" spans="2:11" ht="14.25" customHeight="1">
      <c r="B170" s="54" t="s">
        <v>1036</v>
      </c>
      <c r="C170" s="30" t="s">
        <v>49</v>
      </c>
      <c r="D170" s="55" t="s">
        <v>1235</v>
      </c>
      <c r="E170" s="55" t="s">
        <v>1236</v>
      </c>
      <c r="F170" s="55" t="s">
        <v>1244</v>
      </c>
      <c r="G170" s="55" t="s">
        <v>1119</v>
      </c>
      <c r="H170" s="55" t="s">
        <v>49</v>
      </c>
      <c r="I170" s="56"/>
      <c r="K170" s="46"/>
    </row>
    <row r="171" spans="2:11" ht="14.25" customHeight="1">
      <c r="B171" s="54" t="s">
        <v>1037</v>
      </c>
      <c r="C171" s="30" t="s">
        <v>49</v>
      </c>
      <c r="D171" s="55" t="s">
        <v>1235</v>
      </c>
      <c r="E171" s="55" t="s">
        <v>1236</v>
      </c>
      <c r="F171" s="55" t="s">
        <v>1244</v>
      </c>
      <c r="G171" s="55" t="s">
        <v>1119</v>
      </c>
      <c r="H171" s="55" t="s">
        <v>49</v>
      </c>
      <c r="I171" s="56"/>
      <c r="K171" s="46"/>
    </row>
    <row r="172" spans="2:11" ht="14.25" customHeight="1">
      <c r="B172" s="54" t="s">
        <v>1038</v>
      </c>
      <c r="C172" s="30" t="s">
        <v>49</v>
      </c>
      <c r="D172" s="55" t="s">
        <v>1235</v>
      </c>
      <c r="E172" s="55" t="s">
        <v>1236</v>
      </c>
      <c r="F172" s="55" t="s">
        <v>1244</v>
      </c>
      <c r="G172" s="55" t="s">
        <v>1119</v>
      </c>
      <c r="H172" s="55" t="s">
        <v>49</v>
      </c>
      <c r="I172" s="56"/>
      <c r="K172" s="46"/>
    </row>
    <row r="173" spans="2:11" ht="14.25" customHeight="1">
      <c r="B173" s="54" t="s">
        <v>1043</v>
      </c>
      <c r="C173" s="30" t="s">
        <v>49</v>
      </c>
      <c r="D173" s="55" t="s">
        <v>1235</v>
      </c>
      <c r="E173" s="55" t="s">
        <v>1236</v>
      </c>
      <c r="F173" s="55" t="s">
        <v>1244</v>
      </c>
      <c r="G173" s="55" t="s">
        <v>1119</v>
      </c>
      <c r="H173" s="55" t="s">
        <v>49</v>
      </c>
      <c r="I173" s="56"/>
      <c r="K173" s="46"/>
    </row>
    <row r="174" spans="2:11" ht="14.25" customHeight="1">
      <c r="B174" s="54" t="s">
        <v>1044</v>
      </c>
      <c r="C174" s="30" t="s">
        <v>49</v>
      </c>
      <c r="D174" s="55" t="s">
        <v>1235</v>
      </c>
      <c r="E174" s="55" t="s">
        <v>1236</v>
      </c>
      <c r="F174" s="55" t="s">
        <v>1244</v>
      </c>
      <c r="G174" s="55" t="s">
        <v>1119</v>
      </c>
      <c r="H174" s="55" t="s">
        <v>49</v>
      </c>
      <c r="I174" s="56"/>
      <c r="K174" s="46"/>
    </row>
    <row r="175" spans="2:11" ht="14.25" customHeight="1">
      <c r="B175" s="54" t="s">
        <v>1046</v>
      </c>
      <c r="C175" s="30" t="s">
        <v>49</v>
      </c>
      <c r="D175" s="55" t="s">
        <v>1235</v>
      </c>
      <c r="E175" s="55" t="s">
        <v>1236</v>
      </c>
      <c r="F175" s="55" t="s">
        <v>1244</v>
      </c>
      <c r="G175" s="55" t="s">
        <v>1119</v>
      </c>
      <c r="H175" s="55" t="s">
        <v>49</v>
      </c>
      <c r="I175" s="56"/>
      <c r="K175" s="46"/>
    </row>
    <row r="176" spans="2:11" ht="14.25" customHeight="1">
      <c r="B176" s="54" t="s">
        <v>1051</v>
      </c>
      <c r="C176" s="30" t="s">
        <v>49</v>
      </c>
      <c r="D176" s="55" t="s">
        <v>1235</v>
      </c>
      <c r="E176" s="55" t="s">
        <v>1236</v>
      </c>
      <c r="F176" s="55" t="s">
        <v>1244</v>
      </c>
      <c r="G176" s="55" t="s">
        <v>1119</v>
      </c>
      <c r="H176" s="55" t="s">
        <v>49</v>
      </c>
      <c r="I176" s="56"/>
      <c r="K176" s="46"/>
    </row>
    <row r="177" spans="2:11" ht="14.25" customHeight="1">
      <c r="B177" s="54" t="s">
        <v>1052</v>
      </c>
      <c r="C177" s="30" t="s">
        <v>1053</v>
      </c>
      <c r="D177" s="55" t="s">
        <v>1235</v>
      </c>
      <c r="E177" s="55" t="s">
        <v>1236</v>
      </c>
      <c r="F177" s="55" t="s">
        <v>1244</v>
      </c>
      <c r="G177" s="55" t="s">
        <v>1119</v>
      </c>
      <c r="H177" s="55" t="s">
        <v>49</v>
      </c>
      <c r="I177" s="56"/>
      <c r="K177" s="46"/>
    </row>
    <row r="178" spans="2:11" ht="14.25" customHeight="1">
      <c r="B178" s="54" t="s">
        <v>1054</v>
      </c>
      <c r="C178" s="30" t="s">
        <v>1055</v>
      </c>
      <c r="D178" s="55" t="s">
        <v>1235</v>
      </c>
      <c r="E178" s="55" t="s">
        <v>1236</v>
      </c>
      <c r="F178" s="55" t="s">
        <v>1244</v>
      </c>
      <c r="G178" s="55" t="s">
        <v>1119</v>
      </c>
      <c r="H178" s="55" t="s">
        <v>49</v>
      </c>
      <c r="I178" s="56"/>
      <c r="K178" s="46"/>
    </row>
    <row r="179" spans="2:11" ht="14.25" customHeight="1">
      <c r="B179" s="54" t="s">
        <v>1060</v>
      </c>
      <c r="C179" s="30" t="s">
        <v>49</v>
      </c>
      <c r="D179" s="55" t="s">
        <v>1235</v>
      </c>
      <c r="E179" s="55" t="s">
        <v>1236</v>
      </c>
      <c r="F179" s="55" t="s">
        <v>1244</v>
      </c>
      <c r="G179" s="55" t="s">
        <v>1119</v>
      </c>
      <c r="H179" s="55" t="s">
        <v>49</v>
      </c>
      <c r="I179" s="56"/>
      <c r="K179" s="46"/>
    </row>
    <row r="180" spans="2:11" ht="14.25" customHeight="1">
      <c r="B180" s="54" t="s">
        <v>1061</v>
      </c>
      <c r="C180" s="30" t="s">
        <v>49</v>
      </c>
      <c r="D180" s="55" t="s">
        <v>1235</v>
      </c>
      <c r="E180" s="55" t="s">
        <v>1236</v>
      </c>
      <c r="F180" s="55" t="s">
        <v>1244</v>
      </c>
      <c r="G180" s="55" t="s">
        <v>1119</v>
      </c>
      <c r="H180" s="55" t="s">
        <v>49</v>
      </c>
      <c r="I180" s="56"/>
      <c r="K180" s="46"/>
    </row>
    <row r="181" spans="2:11" ht="14.25" customHeight="1">
      <c r="B181" s="54" t="s">
        <v>1062</v>
      </c>
      <c r="C181" s="30" t="s">
        <v>49</v>
      </c>
      <c r="D181" s="55" t="s">
        <v>1235</v>
      </c>
      <c r="E181" s="55" t="s">
        <v>1236</v>
      </c>
      <c r="F181" s="55" t="s">
        <v>1244</v>
      </c>
      <c r="G181" s="55" t="s">
        <v>1119</v>
      </c>
      <c r="H181" s="55" t="s">
        <v>49</v>
      </c>
      <c r="I181" s="56"/>
      <c r="K181" s="46"/>
    </row>
    <row r="182" spans="2:11" ht="14.25" customHeight="1">
      <c r="B182" s="54" t="s">
        <v>1065</v>
      </c>
      <c r="C182" s="30" t="s">
        <v>49</v>
      </c>
      <c r="D182" s="55" t="s">
        <v>1235</v>
      </c>
      <c r="E182" s="55" t="s">
        <v>1236</v>
      </c>
      <c r="F182" s="55" t="s">
        <v>1244</v>
      </c>
      <c r="G182" s="55" t="s">
        <v>1119</v>
      </c>
      <c r="H182" s="55" t="s">
        <v>49</v>
      </c>
      <c r="I182" s="56"/>
      <c r="K182" s="46"/>
    </row>
    <row r="183" spans="2:11" ht="14.25" customHeight="1">
      <c r="B183" s="54" t="s">
        <v>1082</v>
      </c>
      <c r="C183" s="30" t="s">
        <v>49</v>
      </c>
      <c r="D183" s="55" t="s">
        <v>1235</v>
      </c>
      <c r="E183" s="55" t="s">
        <v>1236</v>
      </c>
      <c r="F183" s="55" t="s">
        <v>1244</v>
      </c>
      <c r="G183" s="55" t="s">
        <v>1119</v>
      </c>
      <c r="H183" s="55" t="s">
        <v>49</v>
      </c>
      <c r="I183" s="56"/>
      <c r="K183" s="46"/>
    </row>
    <row r="184" spans="2:11" ht="14.25" customHeight="1">
      <c r="B184" s="54" t="s">
        <v>1089</v>
      </c>
      <c r="C184" s="30" t="s">
        <v>49</v>
      </c>
      <c r="D184" s="55" t="s">
        <v>1235</v>
      </c>
      <c r="E184" s="55" t="s">
        <v>1236</v>
      </c>
      <c r="F184" s="55" t="s">
        <v>1244</v>
      </c>
      <c r="G184" s="55" t="s">
        <v>1119</v>
      </c>
      <c r="H184" s="55" t="s">
        <v>49</v>
      </c>
      <c r="I184" s="56"/>
      <c r="K184" s="46"/>
    </row>
    <row r="185" spans="2:11" ht="14.25" customHeight="1">
      <c r="B185" s="54" t="s">
        <v>1090</v>
      </c>
      <c r="C185" s="30" t="s">
        <v>49</v>
      </c>
      <c r="D185" s="55" t="s">
        <v>1235</v>
      </c>
      <c r="E185" s="55" t="s">
        <v>1236</v>
      </c>
      <c r="F185" s="55" t="s">
        <v>1244</v>
      </c>
      <c r="G185" s="55" t="s">
        <v>1119</v>
      </c>
      <c r="H185" s="55" t="s">
        <v>49</v>
      </c>
      <c r="I185" s="56"/>
      <c r="K185" s="46"/>
    </row>
    <row r="186" spans="2:11" ht="14.25" customHeight="1">
      <c r="B186" s="54" t="s">
        <v>1091</v>
      </c>
      <c r="C186" s="30" t="s">
        <v>49</v>
      </c>
      <c r="D186" s="55" t="s">
        <v>1235</v>
      </c>
      <c r="E186" s="55" t="s">
        <v>1236</v>
      </c>
      <c r="F186" s="55" t="s">
        <v>1244</v>
      </c>
      <c r="G186" s="55" t="s">
        <v>1119</v>
      </c>
      <c r="H186" s="55" t="s">
        <v>49</v>
      </c>
      <c r="I186" s="56"/>
      <c r="K186" s="46"/>
    </row>
    <row r="187" spans="2:11" ht="14.25" customHeight="1">
      <c r="B187" s="54" t="s">
        <v>1092</v>
      </c>
      <c r="C187" s="30" t="s">
        <v>49</v>
      </c>
      <c r="D187" s="55" t="s">
        <v>1235</v>
      </c>
      <c r="E187" s="55" t="s">
        <v>1236</v>
      </c>
      <c r="F187" s="55" t="s">
        <v>1244</v>
      </c>
      <c r="G187" s="55" t="s">
        <v>1119</v>
      </c>
      <c r="H187" s="55" t="s">
        <v>49</v>
      </c>
      <c r="I187" s="56"/>
      <c r="K187" s="46"/>
    </row>
    <row r="188" spans="2:11" ht="14.25" customHeight="1">
      <c r="B188" s="54" t="s">
        <v>1097</v>
      </c>
      <c r="C188" s="30" t="s">
        <v>49</v>
      </c>
      <c r="D188" s="55" t="s">
        <v>1235</v>
      </c>
      <c r="E188" s="55" t="s">
        <v>1236</v>
      </c>
      <c r="F188" s="55" t="s">
        <v>1244</v>
      </c>
      <c r="G188" s="55" t="s">
        <v>1119</v>
      </c>
      <c r="H188" s="55" t="s">
        <v>49</v>
      </c>
      <c r="I188" s="56"/>
      <c r="K188" s="46"/>
    </row>
    <row r="189" spans="2:11" ht="14.25" customHeight="1">
      <c r="B189" s="57" t="s">
        <v>1121</v>
      </c>
      <c r="C189" s="6" t="s">
        <v>1263</v>
      </c>
      <c r="D189" s="55" t="s">
        <v>1235</v>
      </c>
      <c r="E189" s="55" t="s">
        <v>1236</v>
      </c>
      <c r="F189" s="55" t="s">
        <v>1244</v>
      </c>
      <c r="G189" s="55" t="s">
        <v>1119</v>
      </c>
      <c r="H189" s="55" t="s">
        <v>49</v>
      </c>
      <c r="I189" s="56"/>
      <c r="K189" s="46"/>
    </row>
    <row r="190" spans="2:11" ht="14.25" customHeight="1">
      <c r="B190" s="54" t="s">
        <v>126</v>
      </c>
      <c r="C190" s="30" t="s">
        <v>127</v>
      </c>
      <c r="D190" s="55" t="s">
        <v>1235</v>
      </c>
      <c r="E190" s="55" t="s">
        <v>1236</v>
      </c>
      <c r="F190" s="55" t="s">
        <v>1244</v>
      </c>
      <c r="G190" s="55" t="s">
        <v>1119</v>
      </c>
      <c r="H190" s="55" t="s">
        <v>958</v>
      </c>
      <c r="I190" s="56"/>
      <c r="K190" s="46"/>
    </row>
    <row r="191" spans="2:11" ht="14.25" customHeight="1">
      <c r="B191" s="54" t="s">
        <v>916</v>
      </c>
      <c r="C191" s="30" t="s">
        <v>917</v>
      </c>
      <c r="D191" s="55" t="s">
        <v>1235</v>
      </c>
      <c r="E191" s="55" t="s">
        <v>1236</v>
      </c>
      <c r="F191" s="55" t="s">
        <v>1244</v>
      </c>
      <c r="G191" s="55" t="s">
        <v>1119</v>
      </c>
      <c r="H191" s="55" t="s">
        <v>958</v>
      </c>
      <c r="I191" s="56"/>
      <c r="K191" s="46"/>
    </row>
    <row r="192" spans="2:11" ht="14.25" customHeight="1">
      <c r="B192" s="54" t="s">
        <v>926</v>
      </c>
      <c r="C192" s="30" t="s">
        <v>927</v>
      </c>
      <c r="D192" s="55" t="s">
        <v>1235</v>
      </c>
      <c r="E192" s="55" t="s">
        <v>1236</v>
      </c>
      <c r="F192" s="55" t="s">
        <v>1244</v>
      </c>
      <c r="G192" s="55" t="s">
        <v>1119</v>
      </c>
      <c r="H192" s="55" t="s">
        <v>958</v>
      </c>
      <c r="I192" s="56"/>
      <c r="K192" s="46"/>
    </row>
    <row r="193" spans="2:11" ht="14.25" customHeight="1">
      <c r="B193" s="54" t="s">
        <v>928</v>
      </c>
      <c r="C193" s="30" t="s">
        <v>929</v>
      </c>
      <c r="D193" s="55" t="s">
        <v>1235</v>
      </c>
      <c r="E193" s="55" t="s">
        <v>1236</v>
      </c>
      <c r="F193" s="55" t="s">
        <v>1244</v>
      </c>
      <c r="G193" s="55" t="s">
        <v>1119</v>
      </c>
      <c r="H193" s="55" t="s">
        <v>958</v>
      </c>
      <c r="I193" s="56"/>
      <c r="K193" s="46"/>
    </row>
    <row r="194" spans="2:11" ht="14.25" customHeight="1">
      <c r="B194" s="54" t="s">
        <v>930</v>
      </c>
      <c r="C194" s="30" t="s">
        <v>931</v>
      </c>
      <c r="D194" s="55" t="s">
        <v>1235</v>
      </c>
      <c r="E194" s="55" t="s">
        <v>1236</v>
      </c>
      <c r="F194" s="55" t="s">
        <v>1244</v>
      </c>
      <c r="G194" s="55" t="s">
        <v>1119</v>
      </c>
      <c r="H194" s="55" t="s">
        <v>958</v>
      </c>
      <c r="I194" s="56"/>
      <c r="K194" s="46"/>
    </row>
    <row r="195" spans="2:11" ht="14.25" customHeight="1">
      <c r="B195" s="54" t="s">
        <v>932</v>
      </c>
      <c r="C195" s="30" t="s">
        <v>933</v>
      </c>
      <c r="D195" s="55" t="s">
        <v>1235</v>
      </c>
      <c r="E195" s="55" t="s">
        <v>1236</v>
      </c>
      <c r="F195" s="55" t="s">
        <v>1244</v>
      </c>
      <c r="G195" s="55" t="s">
        <v>1119</v>
      </c>
      <c r="H195" s="55" t="s">
        <v>958</v>
      </c>
      <c r="I195" s="56"/>
      <c r="K195" s="46"/>
    </row>
    <row r="196" spans="2:11" ht="14.25" customHeight="1">
      <c r="B196" s="54" t="s">
        <v>957</v>
      </c>
      <c r="C196" s="30" t="s">
        <v>958</v>
      </c>
      <c r="D196" s="55" t="s">
        <v>1235</v>
      </c>
      <c r="E196" s="55" t="s">
        <v>1236</v>
      </c>
      <c r="F196" s="55" t="s">
        <v>1244</v>
      </c>
      <c r="G196" s="55" t="s">
        <v>1119</v>
      </c>
      <c r="H196" s="55" t="s">
        <v>958</v>
      </c>
      <c r="I196" s="56"/>
      <c r="K196" s="46"/>
    </row>
    <row r="197" spans="2:11" ht="14.25" customHeight="1">
      <c r="B197" s="54" t="s">
        <v>860</v>
      </c>
      <c r="C197" s="30" t="s">
        <v>861</v>
      </c>
      <c r="D197" s="55" t="s">
        <v>1235</v>
      </c>
      <c r="E197" s="55" t="s">
        <v>1236</v>
      </c>
      <c r="F197" s="55" t="s">
        <v>1244</v>
      </c>
      <c r="G197" s="55" t="s">
        <v>1119</v>
      </c>
      <c r="H197" s="55" t="s">
        <v>861</v>
      </c>
      <c r="I197" s="56" t="s">
        <v>1246</v>
      </c>
      <c r="K197" s="46"/>
    </row>
    <row r="198" spans="2:11" ht="14.25" customHeight="1">
      <c r="B198" s="54" t="s">
        <v>934</v>
      </c>
      <c r="C198" s="30" t="s">
        <v>935</v>
      </c>
      <c r="D198" s="55" t="s">
        <v>1235</v>
      </c>
      <c r="E198" s="55" t="s">
        <v>1236</v>
      </c>
      <c r="F198" s="55" t="s">
        <v>1244</v>
      </c>
      <c r="G198" s="55" t="s">
        <v>1119</v>
      </c>
      <c r="H198" s="55" t="s">
        <v>1257</v>
      </c>
      <c r="I198" s="56"/>
      <c r="K198" s="46"/>
    </row>
    <row r="199" spans="2:11" ht="14.25" customHeight="1">
      <c r="B199" s="54" t="s">
        <v>177</v>
      </c>
      <c r="C199" s="30" t="s">
        <v>178</v>
      </c>
      <c r="D199" s="55" t="s">
        <v>1235</v>
      </c>
      <c r="E199" s="55" t="s">
        <v>1236</v>
      </c>
      <c r="F199" s="55" t="s">
        <v>1244</v>
      </c>
      <c r="G199" s="55" t="s">
        <v>1119</v>
      </c>
      <c r="H199" s="55" t="s">
        <v>1258</v>
      </c>
      <c r="I199" s="56" t="s">
        <v>1246</v>
      </c>
      <c r="K199" s="46"/>
    </row>
    <row r="200" spans="2:11" ht="14.25" customHeight="1">
      <c r="B200" s="54" t="s">
        <v>179</v>
      </c>
      <c r="C200" s="30" t="s">
        <v>180</v>
      </c>
      <c r="D200" s="55" t="s">
        <v>1235</v>
      </c>
      <c r="E200" s="55" t="s">
        <v>1236</v>
      </c>
      <c r="F200" s="55" t="s">
        <v>1244</v>
      </c>
      <c r="G200" s="55" t="s">
        <v>1119</v>
      </c>
      <c r="H200" s="55" t="s">
        <v>1259</v>
      </c>
      <c r="I200" s="56" t="s">
        <v>1246</v>
      </c>
      <c r="K200" s="46"/>
    </row>
    <row r="201" spans="2:11" ht="14.25" customHeight="1">
      <c r="B201" s="54" t="s">
        <v>494</v>
      </c>
      <c r="C201" s="30" t="s">
        <v>495</v>
      </c>
      <c r="D201" s="55" t="s">
        <v>1235</v>
      </c>
      <c r="E201" s="55" t="s">
        <v>1236</v>
      </c>
      <c r="F201" s="55" t="s">
        <v>1244</v>
      </c>
      <c r="G201" s="55" t="s">
        <v>1119</v>
      </c>
      <c r="H201" s="55" t="s">
        <v>1259</v>
      </c>
      <c r="I201" s="56" t="s">
        <v>1246</v>
      </c>
      <c r="K201" s="46"/>
    </row>
    <row r="202" spans="2:11" ht="14.25" customHeight="1">
      <c r="B202" s="54" t="s">
        <v>514</v>
      </c>
      <c r="C202" s="30" t="s">
        <v>515</v>
      </c>
      <c r="D202" s="55" t="s">
        <v>1235</v>
      </c>
      <c r="E202" s="55" t="s">
        <v>1236</v>
      </c>
      <c r="F202" s="55" t="s">
        <v>1244</v>
      </c>
      <c r="G202" s="55" t="s">
        <v>1119</v>
      </c>
      <c r="H202" s="55" t="s">
        <v>1259</v>
      </c>
      <c r="I202" s="56" t="s">
        <v>1246</v>
      </c>
      <c r="K202" s="46"/>
    </row>
    <row r="203" spans="2:11" ht="14.25" customHeight="1">
      <c r="B203" s="54" t="s">
        <v>918</v>
      </c>
      <c r="C203" s="30" t="s">
        <v>919</v>
      </c>
      <c r="D203" s="55" t="s">
        <v>1235</v>
      </c>
      <c r="E203" s="55" t="s">
        <v>1236</v>
      </c>
      <c r="F203" s="55" t="s">
        <v>1244</v>
      </c>
      <c r="G203" s="55" t="s">
        <v>1119</v>
      </c>
      <c r="H203" s="30" t="s">
        <v>919</v>
      </c>
      <c r="I203" s="56" t="s">
        <v>1260</v>
      </c>
      <c r="K203" s="46"/>
    </row>
    <row r="204" spans="2:11" ht="14.25" customHeight="1">
      <c r="B204" s="54" t="s">
        <v>897</v>
      </c>
      <c r="C204" s="30" t="s">
        <v>898</v>
      </c>
      <c r="D204" s="55" t="s">
        <v>1235</v>
      </c>
      <c r="E204" s="55" t="s">
        <v>1236</v>
      </c>
      <c r="F204" s="55" t="s">
        <v>1244</v>
      </c>
      <c r="G204" s="55" t="s">
        <v>1119</v>
      </c>
      <c r="H204" s="55" t="s">
        <v>1261</v>
      </c>
      <c r="I204" s="56" t="s">
        <v>1247</v>
      </c>
      <c r="K204" s="46"/>
    </row>
    <row r="205" spans="2:11" ht="14.25" customHeight="1">
      <c r="B205" s="54" t="s">
        <v>920</v>
      </c>
      <c r="C205" s="30" t="s">
        <v>921</v>
      </c>
      <c r="D205" s="55" t="s">
        <v>1235</v>
      </c>
      <c r="E205" s="55" t="s">
        <v>1236</v>
      </c>
      <c r="F205" s="55" t="s">
        <v>1244</v>
      </c>
      <c r="G205" s="55" t="s">
        <v>1119</v>
      </c>
      <c r="H205" s="55" t="s">
        <v>1262</v>
      </c>
      <c r="I205" s="56"/>
      <c r="K205" s="46"/>
    </row>
    <row r="206" spans="2:11" ht="14.25" customHeight="1">
      <c r="B206" s="54" t="s">
        <v>922</v>
      </c>
      <c r="C206" s="30" t="s">
        <v>923</v>
      </c>
      <c r="D206" s="55" t="s">
        <v>1235</v>
      </c>
      <c r="E206" s="55" t="s">
        <v>1236</v>
      </c>
      <c r="F206" s="55" t="s">
        <v>1244</v>
      </c>
      <c r="G206" s="55" t="s">
        <v>1119</v>
      </c>
      <c r="H206" s="55" t="s">
        <v>1262</v>
      </c>
      <c r="I206" s="56"/>
      <c r="K206" s="46"/>
    </row>
    <row r="207" spans="2:11" ht="14.25" customHeight="1">
      <c r="B207" s="57" t="s">
        <v>1118</v>
      </c>
      <c r="C207" s="6" t="s">
        <v>1263</v>
      </c>
      <c r="D207" s="55" t="s">
        <v>1235</v>
      </c>
      <c r="E207" s="55" t="s">
        <v>1236</v>
      </c>
      <c r="F207" s="55" t="s">
        <v>1244</v>
      </c>
      <c r="G207" s="55" t="s">
        <v>1119</v>
      </c>
      <c r="H207" s="6" t="s">
        <v>1264</v>
      </c>
      <c r="I207" s="56" t="s">
        <v>1251</v>
      </c>
      <c r="K207" s="46"/>
    </row>
    <row r="208" spans="2:11" ht="14.25" customHeight="1">
      <c r="B208" s="54" t="s">
        <v>171</v>
      </c>
      <c r="C208" s="30" t="s">
        <v>172</v>
      </c>
      <c r="D208" s="55" t="s">
        <v>1235</v>
      </c>
      <c r="E208" s="55" t="s">
        <v>1236</v>
      </c>
      <c r="F208" s="55" t="s">
        <v>1244</v>
      </c>
      <c r="G208" s="55" t="s">
        <v>1119</v>
      </c>
      <c r="H208" s="55" t="s">
        <v>1265</v>
      </c>
      <c r="I208" s="56"/>
      <c r="K208" s="46"/>
    </row>
    <row r="209" spans="2:11" ht="14.25" customHeight="1">
      <c r="B209" s="54" t="s">
        <v>195</v>
      </c>
      <c r="C209" s="30" t="s">
        <v>196</v>
      </c>
      <c r="D209" s="55" t="s">
        <v>1235</v>
      </c>
      <c r="E209" s="55" t="s">
        <v>1236</v>
      </c>
      <c r="F209" s="55" t="s">
        <v>1244</v>
      </c>
      <c r="G209" s="55" t="s">
        <v>1119</v>
      </c>
      <c r="H209" s="55" t="s">
        <v>1265</v>
      </c>
      <c r="I209" s="56"/>
      <c r="K209" s="46"/>
    </row>
    <row r="210" spans="2:11" ht="14.25" customHeight="1">
      <c r="B210" s="54" t="s">
        <v>838</v>
      </c>
      <c r="C210" s="30" t="s">
        <v>839</v>
      </c>
      <c r="D210" s="55" t="s">
        <v>1235</v>
      </c>
      <c r="E210" s="55" t="s">
        <v>1236</v>
      </c>
      <c r="F210" s="55" t="s">
        <v>1244</v>
      </c>
      <c r="G210" s="55" t="s">
        <v>1119</v>
      </c>
      <c r="H210" s="55" t="s">
        <v>1265</v>
      </c>
      <c r="I210" s="56"/>
      <c r="K210" s="46"/>
    </row>
    <row r="211" spans="2:11" ht="14.25" customHeight="1">
      <c r="B211" s="54" t="s">
        <v>610</v>
      </c>
      <c r="C211" s="30" t="s">
        <v>611</v>
      </c>
      <c r="D211" s="55" t="s">
        <v>1235</v>
      </c>
      <c r="E211" s="55" t="s">
        <v>1236</v>
      </c>
      <c r="F211" s="55" t="s">
        <v>1244</v>
      </c>
      <c r="G211" s="55" t="s">
        <v>1119</v>
      </c>
      <c r="H211" s="55" t="s">
        <v>815</v>
      </c>
      <c r="I211" s="56" t="s">
        <v>1247</v>
      </c>
      <c r="K211" s="46"/>
    </row>
    <row r="212" spans="2:11" ht="14.25" customHeight="1">
      <c r="B212" s="54" t="s">
        <v>630</v>
      </c>
      <c r="C212" s="30" t="s">
        <v>631</v>
      </c>
      <c r="D212" s="55" t="s">
        <v>1235</v>
      </c>
      <c r="E212" s="55" t="s">
        <v>1236</v>
      </c>
      <c r="F212" s="55" t="s">
        <v>1244</v>
      </c>
      <c r="G212" s="55" t="s">
        <v>1119</v>
      </c>
      <c r="H212" s="55" t="s">
        <v>815</v>
      </c>
      <c r="I212" s="56" t="s">
        <v>1247</v>
      </c>
      <c r="K212" s="46"/>
    </row>
    <row r="213" spans="2:11" ht="14.25" customHeight="1">
      <c r="B213" s="54" t="s">
        <v>814</v>
      </c>
      <c r="C213" s="30" t="s">
        <v>815</v>
      </c>
      <c r="D213" s="55" t="s">
        <v>1235</v>
      </c>
      <c r="E213" s="55" t="s">
        <v>1236</v>
      </c>
      <c r="F213" s="55" t="s">
        <v>1244</v>
      </c>
      <c r="G213" s="55" t="s">
        <v>1119</v>
      </c>
      <c r="H213" s="55" t="s">
        <v>815</v>
      </c>
      <c r="I213" s="56" t="s">
        <v>1247</v>
      </c>
      <c r="K213" s="46"/>
    </row>
    <row r="214" spans="2:11" ht="14.25" customHeight="1">
      <c r="B214" s="54" t="s">
        <v>980</v>
      </c>
      <c r="C214" s="30" t="s">
        <v>981</v>
      </c>
      <c r="D214" s="55" t="s">
        <v>1235</v>
      </c>
      <c r="E214" s="55" t="s">
        <v>1236</v>
      </c>
      <c r="F214" s="55" t="s">
        <v>1244</v>
      </c>
      <c r="G214" s="55" t="s">
        <v>1119</v>
      </c>
      <c r="H214" s="55" t="s">
        <v>815</v>
      </c>
      <c r="I214" s="56" t="s">
        <v>1247</v>
      </c>
      <c r="K214" s="46"/>
    </row>
    <row r="215" spans="2:11" ht="14.25" customHeight="1">
      <c r="B215" s="54" t="s">
        <v>924</v>
      </c>
      <c r="C215" s="30" t="s">
        <v>925</v>
      </c>
      <c r="D215" s="55" t="s">
        <v>1235</v>
      </c>
      <c r="E215" s="55" t="s">
        <v>1236</v>
      </c>
      <c r="F215" s="55" t="s">
        <v>1244</v>
      </c>
      <c r="G215" s="55" t="s">
        <v>1119</v>
      </c>
      <c r="H215" s="55" t="s">
        <v>1266</v>
      </c>
      <c r="I215" s="56"/>
      <c r="K215" s="46"/>
    </row>
    <row r="216" spans="2:11" ht="14.25" customHeight="1">
      <c r="B216" s="54" t="s">
        <v>810</v>
      </c>
      <c r="C216" s="30" t="s">
        <v>811</v>
      </c>
      <c r="D216" s="55" t="s">
        <v>1235</v>
      </c>
      <c r="E216" s="55" t="s">
        <v>1236</v>
      </c>
      <c r="F216" s="55" t="s">
        <v>1244</v>
      </c>
      <c r="G216" s="55" t="s">
        <v>1144</v>
      </c>
      <c r="H216" s="55" t="s">
        <v>1267</v>
      </c>
      <c r="I216" s="56"/>
      <c r="K216" s="46"/>
    </row>
    <row r="217" spans="2:11" ht="14.25" customHeight="1">
      <c r="B217" s="54" t="s">
        <v>910</v>
      </c>
      <c r="C217" s="30" t="s">
        <v>911</v>
      </c>
      <c r="D217" s="55" t="s">
        <v>1235</v>
      </c>
      <c r="E217" s="55" t="s">
        <v>1236</v>
      </c>
      <c r="F217" s="55" t="s">
        <v>1244</v>
      </c>
      <c r="G217" s="55" t="s">
        <v>1144</v>
      </c>
      <c r="H217" s="55" t="s">
        <v>1268</v>
      </c>
      <c r="I217" s="56"/>
      <c r="K217" s="46"/>
    </row>
    <row r="218" spans="2:11" ht="14.25" customHeight="1">
      <c r="B218" s="54" t="s">
        <v>274</v>
      </c>
      <c r="C218" s="30" t="s">
        <v>275</v>
      </c>
      <c r="D218" s="55" t="s">
        <v>1235</v>
      </c>
      <c r="E218" s="55" t="s">
        <v>1236</v>
      </c>
      <c r="F218" s="55" t="s">
        <v>1244</v>
      </c>
      <c r="G218" s="55" t="s">
        <v>1144</v>
      </c>
      <c r="H218" s="55" t="s">
        <v>1269</v>
      </c>
      <c r="I218" s="56"/>
      <c r="K218" s="46"/>
    </row>
    <row r="219" spans="2:11" ht="14.25" customHeight="1">
      <c r="B219" s="54" t="s">
        <v>42</v>
      </c>
      <c r="C219" s="30" t="s">
        <v>43</v>
      </c>
      <c r="D219" s="55" t="s">
        <v>1235</v>
      </c>
      <c r="E219" s="55" t="s">
        <v>1236</v>
      </c>
      <c r="F219" s="55" t="s">
        <v>1244</v>
      </c>
      <c r="G219" s="55" t="s">
        <v>1144</v>
      </c>
      <c r="H219" s="30" t="s">
        <v>43</v>
      </c>
      <c r="I219" s="56"/>
      <c r="K219" s="46"/>
    </row>
    <row r="220" spans="2:11" ht="14.25" customHeight="1">
      <c r="B220" s="54" t="s">
        <v>908</v>
      </c>
      <c r="C220" s="30" t="s">
        <v>909</v>
      </c>
      <c r="D220" s="55" t="s">
        <v>1235</v>
      </c>
      <c r="E220" s="55" t="s">
        <v>1236</v>
      </c>
      <c r="F220" s="55" t="s">
        <v>1244</v>
      </c>
      <c r="G220" s="55" t="s">
        <v>1144</v>
      </c>
      <c r="H220" s="55" t="s">
        <v>1094</v>
      </c>
      <c r="I220" s="56"/>
      <c r="K220" s="46"/>
    </row>
    <row r="221" spans="2:11" ht="14.25" customHeight="1">
      <c r="B221" s="54" t="s">
        <v>1093</v>
      </c>
      <c r="C221" s="30" t="s">
        <v>1094</v>
      </c>
      <c r="D221" s="55" t="s">
        <v>1235</v>
      </c>
      <c r="E221" s="55" t="s">
        <v>1236</v>
      </c>
      <c r="F221" s="55" t="s">
        <v>1244</v>
      </c>
      <c r="G221" s="55" t="s">
        <v>1144</v>
      </c>
      <c r="H221" s="55" t="s">
        <v>1094</v>
      </c>
      <c r="I221" s="56"/>
      <c r="K221" s="46"/>
    </row>
    <row r="222" spans="2:11" ht="14.25" customHeight="1">
      <c r="B222" s="57" t="s">
        <v>1153</v>
      </c>
      <c r="C222" s="6" t="s">
        <v>1263</v>
      </c>
      <c r="D222" s="55" t="s">
        <v>1235</v>
      </c>
      <c r="E222" s="55" t="s">
        <v>1236</v>
      </c>
      <c r="F222" s="55" t="s">
        <v>1244</v>
      </c>
      <c r="G222" s="55" t="s">
        <v>1144</v>
      </c>
      <c r="H222" s="55" t="s">
        <v>1094</v>
      </c>
      <c r="I222" s="56"/>
      <c r="K222" s="46"/>
    </row>
    <row r="223" spans="2:11" ht="14.25" customHeight="1">
      <c r="B223" s="57" t="s">
        <v>1155</v>
      </c>
      <c r="C223" s="6" t="s">
        <v>1263</v>
      </c>
      <c r="D223" s="55" t="s">
        <v>1235</v>
      </c>
      <c r="E223" s="55" t="s">
        <v>1236</v>
      </c>
      <c r="F223" s="55" t="s">
        <v>1244</v>
      </c>
      <c r="G223" s="55" t="s">
        <v>1144</v>
      </c>
      <c r="H223" s="55" t="s">
        <v>1094</v>
      </c>
      <c r="I223" s="56"/>
      <c r="K223" s="46"/>
    </row>
    <row r="224" spans="2:11" ht="14.25" customHeight="1">
      <c r="B224" s="54" t="s">
        <v>138</v>
      </c>
      <c r="C224" s="30" t="s">
        <v>139</v>
      </c>
      <c r="D224" s="55" t="s">
        <v>1235</v>
      </c>
      <c r="E224" s="55" t="s">
        <v>1236</v>
      </c>
      <c r="F224" s="55" t="s">
        <v>1244</v>
      </c>
      <c r="G224" s="55" t="s">
        <v>1144</v>
      </c>
      <c r="H224" s="55" t="s">
        <v>1270</v>
      </c>
      <c r="I224" s="56"/>
      <c r="K224" s="46"/>
    </row>
    <row r="225" spans="2:11" ht="14.25" customHeight="1">
      <c r="B225" s="54" t="s">
        <v>37</v>
      </c>
      <c r="C225" s="30" t="s">
        <v>38</v>
      </c>
      <c r="D225" s="55" t="s">
        <v>1235</v>
      </c>
      <c r="E225" s="55" t="s">
        <v>1236</v>
      </c>
      <c r="F225" s="55" t="s">
        <v>1244</v>
      </c>
      <c r="G225" s="55" t="s">
        <v>1144</v>
      </c>
      <c r="H225" s="55" t="s">
        <v>1271</v>
      </c>
      <c r="I225" s="56"/>
      <c r="K225" s="46"/>
    </row>
    <row r="226" spans="2:11" ht="14.25" customHeight="1">
      <c r="B226" s="54" t="s">
        <v>796</v>
      </c>
      <c r="C226" s="30" t="s">
        <v>797</v>
      </c>
      <c r="D226" s="55" t="s">
        <v>1235</v>
      </c>
      <c r="E226" s="55" t="s">
        <v>1236</v>
      </c>
      <c r="F226" s="55" t="s">
        <v>1244</v>
      </c>
      <c r="G226" s="55" t="s">
        <v>1144</v>
      </c>
      <c r="H226" s="55" t="s">
        <v>1271</v>
      </c>
      <c r="I226" s="56"/>
      <c r="K226" s="46"/>
    </row>
    <row r="227" spans="2:11" ht="14.25" customHeight="1">
      <c r="B227" s="57" t="s">
        <v>1143</v>
      </c>
      <c r="C227" s="6" t="s">
        <v>1263</v>
      </c>
      <c r="D227" s="55" t="s">
        <v>1235</v>
      </c>
      <c r="E227" s="55" t="s">
        <v>1236</v>
      </c>
      <c r="F227" s="55" t="s">
        <v>1244</v>
      </c>
      <c r="G227" s="55" t="s">
        <v>1144</v>
      </c>
      <c r="H227" s="55" t="s">
        <v>1271</v>
      </c>
      <c r="I227" s="56"/>
      <c r="K227" s="46"/>
    </row>
    <row r="228" spans="2:11" ht="14.25" customHeight="1">
      <c r="B228" s="54" t="s">
        <v>73</v>
      </c>
      <c r="C228" s="30" t="s">
        <v>74</v>
      </c>
      <c r="D228" s="55" t="s">
        <v>1235</v>
      </c>
      <c r="E228" s="55" t="s">
        <v>1236</v>
      </c>
      <c r="F228" s="55" t="s">
        <v>1244</v>
      </c>
      <c r="G228" s="55" t="s">
        <v>1144</v>
      </c>
      <c r="H228" s="30" t="s">
        <v>74</v>
      </c>
      <c r="I228" s="56"/>
      <c r="K228" s="46"/>
    </row>
    <row r="229" spans="2:11" ht="14.25" customHeight="1">
      <c r="B229" s="57" t="s">
        <v>1156</v>
      </c>
      <c r="C229" s="6" t="s">
        <v>1263</v>
      </c>
      <c r="D229" s="55" t="s">
        <v>1235</v>
      </c>
      <c r="E229" s="55" t="s">
        <v>1236</v>
      </c>
      <c r="F229" s="55" t="s">
        <v>1244</v>
      </c>
      <c r="G229" s="55" t="s">
        <v>1144</v>
      </c>
      <c r="H229" s="6" t="s">
        <v>1272</v>
      </c>
      <c r="I229" s="56"/>
      <c r="K229" s="46"/>
    </row>
    <row r="230" spans="2:11" ht="14.25" customHeight="1">
      <c r="B230" s="57" t="s">
        <v>1147</v>
      </c>
      <c r="C230" s="6" t="s">
        <v>1263</v>
      </c>
      <c r="D230" s="55" t="s">
        <v>1235</v>
      </c>
      <c r="E230" s="55" t="s">
        <v>1236</v>
      </c>
      <c r="F230" s="55" t="s">
        <v>1244</v>
      </c>
      <c r="G230" s="55" t="s">
        <v>1144</v>
      </c>
      <c r="H230" s="6" t="s">
        <v>1273</v>
      </c>
      <c r="I230" s="56"/>
      <c r="K230" s="46"/>
    </row>
    <row r="231" spans="2:11" ht="14.25" customHeight="1">
      <c r="B231" s="57" t="s">
        <v>1148</v>
      </c>
      <c r="C231" s="6" t="s">
        <v>1263</v>
      </c>
      <c r="D231" s="55" t="s">
        <v>1235</v>
      </c>
      <c r="E231" s="55" t="s">
        <v>1236</v>
      </c>
      <c r="F231" s="55" t="s">
        <v>1244</v>
      </c>
      <c r="G231" s="55" t="s">
        <v>1144</v>
      </c>
      <c r="H231" s="6" t="s">
        <v>1274</v>
      </c>
      <c r="I231" s="56"/>
      <c r="K231" s="46"/>
    </row>
    <row r="232" spans="2:11" ht="14.25" customHeight="1">
      <c r="B232" s="57" t="s">
        <v>1149</v>
      </c>
      <c r="C232" s="6" t="s">
        <v>1263</v>
      </c>
      <c r="D232" s="55" t="s">
        <v>1235</v>
      </c>
      <c r="E232" s="55" t="s">
        <v>1236</v>
      </c>
      <c r="F232" s="55" t="s">
        <v>1244</v>
      </c>
      <c r="G232" s="55" t="s">
        <v>1144</v>
      </c>
      <c r="H232" s="6" t="s">
        <v>1275</v>
      </c>
      <c r="I232" s="56"/>
      <c r="K232" s="46"/>
    </row>
    <row r="233" spans="2:11" ht="14.25" customHeight="1">
      <c r="B233" s="57" t="s">
        <v>1150</v>
      </c>
      <c r="C233" s="6" t="s">
        <v>1263</v>
      </c>
      <c r="D233" s="55" t="s">
        <v>1235</v>
      </c>
      <c r="E233" s="55" t="s">
        <v>1236</v>
      </c>
      <c r="F233" s="55" t="s">
        <v>1244</v>
      </c>
      <c r="G233" s="55" t="s">
        <v>1144</v>
      </c>
      <c r="H233" s="6" t="s">
        <v>1276</v>
      </c>
      <c r="I233" s="56"/>
      <c r="K233" s="46"/>
    </row>
    <row r="234" spans="2:11" ht="14.25" customHeight="1">
      <c r="B234" s="57" t="s">
        <v>1151</v>
      </c>
      <c r="C234" s="6" t="s">
        <v>1263</v>
      </c>
      <c r="D234" s="55" t="s">
        <v>1235</v>
      </c>
      <c r="E234" s="55" t="s">
        <v>1236</v>
      </c>
      <c r="F234" s="55" t="s">
        <v>1244</v>
      </c>
      <c r="G234" s="55" t="s">
        <v>1144</v>
      </c>
      <c r="H234" s="6" t="s">
        <v>1277</v>
      </c>
      <c r="I234" s="56"/>
      <c r="K234" s="46"/>
    </row>
    <row r="235" spans="2:11" ht="14.25" customHeight="1">
      <c r="B235" s="54" t="s">
        <v>1027</v>
      </c>
      <c r="C235" s="30" t="s">
        <v>1028</v>
      </c>
      <c r="D235" s="55" t="s">
        <v>1235</v>
      </c>
      <c r="E235" s="55" t="s">
        <v>1236</v>
      </c>
      <c r="F235" s="55" t="s">
        <v>1278</v>
      </c>
      <c r="G235" s="55" t="s">
        <v>1279</v>
      </c>
      <c r="H235" s="55" t="s">
        <v>1028</v>
      </c>
      <c r="I235" s="56"/>
      <c r="K235" s="46"/>
    </row>
    <row r="236" spans="2:11" ht="14.25" customHeight="1">
      <c r="B236" s="54" t="s">
        <v>1035</v>
      </c>
      <c r="C236" s="30" t="s">
        <v>1028</v>
      </c>
      <c r="D236" s="55" t="s">
        <v>1235</v>
      </c>
      <c r="E236" s="55" t="s">
        <v>1236</v>
      </c>
      <c r="F236" s="55" t="s">
        <v>1278</v>
      </c>
      <c r="G236" s="55" t="s">
        <v>1279</v>
      </c>
      <c r="H236" s="55" t="s">
        <v>1028</v>
      </c>
      <c r="I236" s="56"/>
      <c r="K236" s="46"/>
    </row>
    <row r="237" spans="2:11" ht="14.25" customHeight="1">
      <c r="B237" s="54" t="s">
        <v>887</v>
      </c>
      <c r="C237" s="30" t="s">
        <v>888</v>
      </c>
      <c r="D237" s="55" t="s">
        <v>1235</v>
      </c>
      <c r="E237" s="55" t="s">
        <v>1236</v>
      </c>
      <c r="F237" s="55" t="s">
        <v>1278</v>
      </c>
      <c r="G237" s="55" t="s">
        <v>1279</v>
      </c>
      <c r="H237" s="55" t="s">
        <v>888</v>
      </c>
      <c r="I237" s="56" t="s">
        <v>1280</v>
      </c>
      <c r="K237" s="46"/>
    </row>
    <row r="238" spans="2:11" ht="14.25" customHeight="1">
      <c r="B238" s="54" t="s">
        <v>166</v>
      </c>
      <c r="C238" s="30" t="s">
        <v>167</v>
      </c>
      <c r="D238" s="55" t="s">
        <v>1235</v>
      </c>
      <c r="E238" s="55" t="s">
        <v>1236</v>
      </c>
      <c r="F238" s="55" t="s">
        <v>1278</v>
      </c>
      <c r="G238" s="55" t="s">
        <v>1279</v>
      </c>
      <c r="H238" s="55" t="s">
        <v>894</v>
      </c>
      <c r="I238" s="56" t="s">
        <v>1246</v>
      </c>
      <c r="K238" s="46"/>
    </row>
    <row r="239" spans="2:11" ht="14.25" customHeight="1">
      <c r="B239" s="54" t="s">
        <v>853</v>
      </c>
      <c r="C239" s="30" t="s">
        <v>854</v>
      </c>
      <c r="D239" s="55" t="s">
        <v>1235</v>
      </c>
      <c r="E239" s="55" t="s">
        <v>1236</v>
      </c>
      <c r="F239" s="55" t="s">
        <v>1278</v>
      </c>
      <c r="G239" s="55" t="s">
        <v>1279</v>
      </c>
      <c r="H239" s="55" t="s">
        <v>894</v>
      </c>
      <c r="I239" s="56" t="s">
        <v>1246</v>
      </c>
      <c r="K239" s="46"/>
    </row>
    <row r="240" spans="2:11" ht="14.25" customHeight="1">
      <c r="B240" s="54" t="s">
        <v>893</v>
      </c>
      <c r="C240" s="30" t="s">
        <v>894</v>
      </c>
      <c r="D240" s="55" t="s">
        <v>1235</v>
      </c>
      <c r="E240" s="55" t="s">
        <v>1236</v>
      </c>
      <c r="F240" s="55" t="s">
        <v>1278</v>
      </c>
      <c r="G240" s="55" t="s">
        <v>1279</v>
      </c>
      <c r="H240" s="55" t="s">
        <v>894</v>
      </c>
      <c r="I240" s="56" t="s">
        <v>1246</v>
      </c>
      <c r="K240" s="46"/>
    </row>
    <row r="241" spans="2:11" ht="14.25" customHeight="1">
      <c r="B241" s="54" t="s">
        <v>219</v>
      </c>
      <c r="C241" s="30" t="s">
        <v>220</v>
      </c>
      <c r="D241" s="55" t="s">
        <v>1235</v>
      </c>
      <c r="E241" s="55" t="s">
        <v>1236</v>
      </c>
      <c r="F241" s="55" t="s">
        <v>1278</v>
      </c>
      <c r="G241" s="55" t="s">
        <v>1279</v>
      </c>
      <c r="H241" s="55" t="s">
        <v>1281</v>
      </c>
      <c r="I241" s="56"/>
      <c r="K241" s="46"/>
    </row>
    <row r="242" spans="2:11" ht="14.25" customHeight="1">
      <c r="B242" s="54" t="s">
        <v>272</v>
      </c>
      <c r="C242" s="30" t="s">
        <v>273</v>
      </c>
      <c r="D242" s="55" t="s">
        <v>1235</v>
      </c>
      <c r="E242" s="55" t="s">
        <v>1236</v>
      </c>
      <c r="F242" s="55" t="s">
        <v>1278</v>
      </c>
      <c r="G242" s="55" t="s">
        <v>1279</v>
      </c>
      <c r="H242" s="55" t="s">
        <v>1281</v>
      </c>
      <c r="I242" s="56"/>
      <c r="K242" s="46"/>
    </row>
    <row r="243" spans="2:11" ht="14.25" customHeight="1">
      <c r="B243" s="54" t="s">
        <v>158</v>
      </c>
      <c r="C243" s="30" t="s">
        <v>159</v>
      </c>
      <c r="D243" s="55" t="s">
        <v>1235</v>
      </c>
      <c r="E243" s="55" t="s">
        <v>1236</v>
      </c>
      <c r="F243" s="55" t="s">
        <v>1278</v>
      </c>
      <c r="G243" s="55" t="s">
        <v>1279</v>
      </c>
      <c r="H243" s="55" t="s">
        <v>1282</v>
      </c>
      <c r="I243" s="56" t="s">
        <v>1280</v>
      </c>
      <c r="K243" s="46"/>
    </row>
    <row r="244" spans="2:11" ht="14.25" customHeight="1">
      <c r="B244" s="54" t="s">
        <v>170</v>
      </c>
      <c r="C244" s="30" t="s">
        <v>159</v>
      </c>
      <c r="D244" s="55" t="s">
        <v>1235</v>
      </c>
      <c r="E244" s="55" t="s">
        <v>1236</v>
      </c>
      <c r="F244" s="55" t="s">
        <v>1278</v>
      </c>
      <c r="G244" s="55" t="s">
        <v>1279</v>
      </c>
      <c r="H244" s="55" t="s">
        <v>1282</v>
      </c>
      <c r="I244" s="56" t="s">
        <v>1280</v>
      </c>
      <c r="K244" s="46"/>
    </row>
    <row r="245" spans="2:11" ht="14.25" customHeight="1">
      <c r="B245" s="54" t="s">
        <v>772</v>
      </c>
      <c r="C245" s="30" t="s">
        <v>773</v>
      </c>
      <c r="D245" s="55" t="s">
        <v>1235</v>
      </c>
      <c r="E245" s="55" t="s">
        <v>1236</v>
      </c>
      <c r="F245" s="55" t="s">
        <v>1278</v>
      </c>
      <c r="G245" s="55" t="s">
        <v>1279</v>
      </c>
      <c r="H245" s="55" t="s">
        <v>1283</v>
      </c>
      <c r="I245" s="56" t="s">
        <v>1247</v>
      </c>
      <c r="K245" s="46"/>
    </row>
    <row r="246" spans="2:11" ht="14.25" customHeight="1">
      <c r="B246" s="54" t="s">
        <v>264</v>
      </c>
      <c r="C246" s="30" t="s">
        <v>265</v>
      </c>
      <c r="D246" s="55" t="s">
        <v>1235</v>
      </c>
      <c r="E246" s="55" t="s">
        <v>1236</v>
      </c>
      <c r="F246" s="55" t="s">
        <v>1278</v>
      </c>
      <c r="G246" s="55" t="s">
        <v>1279</v>
      </c>
      <c r="H246" s="55" t="s">
        <v>1284</v>
      </c>
      <c r="I246" s="56"/>
      <c r="K246" s="46"/>
    </row>
    <row r="247" spans="2:11" ht="14.25" customHeight="1">
      <c r="B247" s="54" t="s">
        <v>266</v>
      </c>
      <c r="C247" s="30" t="s">
        <v>267</v>
      </c>
      <c r="D247" s="55" t="s">
        <v>1235</v>
      </c>
      <c r="E247" s="55" t="s">
        <v>1236</v>
      </c>
      <c r="F247" s="55" t="s">
        <v>1278</v>
      </c>
      <c r="G247" s="55" t="s">
        <v>1279</v>
      </c>
      <c r="H247" s="55" t="s">
        <v>1284</v>
      </c>
      <c r="I247" s="56"/>
      <c r="K247" s="46"/>
    </row>
    <row r="248" spans="2:11" ht="14.25" customHeight="1">
      <c r="B248" s="54" t="s">
        <v>160</v>
      </c>
      <c r="C248" s="30" t="s">
        <v>1285</v>
      </c>
      <c r="D248" s="55" t="s">
        <v>1235</v>
      </c>
      <c r="E248" s="55" t="s">
        <v>1236</v>
      </c>
      <c r="F248" s="55" t="s">
        <v>1278</v>
      </c>
      <c r="G248" s="55" t="s">
        <v>1279</v>
      </c>
      <c r="H248" s="55" t="s">
        <v>1286</v>
      </c>
      <c r="I248" s="56" t="s">
        <v>1251</v>
      </c>
      <c r="K248" s="46"/>
    </row>
    <row r="249" spans="2:11" ht="14.25" customHeight="1">
      <c r="B249" s="54" t="s">
        <v>604</v>
      </c>
      <c r="C249" s="30" t="s">
        <v>1285</v>
      </c>
      <c r="D249" s="55" t="s">
        <v>1235</v>
      </c>
      <c r="E249" s="55" t="s">
        <v>1236</v>
      </c>
      <c r="F249" s="55" t="s">
        <v>1278</v>
      </c>
      <c r="G249" s="55" t="s">
        <v>1279</v>
      </c>
      <c r="H249" s="55" t="s">
        <v>1286</v>
      </c>
      <c r="I249" s="56" t="s">
        <v>1251</v>
      </c>
      <c r="K249" s="46"/>
    </row>
    <row r="250" spans="2:11" ht="14.25" customHeight="1">
      <c r="B250" s="54" t="s">
        <v>207</v>
      </c>
      <c r="C250" s="30" t="s">
        <v>208</v>
      </c>
      <c r="D250" s="55" t="s">
        <v>1235</v>
      </c>
      <c r="E250" s="55" t="s">
        <v>1236</v>
      </c>
      <c r="F250" s="55" t="s">
        <v>1278</v>
      </c>
      <c r="G250" s="55" t="s">
        <v>1279</v>
      </c>
      <c r="H250" s="55" t="s">
        <v>1287</v>
      </c>
      <c r="I250" s="56"/>
      <c r="K250" s="46"/>
    </row>
    <row r="251" spans="2:11" ht="14.25" customHeight="1">
      <c r="B251" s="54" t="s">
        <v>774</v>
      </c>
      <c r="C251" s="30" t="s">
        <v>775</v>
      </c>
      <c r="D251" s="55" t="s">
        <v>1235</v>
      </c>
      <c r="E251" s="55" t="s">
        <v>1236</v>
      </c>
      <c r="F251" s="55" t="s">
        <v>1278</v>
      </c>
      <c r="G251" s="55" t="s">
        <v>1279</v>
      </c>
      <c r="H251" s="55" t="s">
        <v>1288</v>
      </c>
      <c r="I251" s="56" t="s">
        <v>1247</v>
      </c>
      <c r="K251" s="46"/>
    </row>
    <row r="252" spans="2:11" ht="14.25" customHeight="1">
      <c r="B252" s="54" t="s">
        <v>1029</v>
      </c>
      <c r="C252" s="30" t="s">
        <v>1030</v>
      </c>
      <c r="D252" s="55" t="s">
        <v>1235</v>
      </c>
      <c r="E252" s="55" t="s">
        <v>1236</v>
      </c>
      <c r="F252" s="55" t="s">
        <v>1278</v>
      </c>
      <c r="G252" s="55" t="s">
        <v>1279</v>
      </c>
      <c r="H252" s="55" t="s">
        <v>1030</v>
      </c>
      <c r="I252" s="56"/>
      <c r="K252" s="46"/>
    </row>
    <row r="253" spans="2:11" ht="14.25" customHeight="1">
      <c r="B253" s="54" t="s">
        <v>1031</v>
      </c>
      <c r="C253" s="30" t="s">
        <v>1030</v>
      </c>
      <c r="D253" s="55" t="s">
        <v>1235</v>
      </c>
      <c r="E253" s="55" t="s">
        <v>1236</v>
      </c>
      <c r="F253" s="55" t="s">
        <v>1278</v>
      </c>
      <c r="G253" s="55" t="s">
        <v>1279</v>
      </c>
      <c r="H253" s="55" t="s">
        <v>1030</v>
      </c>
      <c r="I253" s="56"/>
      <c r="K253" s="46"/>
    </row>
    <row r="254" spans="2:11" ht="14.25" customHeight="1">
      <c r="B254" s="54" t="s">
        <v>1032</v>
      </c>
      <c r="C254" s="30" t="s">
        <v>1030</v>
      </c>
      <c r="D254" s="55" t="s">
        <v>1235</v>
      </c>
      <c r="E254" s="55" t="s">
        <v>1236</v>
      </c>
      <c r="F254" s="55" t="s">
        <v>1278</v>
      </c>
      <c r="G254" s="55" t="s">
        <v>1279</v>
      </c>
      <c r="H254" s="55" t="s">
        <v>1030</v>
      </c>
      <c r="I254" s="56"/>
      <c r="K254" s="46"/>
    </row>
    <row r="255" spans="2:11" ht="14.25" customHeight="1">
      <c r="B255" s="54" t="s">
        <v>1033</v>
      </c>
      <c r="C255" s="30" t="s">
        <v>1030</v>
      </c>
      <c r="D255" s="55" t="s">
        <v>1235</v>
      </c>
      <c r="E255" s="55" t="s">
        <v>1236</v>
      </c>
      <c r="F255" s="55" t="s">
        <v>1278</v>
      </c>
      <c r="G255" s="55" t="s">
        <v>1279</v>
      </c>
      <c r="H255" s="55" t="s">
        <v>1030</v>
      </c>
      <c r="I255" s="56"/>
      <c r="K255" s="46"/>
    </row>
    <row r="256" spans="2:11" ht="14.25" customHeight="1">
      <c r="B256" s="54" t="s">
        <v>1034</v>
      </c>
      <c r="C256" s="30" t="s">
        <v>1030</v>
      </c>
      <c r="D256" s="55" t="s">
        <v>1235</v>
      </c>
      <c r="E256" s="55" t="s">
        <v>1236</v>
      </c>
      <c r="F256" s="55" t="s">
        <v>1278</v>
      </c>
      <c r="G256" s="55" t="s">
        <v>1279</v>
      </c>
      <c r="H256" s="55" t="s">
        <v>1030</v>
      </c>
      <c r="I256" s="56"/>
      <c r="K256" s="46"/>
    </row>
    <row r="257" spans="2:11" ht="14.25" customHeight="1">
      <c r="B257" s="54" t="s">
        <v>95</v>
      </c>
      <c r="C257" s="30" t="s">
        <v>96</v>
      </c>
      <c r="D257" s="55" t="s">
        <v>1235</v>
      </c>
      <c r="E257" s="55" t="s">
        <v>1236</v>
      </c>
      <c r="F257" s="55" t="s">
        <v>1278</v>
      </c>
      <c r="G257" s="55" t="s">
        <v>1279</v>
      </c>
      <c r="H257" s="55" t="s">
        <v>1289</v>
      </c>
      <c r="I257" s="56" t="s">
        <v>1251</v>
      </c>
      <c r="K257" s="46"/>
    </row>
    <row r="258" spans="2:11" ht="14.25" customHeight="1">
      <c r="B258" s="54" t="s">
        <v>879</v>
      </c>
      <c r="C258" s="30" t="s">
        <v>880</v>
      </c>
      <c r="D258" s="55" t="s">
        <v>1235</v>
      </c>
      <c r="E258" s="55" t="s">
        <v>1236</v>
      </c>
      <c r="F258" s="55" t="s">
        <v>1278</v>
      </c>
      <c r="G258" s="55" t="s">
        <v>1279</v>
      </c>
      <c r="H258" s="30" t="s">
        <v>880</v>
      </c>
      <c r="I258" s="56" t="s">
        <v>1251</v>
      </c>
      <c r="K258" s="46"/>
    </row>
    <row r="259" spans="2:11" ht="14.25" customHeight="1">
      <c r="B259" s="54" t="s">
        <v>90</v>
      </c>
      <c r="C259" s="30" t="s">
        <v>91</v>
      </c>
      <c r="D259" s="55" t="s">
        <v>1235</v>
      </c>
      <c r="E259" s="55" t="s">
        <v>1236</v>
      </c>
      <c r="F259" s="55" t="s">
        <v>1278</v>
      </c>
      <c r="G259" s="55" t="s">
        <v>1279</v>
      </c>
      <c r="H259" s="55" t="s">
        <v>91</v>
      </c>
      <c r="I259" s="56" t="s">
        <v>1260</v>
      </c>
      <c r="K259" s="46"/>
    </row>
    <row r="260" spans="2:11" ht="14.25" customHeight="1">
      <c r="B260" s="54" t="s">
        <v>770</v>
      </c>
      <c r="C260" s="30" t="s">
        <v>771</v>
      </c>
      <c r="D260" s="55" t="s">
        <v>1235</v>
      </c>
      <c r="E260" s="55" t="s">
        <v>1236</v>
      </c>
      <c r="F260" s="55" t="s">
        <v>1278</v>
      </c>
      <c r="G260" s="55" t="s">
        <v>1279</v>
      </c>
      <c r="H260" s="55" t="s">
        <v>1290</v>
      </c>
      <c r="I260" s="56" t="s">
        <v>1247</v>
      </c>
      <c r="K260" s="46"/>
    </row>
    <row r="261" spans="2:11" ht="14.25" customHeight="1">
      <c r="B261" s="54" t="s">
        <v>889</v>
      </c>
      <c r="C261" s="30" t="s">
        <v>890</v>
      </c>
      <c r="D261" s="55" t="s">
        <v>1235</v>
      </c>
      <c r="E261" s="55" t="s">
        <v>1236</v>
      </c>
      <c r="F261" s="55" t="s">
        <v>1278</v>
      </c>
      <c r="G261" s="55" t="s">
        <v>1279</v>
      </c>
      <c r="H261" s="55" t="s">
        <v>890</v>
      </c>
      <c r="I261" s="56" t="s">
        <v>1251</v>
      </c>
      <c r="K261" s="46"/>
    </row>
    <row r="262" spans="2:11" ht="14.25" customHeight="1">
      <c r="B262" s="54" t="s">
        <v>142</v>
      </c>
      <c r="C262" s="30" t="s">
        <v>143</v>
      </c>
      <c r="D262" s="55" t="s">
        <v>1235</v>
      </c>
      <c r="E262" s="55" t="s">
        <v>1236</v>
      </c>
      <c r="F262" s="55" t="s">
        <v>1278</v>
      </c>
      <c r="G262" s="55" t="s">
        <v>1279</v>
      </c>
      <c r="H262" s="55" t="s">
        <v>1291</v>
      </c>
      <c r="I262" s="56"/>
      <c r="K262" s="46"/>
    </row>
    <row r="263" spans="2:11" ht="14.25" customHeight="1">
      <c r="B263" s="54" t="s">
        <v>780</v>
      </c>
      <c r="C263" s="30" t="s">
        <v>781</v>
      </c>
      <c r="D263" s="55" t="s">
        <v>1235</v>
      </c>
      <c r="E263" s="55" t="s">
        <v>1236</v>
      </c>
      <c r="F263" s="55" t="s">
        <v>1278</v>
      </c>
      <c r="G263" s="55" t="s">
        <v>1279</v>
      </c>
      <c r="H263" s="55" t="s">
        <v>1292</v>
      </c>
      <c r="I263" s="56"/>
      <c r="K263" s="46"/>
    </row>
    <row r="264" spans="2:11" ht="14.25" customHeight="1">
      <c r="B264" s="54" t="s">
        <v>162</v>
      </c>
      <c r="C264" s="30" t="s">
        <v>163</v>
      </c>
      <c r="D264" s="55" t="s">
        <v>1235</v>
      </c>
      <c r="E264" s="55" t="s">
        <v>1236</v>
      </c>
      <c r="F264" s="55" t="s">
        <v>1278</v>
      </c>
      <c r="G264" s="55" t="s">
        <v>1279</v>
      </c>
      <c r="H264" s="55" t="s">
        <v>1040</v>
      </c>
      <c r="I264" s="56" t="s">
        <v>1280</v>
      </c>
      <c r="K264" s="46"/>
    </row>
    <row r="265" spans="2:11" ht="14.25" customHeight="1">
      <c r="B265" s="54" t="s">
        <v>1039</v>
      </c>
      <c r="C265" s="30" t="s">
        <v>1040</v>
      </c>
      <c r="D265" s="55" t="s">
        <v>1235</v>
      </c>
      <c r="E265" s="55" t="s">
        <v>1236</v>
      </c>
      <c r="F265" s="55" t="s">
        <v>1278</v>
      </c>
      <c r="G265" s="55" t="s">
        <v>1279</v>
      </c>
      <c r="H265" s="55" t="s">
        <v>1040</v>
      </c>
      <c r="I265" s="56" t="s">
        <v>1280</v>
      </c>
      <c r="K265" s="46"/>
    </row>
    <row r="266" spans="2:11" ht="14.25" customHeight="1">
      <c r="B266" s="54" t="s">
        <v>18</v>
      </c>
      <c r="C266" s="30" t="s">
        <v>19</v>
      </c>
      <c r="D266" s="55" t="s">
        <v>1235</v>
      </c>
      <c r="E266" s="55" t="s">
        <v>1236</v>
      </c>
      <c r="F266" s="55" t="s">
        <v>1278</v>
      </c>
      <c r="G266" s="55" t="s">
        <v>1279</v>
      </c>
      <c r="H266" s="55" t="s">
        <v>77</v>
      </c>
      <c r="I266" s="56"/>
      <c r="K266" s="46"/>
    </row>
    <row r="267" spans="2:11" ht="14.25" customHeight="1">
      <c r="B267" s="54" t="s">
        <v>21</v>
      </c>
      <c r="C267" s="30" t="s">
        <v>22</v>
      </c>
      <c r="D267" s="55" t="s">
        <v>1235</v>
      </c>
      <c r="E267" s="55" t="s">
        <v>1236</v>
      </c>
      <c r="F267" s="55" t="s">
        <v>1278</v>
      </c>
      <c r="G267" s="55" t="s">
        <v>1279</v>
      </c>
      <c r="H267" s="55" t="s">
        <v>77</v>
      </c>
      <c r="I267" s="56"/>
      <c r="K267" s="46"/>
    </row>
    <row r="268" spans="2:11" ht="14.25" customHeight="1">
      <c r="B268" s="54" t="s">
        <v>25</v>
      </c>
      <c r="C268" s="30" t="s">
        <v>26</v>
      </c>
      <c r="D268" s="55" t="s">
        <v>1235</v>
      </c>
      <c r="E268" s="55" t="s">
        <v>1236</v>
      </c>
      <c r="F268" s="55" t="s">
        <v>1278</v>
      </c>
      <c r="G268" s="55" t="s">
        <v>1279</v>
      </c>
      <c r="H268" s="55" t="s">
        <v>77</v>
      </c>
      <c r="I268" s="56"/>
      <c r="K268" s="46"/>
    </row>
    <row r="269" spans="2:11" ht="14.25" customHeight="1">
      <c r="B269" s="54" t="s">
        <v>29</v>
      </c>
      <c r="C269" s="30" t="s">
        <v>30</v>
      </c>
      <c r="D269" s="55" t="s">
        <v>1235</v>
      </c>
      <c r="E269" s="55" t="s">
        <v>1236</v>
      </c>
      <c r="F269" s="55" t="s">
        <v>1278</v>
      </c>
      <c r="G269" s="55" t="s">
        <v>1279</v>
      </c>
      <c r="H269" s="55" t="s">
        <v>77</v>
      </c>
      <c r="I269" s="56"/>
      <c r="K269" s="46"/>
    </row>
    <row r="270" spans="2:11" ht="14.25" customHeight="1">
      <c r="B270" s="54" t="s">
        <v>31</v>
      </c>
      <c r="C270" s="30" t="s">
        <v>32</v>
      </c>
      <c r="D270" s="55" t="s">
        <v>1235</v>
      </c>
      <c r="E270" s="55" t="s">
        <v>1236</v>
      </c>
      <c r="F270" s="55" t="s">
        <v>1278</v>
      </c>
      <c r="G270" s="55" t="s">
        <v>1279</v>
      </c>
      <c r="H270" s="55" t="s">
        <v>77</v>
      </c>
      <c r="I270" s="56"/>
      <c r="K270" s="46"/>
    </row>
    <row r="271" spans="2:11" ht="14.25" customHeight="1">
      <c r="B271" s="54" t="s">
        <v>33</v>
      </c>
      <c r="C271" s="30" t="s">
        <v>34</v>
      </c>
      <c r="D271" s="55" t="s">
        <v>1235</v>
      </c>
      <c r="E271" s="55" t="s">
        <v>1236</v>
      </c>
      <c r="F271" s="55" t="s">
        <v>1278</v>
      </c>
      <c r="G271" s="55" t="s">
        <v>1279</v>
      </c>
      <c r="H271" s="55" t="s">
        <v>77</v>
      </c>
      <c r="I271" s="56"/>
      <c r="K271" s="46"/>
    </row>
    <row r="272" spans="2:11" ht="14.25" customHeight="1">
      <c r="B272" s="54" t="s">
        <v>35</v>
      </c>
      <c r="C272" s="30" t="s">
        <v>36</v>
      </c>
      <c r="D272" s="55" t="s">
        <v>1235</v>
      </c>
      <c r="E272" s="55" t="s">
        <v>1236</v>
      </c>
      <c r="F272" s="55" t="s">
        <v>1278</v>
      </c>
      <c r="G272" s="55" t="s">
        <v>1279</v>
      </c>
      <c r="H272" s="55" t="s">
        <v>77</v>
      </c>
      <c r="I272" s="56"/>
      <c r="K272" s="46"/>
    </row>
    <row r="273" spans="1:11" ht="14.25" customHeight="1">
      <c r="B273" s="54" t="s">
        <v>50</v>
      </c>
      <c r="C273" s="30" t="s">
        <v>51</v>
      </c>
      <c r="D273" s="55" t="s">
        <v>1235</v>
      </c>
      <c r="E273" s="55" t="s">
        <v>1236</v>
      </c>
      <c r="F273" s="55" t="s">
        <v>1278</v>
      </c>
      <c r="G273" s="55" t="s">
        <v>1279</v>
      </c>
      <c r="H273" s="55" t="s">
        <v>77</v>
      </c>
      <c r="I273" s="56"/>
      <c r="K273" s="46"/>
    </row>
    <row r="274" spans="1:11" ht="14.25" customHeight="1">
      <c r="B274" s="54" t="s">
        <v>76</v>
      </c>
      <c r="C274" s="30" t="s">
        <v>77</v>
      </c>
      <c r="D274" s="55" t="s">
        <v>1235</v>
      </c>
      <c r="E274" s="55" t="s">
        <v>1236</v>
      </c>
      <c r="F274" s="55" t="s">
        <v>1278</v>
      </c>
      <c r="G274" s="55" t="s">
        <v>1279</v>
      </c>
      <c r="H274" s="55" t="s">
        <v>77</v>
      </c>
      <c r="I274" s="56"/>
      <c r="K274" s="46"/>
    </row>
    <row r="275" spans="1:11" ht="14.25" customHeight="1">
      <c r="B275" s="54" t="s">
        <v>98</v>
      </c>
      <c r="C275" s="30" t="s">
        <v>99</v>
      </c>
      <c r="D275" s="55" t="s">
        <v>1235</v>
      </c>
      <c r="E275" s="55" t="s">
        <v>1236</v>
      </c>
      <c r="F275" s="55" t="s">
        <v>1278</v>
      </c>
      <c r="G275" s="55" t="s">
        <v>1279</v>
      </c>
      <c r="H275" s="55" t="s">
        <v>77</v>
      </c>
      <c r="I275" s="56"/>
      <c r="K275" s="46"/>
    </row>
    <row r="276" spans="1:11" ht="14.25" customHeight="1">
      <c r="A276" s="48"/>
      <c r="B276" s="59" t="s">
        <v>102</v>
      </c>
      <c r="C276" s="60" t="s">
        <v>103</v>
      </c>
      <c r="D276" s="61" t="s">
        <v>1235</v>
      </c>
      <c r="E276" s="61" t="s">
        <v>1236</v>
      </c>
      <c r="F276" s="61" t="s">
        <v>1278</v>
      </c>
      <c r="G276" s="61" t="s">
        <v>1279</v>
      </c>
      <c r="H276" s="61" t="s">
        <v>77</v>
      </c>
      <c r="I276" s="62"/>
      <c r="K276" s="46"/>
    </row>
    <row r="277" spans="1:11" ht="14.25" customHeight="1">
      <c r="B277" s="54" t="s">
        <v>108</v>
      </c>
      <c r="C277" s="30" t="s">
        <v>109</v>
      </c>
      <c r="D277" s="55" t="s">
        <v>1235</v>
      </c>
      <c r="E277" s="55" t="s">
        <v>1236</v>
      </c>
      <c r="F277" s="55" t="s">
        <v>1278</v>
      </c>
      <c r="G277" s="55" t="s">
        <v>1279</v>
      </c>
      <c r="H277" s="55" t="s">
        <v>77</v>
      </c>
      <c r="I277" s="56"/>
      <c r="K277" s="46"/>
    </row>
    <row r="278" spans="1:11" ht="14.25" customHeight="1">
      <c r="B278" s="54" t="s">
        <v>114</v>
      </c>
      <c r="C278" s="30" t="s">
        <v>115</v>
      </c>
      <c r="D278" s="55" t="s">
        <v>1235</v>
      </c>
      <c r="E278" s="55" t="s">
        <v>1236</v>
      </c>
      <c r="F278" s="55" t="s">
        <v>1278</v>
      </c>
      <c r="G278" s="55" t="s">
        <v>1279</v>
      </c>
      <c r="H278" s="55" t="s">
        <v>77</v>
      </c>
      <c r="I278" s="56"/>
      <c r="K278" s="46"/>
    </row>
    <row r="279" spans="1:11" ht="14.25" customHeight="1">
      <c r="B279" s="54" t="s">
        <v>128</v>
      </c>
      <c r="C279" s="30" t="s">
        <v>129</v>
      </c>
      <c r="D279" s="55" t="s">
        <v>1235</v>
      </c>
      <c r="E279" s="55" t="s">
        <v>1236</v>
      </c>
      <c r="F279" s="55" t="s">
        <v>1278</v>
      </c>
      <c r="G279" s="55" t="s">
        <v>1279</v>
      </c>
      <c r="H279" s="55" t="s">
        <v>77</v>
      </c>
      <c r="I279" s="56"/>
      <c r="K279" s="46"/>
    </row>
    <row r="280" spans="1:11" ht="14.25" customHeight="1">
      <c r="B280" s="54" t="s">
        <v>130</v>
      </c>
      <c r="C280" s="30" t="s">
        <v>131</v>
      </c>
      <c r="D280" s="55" t="s">
        <v>1235</v>
      </c>
      <c r="E280" s="55" t="s">
        <v>1236</v>
      </c>
      <c r="F280" s="55" t="s">
        <v>1278</v>
      </c>
      <c r="G280" s="55" t="s">
        <v>1279</v>
      </c>
      <c r="H280" s="55" t="s">
        <v>77</v>
      </c>
      <c r="I280" s="56"/>
      <c r="K280" s="46"/>
    </row>
    <row r="281" spans="1:11" ht="14.25" customHeight="1">
      <c r="B281" s="54" t="s">
        <v>132</v>
      </c>
      <c r="C281" s="30" t="s">
        <v>133</v>
      </c>
      <c r="D281" s="55" t="s">
        <v>1235</v>
      </c>
      <c r="E281" s="55" t="s">
        <v>1236</v>
      </c>
      <c r="F281" s="55" t="s">
        <v>1278</v>
      </c>
      <c r="G281" s="55" t="s">
        <v>1279</v>
      </c>
      <c r="H281" s="55" t="s">
        <v>77</v>
      </c>
      <c r="I281" s="56"/>
      <c r="K281" s="46"/>
    </row>
    <row r="282" spans="1:11" ht="14.25" customHeight="1">
      <c r="B282" s="54" t="s">
        <v>136</v>
      </c>
      <c r="C282" s="30" t="s">
        <v>137</v>
      </c>
      <c r="D282" s="55" t="s">
        <v>1235</v>
      </c>
      <c r="E282" s="55" t="s">
        <v>1236</v>
      </c>
      <c r="F282" s="55" t="s">
        <v>1278</v>
      </c>
      <c r="G282" s="55" t="s">
        <v>1279</v>
      </c>
      <c r="H282" s="55" t="s">
        <v>77</v>
      </c>
      <c r="I282" s="56"/>
      <c r="K282" s="46"/>
    </row>
    <row r="283" spans="1:11" ht="14.25" customHeight="1">
      <c r="B283" s="54" t="s">
        <v>140</v>
      </c>
      <c r="C283" s="30" t="s">
        <v>141</v>
      </c>
      <c r="D283" s="55" t="s">
        <v>1235</v>
      </c>
      <c r="E283" s="55" t="s">
        <v>1236</v>
      </c>
      <c r="F283" s="55" t="s">
        <v>1278</v>
      </c>
      <c r="G283" s="55" t="s">
        <v>1279</v>
      </c>
      <c r="H283" s="55" t="s">
        <v>77</v>
      </c>
      <c r="I283" s="56"/>
      <c r="K283" s="46"/>
    </row>
    <row r="284" spans="1:11" ht="14.25" customHeight="1">
      <c r="B284" s="54" t="s">
        <v>146</v>
      </c>
      <c r="C284" s="30" t="s">
        <v>147</v>
      </c>
      <c r="D284" s="55" t="s">
        <v>1235</v>
      </c>
      <c r="E284" s="55" t="s">
        <v>1236</v>
      </c>
      <c r="F284" s="55" t="s">
        <v>1278</v>
      </c>
      <c r="G284" s="55" t="s">
        <v>1279</v>
      </c>
      <c r="H284" s="55" t="s">
        <v>77</v>
      </c>
      <c r="I284" s="56"/>
      <c r="K284" s="46"/>
    </row>
    <row r="285" spans="1:11" ht="14.25" customHeight="1">
      <c r="B285" s="54" t="s">
        <v>150</v>
      </c>
      <c r="C285" s="30" t="s">
        <v>151</v>
      </c>
      <c r="D285" s="55" t="s">
        <v>1235</v>
      </c>
      <c r="E285" s="55" t="s">
        <v>1236</v>
      </c>
      <c r="F285" s="55" t="s">
        <v>1278</v>
      </c>
      <c r="G285" s="55" t="s">
        <v>1279</v>
      </c>
      <c r="H285" s="55" t="s">
        <v>77</v>
      </c>
      <c r="I285" s="56"/>
      <c r="K285" s="46"/>
    </row>
    <row r="286" spans="1:11" ht="14.25" customHeight="1">
      <c r="B286" s="54" t="s">
        <v>152</v>
      </c>
      <c r="C286" s="30" t="s">
        <v>153</v>
      </c>
      <c r="D286" s="55" t="s">
        <v>1235</v>
      </c>
      <c r="E286" s="55" t="s">
        <v>1236</v>
      </c>
      <c r="F286" s="55" t="s">
        <v>1278</v>
      </c>
      <c r="G286" s="55" t="s">
        <v>1279</v>
      </c>
      <c r="H286" s="55" t="s">
        <v>77</v>
      </c>
      <c r="I286" s="56"/>
      <c r="K286" s="46"/>
    </row>
    <row r="287" spans="1:11" ht="14.25" customHeight="1">
      <c r="B287" s="54" t="s">
        <v>154</v>
      </c>
      <c r="C287" s="30" t="s">
        <v>155</v>
      </c>
      <c r="D287" s="55" t="s">
        <v>1235</v>
      </c>
      <c r="E287" s="55" t="s">
        <v>1236</v>
      </c>
      <c r="F287" s="55" t="s">
        <v>1278</v>
      </c>
      <c r="G287" s="55" t="s">
        <v>1279</v>
      </c>
      <c r="H287" s="55" t="s">
        <v>77</v>
      </c>
      <c r="I287" s="56"/>
      <c r="K287" s="46"/>
    </row>
    <row r="288" spans="1:11" ht="14.25" customHeight="1">
      <c r="B288" s="54" t="s">
        <v>156</v>
      </c>
      <c r="C288" s="30" t="s">
        <v>157</v>
      </c>
      <c r="D288" s="55" t="s">
        <v>1235</v>
      </c>
      <c r="E288" s="55" t="s">
        <v>1236</v>
      </c>
      <c r="F288" s="55" t="s">
        <v>1278</v>
      </c>
      <c r="G288" s="55" t="s">
        <v>1279</v>
      </c>
      <c r="H288" s="55" t="s">
        <v>77</v>
      </c>
      <c r="I288" s="56"/>
      <c r="K288" s="46"/>
    </row>
    <row r="289" spans="2:11" ht="14.25" customHeight="1">
      <c r="B289" s="54" t="s">
        <v>175</v>
      </c>
      <c r="C289" s="30" t="s">
        <v>176</v>
      </c>
      <c r="D289" s="55" t="s">
        <v>1235</v>
      </c>
      <c r="E289" s="55" t="s">
        <v>1236</v>
      </c>
      <c r="F289" s="55" t="s">
        <v>1278</v>
      </c>
      <c r="G289" s="55" t="s">
        <v>1279</v>
      </c>
      <c r="H289" s="55" t="s">
        <v>77</v>
      </c>
      <c r="I289" s="56"/>
      <c r="K289" s="46"/>
    </row>
    <row r="290" spans="2:11" ht="14.25" customHeight="1">
      <c r="B290" s="54" t="s">
        <v>183</v>
      </c>
      <c r="C290" s="30" t="s">
        <v>184</v>
      </c>
      <c r="D290" s="55" t="s">
        <v>1235</v>
      </c>
      <c r="E290" s="55" t="s">
        <v>1236</v>
      </c>
      <c r="F290" s="55" t="s">
        <v>1278</v>
      </c>
      <c r="G290" s="55" t="s">
        <v>1279</v>
      </c>
      <c r="H290" s="55" t="s">
        <v>77</v>
      </c>
      <c r="I290" s="56"/>
      <c r="K290" s="46"/>
    </row>
    <row r="291" spans="2:11" ht="14.25" customHeight="1">
      <c r="B291" s="54" t="s">
        <v>187</v>
      </c>
      <c r="C291" s="30" t="s">
        <v>188</v>
      </c>
      <c r="D291" s="55" t="s">
        <v>1235</v>
      </c>
      <c r="E291" s="55" t="s">
        <v>1236</v>
      </c>
      <c r="F291" s="55" t="s">
        <v>1278</v>
      </c>
      <c r="G291" s="55" t="s">
        <v>1279</v>
      </c>
      <c r="H291" s="55" t="s">
        <v>77</v>
      </c>
      <c r="I291" s="56"/>
      <c r="K291" s="46"/>
    </row>
    <row r="292" spans="2:11" ht="14.25" customHeight="1">
      <c r="B292" s="54" t="s">
        <v>189</v>
      </c>
      <c r="C292" s="30" t="s">
        <v>1293</v>
      </c>
      <c r="D292" s="55" t="s">
        <v>1235</v>
      </c>
      <c r="E292" s="55" t="s">
        <v>1236</v>
      </c>
      <c r="F292" s="55" t="s">
        <v>1278</v>
      </c>
      <c r="G292" s="55" t="s">
        <v>1279</v>
      </c>
      <c r="H292" s="55" t="s">
        <v>77</v>
      </c>
      <c r="I292" s="56"/>
      <c r="K292" s="46"/>
    </row>
    <row r="293" spans="2:11" ht="14.25" customHeight="1">
      <c r="B293" s="54" t="s">
        <v>191</v>
      </c>
      <c r="C293" s="30" t="s">
        <v>192</v>
      </c>
      <c r="D293" s="55" t="s">
        <v>1235</v>
      </c>
      <c r="E293" s="55" t="s">
        <v>1236</v>
      </c>
      <c r="F293" s="55" t="s">
        <v>1278</v>
      </c>
      <c r="G293" s="55" t="s">
        <v>1279</v>
      </c>
      <c r="H293" s="55" t="s">
        <v>77</v>
      </c>
      <c r="I293" s="56"/>
      <c r="K293" s="46"/>
    </row>
    <row r="294" spans="2:11" ht="14.25" customHeight="1">
      <c r="B294" s="54" t="s">
        <v>193</v>
      </c>
      <c r="C294" s="30" t="s">
        <v>194</v>
      </c>
      <c r="D294" s="55" t="s">
        <v>1235</v>
      </c>
      <c r="E294" s="55" t="s">
        <v>1236</v>
      </c>
      <c r="F294" s="55" t="s">
        <v>1278</v>
      </c>
      <c r="G294" s="55" t="s">
        <v>1279</v>
      </c>
      <c r="H294" s="55" t="s">
        <v>77</v>
      </c>
      <c r="I294" s="56"/>
      <c r="K294" s="46"/>
    </row>
    <row r="295" spans="2:11" ht="14.25" customHeight="1">
      <c r="B295" s="54" t="s">
        <v>201</v>
      </c>
      <c r="C295" s="30" t="s">
        <v>202</v>
      </c>
      <c r="D295" s="55" t="s">
        <v>1235</v>
      </c>
      <c r="E295" s="55" t="s">
        <v>1236</v>
      </c>
      <c r="F295" s="55" t="s">
        <v>1278</v>
      </c>
      <c r="G295" s="55" t="s">
        <v>1279</v>
      </c>
      <c r="H295" s="55" t="s">
        <v>77</v>
      </c>
      <c r="I295" s="56"/>
      <c r="K295" s="46"/>
    </row>
    <row r="296" spans="2:11" ht="14.25" customHeight="1">
      <c r="B296" s="54" t="s">
        <v>209</v>
      </c>
      <c r="C296" s="30" t="s">
        <v>210</v>
      </c>
      <c r="D296" s="55" t="s">
        <v>1235</v>
      </c>
      <c r="E296" s="55" t="s">
        <v>1236</v>
      </c>
      <c r="F296" s="55" t="s">
        <v>1278</v>
      </c>
      <c r="G296" s="55" t="s">
        <v>1279</v>
      </c>
      <c r="H296" s="55" t="s">
        <v>77</v>
      </c>
      <c r="I296" s="56"/>
      <c r="K296" s="46"/>
    </row>
    <row r="297" spans="2:11" ht="14.25" customHeight="1">
      <c r="B297" s="54" t="s">
        <v>211</v>
      </c>
      <c r="C297" s="30" t="s">
        <v>212</v>
      </c>
      <c r="D297" s="55" t="s">
        <v>1235</v>
      </c>
      <c r="E297" s="55" t="s">
        <v>1236</v>
      </c>
      <c r="F297" s="55" t="s">
        <v>1278</v>
      </c>
      <c r="G297" s="55" t="s">
        <v>1279</v>
      </c>
      <c r="H297" s="55" t="s">
        <v>77</v>
      </c>
      <c r="I297" s="56"/>
      <c r="K297" s="46"/>
    </row>
    <row r="298" spans="2:11" ht="14.25" customHeight="1">
      <c r="B298" s="54" t="s">
        <v>213</v>
      </c>
      <c r="C298" s="30" t="s">
        <v>214</v>
      </c>
      <c r="D298" s="55" t="s">
        <v>1235</v>
      </c>
      <c r="E298" s="55" t="s">
        <v>1236</v>
      </c>
      <c r="F298" s="55" t="s">
        <v>1278</v>
      </c>
      <c r="G298" s="55" t="s">
        <v>1279</v>
      </c>
      <c r="H298" s="55" t="s">
        <v>77</v>
      </c>
      <c r="I298" s="56"/>
      <c r="K298" s="46"/>
    </row>
    <row r="299" spans="2:11" ht="14.25" customHeight="1">
      <c r="B299" s="54" t="s">
        <v>215</v>
      </c>
      <c r="C299" s="30" t="s">
        <v>216</v>
      </c>
      <c r="D299" s="55" t="s">
        <v>1235</v>
      </c>
      <c r="E299" s="55" t="s">
        <v>1236</v>
      </c>
      <c r="F299" s="55" t="s">
        <v>1278</v>
      </c>
      <c r="G299" s="55" t="s">
        <v>1279</v>
      </c>
      <c r="H299" s="55" t="s">
        <v>77</v>
      </c>
      <c r="I299" s="56"/>
      <c r="K299" s="46"/>
    </row>
    <row r="300" spans="2:11" ht="14.25" customHeight="1">
      <c r="B300" s="54" t="s">
        <v>256</v>
      </c>
      <c r="C300" s="30" t="s">
        <v>257</v>
      </c>
      <c r="D300" s="55" t="s">
        <v>1235</v>
      </c>
      <c r="E300" s="55" t="s">
        <v>1236</v>
      </c>
      <c r="F300" s="55" t="s">
        <v>1278</v>
      </c>
      <c r="G300" s="55" t="s">
        <v>1279</v>
      </c>
      <c r="H300" s="55" t="s">
        <v>77</v>
      </c>
      <c r="I300" s="56"/>
      <c r="K300" s="46"/>
    </row>
    <row r="301" spans="2:11" ht="14.25" customHeight="1">
      <c r="B301" s="54" t="s">
        <v>258</v>
      </c>
      <c r="C301" s="30" t="s">
        <v>259</v>
      </c>
      <c r="D301" s="55" t="s">
        <v>1235</v>
      </c>
      <c r="E301" s="55" t="s">
        <v>1236</v>
      </c>
      <c r="F301" s="55" t="s">
        <v>1278</v>
      </c>
      <c r="G301" s="55" t="s">
        <v>1279</v>
      </c>
      <c r="H301" s="55" t="s">
        <v>77</v>
      </c>
      <c r="I301" s="56"/>
      <c r="K301" s="46"/>
    </row>
    <row r="302" spans="2:11" ht="14.25" customHeight="1">
      <c r="B302" s="54" t="s">
        <v>260</v>
      </c>
      <c r="C302" s="30" t="s">
        <v>261</v>
      </c>
      <c r="D302" s="55" t="s">
        <v>1235</v>
      </c>
      <c r="E302" s="55" t="s">
        <v>1236</v>
      </c>
      <c r="F302" s="55" t="s">
        <v>1278</v>
      </c>
      <c r="G302" s="55" t="s">
        <v>1279</v>
      </c>
      <c r="H302" s="55" t="s">
        <v>77</v>
      </c>
      <c r="I302" s="56"/>
      <c r="K302" s="46"/>
    </row>
    <row r="303" spans="2:11" ht="14.25" customHeight="1">
      <c r="B303" s="54" t="s">
        <v>262</v>
      </c>
      <c r="C303" s="30" t="s">
        <v>263</v>
      </c>
      <c r="D303" s="55" t="s">
        <v>1235</v>
      </c>
      <c r="E303" s="55" t="s">
        <v>1236</v>
      </c>
      <c r="F303" s="55" t="s">
        <v>1278</v>
      </c>
      <c r="G303" s="55" t="s">
        <v>1279</v>
      </c>
      <c r="H303" s="55" t="s">
        <v>77</v>
      </c>
      <c r="I303" s="56"/>
      <c r="K303" s="46"/>
    </row>
    <row r="304" spans="2:11" ht="14.25" customHeight="1">
      <c r="B304" s="54" t="s">
        <v>270</v>
      </c>
      <c r="C304" s="30" t="s">
        <v>271</v>
      </c>
      <c r="D304" s="55" t="s">
        <v>1235</v>
      </c>
      <c r="E304" s="55" t="s">
        <v>1236</v>
      </c>
      <c r="F304" s="55" t="s">
        <v>1278</v>
      </c>
      <c r="G304" s="55" t="s">
        <v>1279</v>
      </c>
      <c r="H304" s="55" t="s">
        <v>77</v>
      </c>
      <c r="I304" s="56"/>
      <c r="K304" s="46"/>
    </row>
    <row r="305" spans="2:11" ht="14.25" customHeight="1">
      <c r="B305" s="54" t="s">
        <v>276</v>
      </c>
      <c r="C305" s="30" t="s">
        <v>277</v>
      </c>
      <c r="D305" s="55" t="s">
        <v>1235</v>
      </c>
      <c r="E305" s="55" t="s">
        <v>1236</v>
      </c>
      <c r="F305" s="55" t="s">
        <v>1278</v>
      </c>
      <c r="G305" s="55" t="s">
        <v>1279</v>
      </c>
      <c r="H305" s="55" t="s">
        <v>77</v>
      </c>
      <c r="I305" s="56"/>
      <c r="K305" s="46"/>
    </row>
    <row r="306" spans="2:11" ht="14.25" customHeight="1">
      <c r="B306" s="54" t="s">
        <v>278</v>
      </c>
      <c r="C306" s="30" t="s">
        <v>279</v>
      </c>
      <c r="D306" s="55" t="s">
        <v>1235</v>
      </c>
      <c r="E306" s="55" t="s">
        <v>1236</v>
      </c>
      <c r="F306" s="55" t="s">
        <v>1278</v>
      </c>
      <c r="G306" s="55" t="s">
        <v>1279</v>
      </c>
      <c r="H306" s="55" t="s">
        <v>77</v>
      </c>
      <c r="I306" s="56"/>
      <c r="K306" s="46"/>
    </row>
    <row r="307" spans="2:11" ht="14.25" customHeight="1">
      <c r="B307" s="54" t="s">
        <v>280</v>
      </c>
      <c r="C307" s="30" t="s">
        <v>281</v>
      </c>
      <c r="D307" s="55" t="s">
        <v>1235</v>
      </c>
      <c r="E307" s="55" t="s">
        <v>1236</v>
      </c>
      <c r="F307" s="55" t="s">
        <v>1278</v>
      </c>
      <c r="G307" s="55" t="s">
        <v>1279</v>
      </c>
      <c r="H307" s="55" t="s">
        <v>77</v>
      </c>
      <c r="I307" s="56"/>
      <c r="K307" s="46"/>
    </row>
    <row r="308" spans="2:11" ht="14.25" customHeight="1">
      <c r="B308" s="54" t="s">
        <v>282</v>
      </c>
      <c r="C308" s="30" t="s">
        <v>283</v>
      </c>
      <c r="D308" s="55" t="s">
        <v>1235</v>
      </c>
      <c r="E308" s="55" t="s">
        <v>1236</v>
      </c>
      <c r="F308" s="55" t="s">
        <v>1278</v>
      </c>
      <c r="G308" s="55" t="s">
        <v>1279</v>
      </c>
      <c r="H308" s="55" t="s">
        <v>77</v>
      </c>
      <c r="I308" s="56"/>
      <c r="K308" s="46"/>
    </row>
    <row r="309" spans="2:11" ht="14.25" customHeight="1">
      <c r="B309" s="54" t="s">
        <v>284</v>
      </c>
      <c r="C309" s="30" t="s">
        <v>285</v>
      </c>
      <c r="D309" s="55" t="s">
        <v>1235</v>
      </c>
      <c r="E309" s="55" t="s">
        <v>1236</v>
      </c>
      <c r="F309" s="55" t="s">
        <v>1278</v>
      </c>
      <c r="G309" s="55" t="s">
        <v>1279</v>
      </c>
      <c r="H309" s="55" t="s">
        <v>77</v>
      </c>
      <c r="I309" s="56"/>
      <c r="K309" s="46"/>
    </row>
    <row r="310" spans="2:11" ht="14.25" customHeight="1">
      <c r="B310" s="54" t="s">
        <v>286</v>
      </c>
      <c r="C310" s="30" t="s">
        <v>287</v>
      </c>
      <c r="D310" s="55" t="s">
        <v>1235</v>
      </c>
      <c r="E310" s="55" t="s">
        <v>1236</v>
      </c>
      <c r="F310" s="55" t="s">
        <v>1278</v>
      </c>
      <c r="G310" s="55" t="s">
        <v>1279</v>
      </c>
      <c r="H310" s="55" t="s">
        <v>77</v>
      </c>
      <c r="I310" s="56"/>
      <c r="K310" s="46"/>
    </row>
    <row r="311" spans="2:11" ht="14.25" customHeight="1">
      <c r="B311" s="54" t="s">
        <v>288</v>
      </c>
      <c r="C311" s="30" t="s">
        <v>289</v>
      </c>
      <c r="D311" s="55" t="s">
        <v>1235</v>
      </c>
      <c r="E311" s="55" t="s">
        <v>1236</v>
      </c>
      <c r="F311" s="55" t="s">
        <v>1278</v>
      </c>
      <c r="G311" s="55" t="s">
        <v>1279</v>
      </c>
      <c r="H311" s="55" t="s">
        <v>77</v>
      </c>
      <c r="I311" s="56"/>
      <c r="K311" s="46"/>
    </row>
    <row r="312" spans="2:11" ht="14.25" customHeight="1">
      <c r="B312" s="54" t="s">
        <v>290</v>
      </c>
      <c r="C312" s="30" t="s">
        <v>291</v>
      </c>
      <c r="D312" s="55" t="s">
        <v>1235</v>
      </c>
      <c r="E312" s="55" t="s">
        <v>1236</v>
      </c>
      <c r="F312" s="55" t="s">
        <v>1278</v>
      </c>
      <c r="G312" s="55" t="s">
        <v>1279</v>
      </c>
      <c r="H312" s="55" t="s">
        <v>77</v>
      </c>
      <c r="I312" s="56"/>
      <c r="K312" s="46"/>
    </row>
    <row r="313" spans="2:11" ht="14.25" customHeight="1">
      <c r="B313" s="54" t="s">
        <v>292</v>
      </c>
      <c r="C313" s="30" t="s">
        <v>293</v>
      </c>
      <c r="D313" s="55" t="s">
        <v>1235</v>
      </c>
      <c r="E313" s="55" t="s">
        <v>1236</v>
      </c>
      <c r="F313" s="55" t="s">
        <v>1278</v>
      </c>
      <c r="G313" s="55" t="s">
        <v>1279</v>
      </c>
      <c r="H313" s="55" t="s">
        <v>77</v>
      </c>
      <c r="I313" s="56"/>
      <c r="K313" s="46"/>
    </row>
    <row r="314" spans="2:11" ht="14.25" customHeight="1">
      <c r="B314" s="54" t="s">
        <v>294</v>
      </c>
      <c r="C314" s="30" t="s">
        <v>295</v>
      </c>
      <c r="D314" s="55" t="s">
        <v>1235</v>
      </c>
      <c r="E314" s="55" t="s">
        <v>1236</v>
      </c>
      <c r="F314" s="55" t="s">
        <v>1278</v>
      </c>
      <c r="G314" s="55" t="s">
        <v>1279</v>
      </c>
      <c r="H314" s="55" t="s">
        <v>77</v>
      </c>
      <c r="I314" s="56"/>
      <c r="K314" s="46"/>
    </row>
    <row r="315" spans="2:11" ht="14.25" customHeight="1">
      <c r="B315" s="54" t="s">
        <v>296</v>
      </c>
      <c r="C315" s="30" t="s">
        <v>297</v>
      </c>
      <c r="D315" s="55" t="s">
        <v>1235</v>
      </c>
      <c r="E315" s="55" t="s">
        <v>1236</v>
      </c>
      <c r="F315" s="55" t="s">
        <v>1278</v>
      </c>
      <c r="G315" s="55" t="s">
        <v>1279</v>
      </c>
      <c r="H315" s="55" t="s">
        <v>77</v>
      </c>
      <c r="I315" s="56"/>
      <c r="K315" s="46"/>
    </row>
    <row r="316" spans="2:11" ht="14.25" customHeight="1">
      <c r="B316" s="54" t="s">
        <v>298</v>
      </c>
      <c r="C316" s="30" t="s">
        <v>299</v>
      </c>
      <c r="D316" s="55" t="s">
        <v>1235</v>
      </c>
      <c r="E316" s="55" t="s">
        <v>1236</v>
      </c>
      <c r="F316" s="55" t="s">
        <v>1278</v>
      </c>
      <c r="G316" s="55" t="s">
        <v>1279</v>
      </c>
      <c r="H316" s="55" t="s">
        <v>77</v>
      </c>
      <c r="I316" s="56"/>
      <c r="K316" s="46"/>
    </row>
    <row r="317" spans="2:11" ht="14.25" customHeight="1">
      <c r="B317" s="54" t="s">
        <v>300</v>
      </c>
      <c r="C317" s="30" t="s">
        <v>301</v>
      </c>
      <c r="D317" s="55" t="s">
        <v>1235</v>
      </c>
      <c r="E317" s="55" t="s">
        <v>1236</v>
      </c>
      <c r="F317" s="55" t="s">
        <v>1278</v>
      </c>
      <c r="G317" s="55" t="s">
        <v>1279</v>
      </c>
      <c r="H317" s="55" t="s">
        <v>77</v>
      </c>
      <c r="I317" s="56"/>
      <c r="K317" s="46"/>
    </row>
    <row r="318" spans="2:11" ht="14.25" customHeight="1">
      <c r="B318" s="54" t="s">
        <v>302</v>
      </c>
      <c r="C318" s="30" t="s">
        <v>303</v>
      </c>
      <c r="D318" s="55" t="s">
        <v>1235</v>
      </c>
      <c r="E318" s="55" t="s">
        <v>1236</v>
      </c>
      <c r="F318" s="55" t="s">
        <v>1278</v>
      </c>
      <c r="G318" s="55" t="s">
        <v>1279</v>
      </c>
      <c r="H318" s="55" t="s">
        <v>77</v>
      </c>
      <c r="I318" s="56"/>
      <c r="K318" s="46"/>
    </row>
    <row r="319" spans="2:11" ht="14.25" customHeight="1">
      <c r="B319" s="54" t="s">
        <v>304</v>
      </c>
      <c r="C319" s="30" t="s">
        <v>305</v>
      </c>
      <c r="D319" s="55" t="s">
        <v>1235</v>
      </c>
      <c r="E319" s="55" t="s">
        <v>1236</v>
      </c>
      <c r="F319" s="55" t="s">
        <v>1278</v>
      </c>
      <c r="G319" s="55" t="s">
        <v>1279</v>
      </c>
      <c r="H319" s="55" t="s">
        <v>77</v>
      </c>
      <c r="I319" s="56"/>
      <c r="K319" s="46"/>
    </row>
    <row r="320" spans="2:11" ht="14.25" customHeight="1">
      <c r="B320" s="54" t="s">
        <v>306</v>
      </c>
      <c r="C320" s="30" t="s">
        <v>307</v>
      </c>
      <c r="D320" s="55" t="s">
        <v>1235</v>
      </c>
      <c r="E320" s="55" t="s">
        <v>1236</v>
      </c>
      <c r="F320" s="55" t="s">
        <v>1278</v>
      </c>
      <c r="G320" s="55" t="s">
        <v>1279</v>
      </c>
      <c r="H320" s="55" t="s">
        <v>77</v>
      </c>
      <c r="I320" s="56"/>
      <c r="K320" s="46"/>
    </row>
    <row r="321" spans="2:11" ht="14.25" customHeight="1">
      <c r="B321" s="54" t="s">
        <v>308</v>
      </c>
      <c r="C321" s="30" t="s">
        <v>309</v>
      </c>
      <c r="D321" s="55" t="s">
        <v>1235</v>
      </c>
      <c r="E321" s="55" t="s">
        <v>1236</v>
      </c>
      <c r="F321" s="55" t="s">
        <v>1278</v>
      </c>
      <c r="G321" s="55" t="s">
        <v>1279</v>
      </c>
      <c r="H321" s="55" t="s">
        <v>77</v>
      </c>
      <c r="I321" s="56"/>
      <c r="K321" s="46"/>
    </row>
    <row r="322" spans="2:11" ht="14.25" customHeight="1">
      <c r="B322" s="54" t="s">
        <v>310</v>
      </c>
      <c r="C322" s="30" t="s">
        <v>311</v>
      </c>
      <c r="D322" s="55" t="s">
        <v>1235</v>
      </c>
      <c r="E322" s="55" t="s">
        <v>1236</v>
      </c>
      <c r="F322" s="55" t="s">
        <v>1278</v>
      </c>
      <c r="G322" s="55" t="s">
        <v>1279</v>
      </c>
      <c r="H322" s="55" t="s">
        <v>77</v>
      </c>
      <c r="I322" s="56"/>
      <c r="K322" s="46"/>
    </row>
    <row r="323" spans="2:11" ht="14.25" customHeight="1">
      <c r="B323" s="54" t="s">
        <v>312</v>
      </c>
      <c r="C323" s="30" t="s">
        <v>313</v>
      </c>
      <c r="D323" s="55" t="s">
        <v>1235</v>
      </c>
      <c r="E323" s="55" t="s">
        <v>1236</v>
      </c>
      <c r="F323" s="55" t="s">
        <v>1278</v>
      </c>
      <c r="G323" s="55" t="s">
        <v>1279</v>
      </c>
      <c r="H323" s="55" t="s">
        <v>77</v>
      </c>
      <c r="I323" s="56"/>
      <c r="K323" s="46"/>
    </row>
    <row r="324" spans="2:11" ht="14.25" customHeight="1">
      <c r="B324" s="54" t="s">
        <v>314</v>
      </c>
      <c r="C324" s="30" t="s">
        <v>315</v>
      </c>
      <c r="D324" s="55" t="s">
        <v>1235</v>
      </c>
      <c r="E324" s="55" t="s">
        <v>1236</v>
      </c>
      <c r="F324" s="55" t="s">
        <v>1278</v>
      </c>
      <c r="G324" s="55" t="s">
        <v>1279</v>
      </c>
      <c r="H324" s="55" t="s">
        <v>77</v>
      </c>
      <c r="I324" s="56"/>
      <c r="K324" s="46"/>
    </row>
    <row r="325" spans="2:11" ht="14.25" customHeight="1">
      <c r="B325" s="54" t="s">
        <v>316</v>
      </c>
      <c r="C325" s="30" t="s">
        <v>317</v>
      </c>
      <c r="D325" s="55" t="s">
        <v>1235</v>
      </c>
      <c r="E325" s="55" t="s">
        <v>1236</v>
      </c>
      <c r="F325" s="55" t="s">
        <v>1278</v>
      </c>
      <c r="G325" s="55" t="s">
        <v>1279</v>
      </c>
      <c r="H325" s="55" t="s">
        <v>77</v>
      </c>
      <c r="I325" s="56"/>
      <c r="K325" s="46"/>
    </row>
    <row r="326" spans="2:11" ht="14.25" customHeight="1">
      <c r="B326" s="54" t="s">
        <v>318</v>
      </c>
      <c r="C326" s="30" t="s">
        <v>319</v>
      </c>
      <c r="D326" s="55" t="s">
        <v>1235</v>
      </c>
      <c r="E326" s="55" t="s">
        <v>1236</v>
      </c>
      <c r="F326" s="55" t="s">
        <v>1278</v>
      </c>
      <c r="G326" s="55" t="s">
        <v>1279</v>
      </c>
      <c r="H326" s="55" t="s">
        <v>77</v>
      </c>
      <c r="I326" s="56"/>
      <c r="K326" s="46"/>
    </row>
    <row r="327" spans="2:11" ht="14.25" customHeight="1">
      <c r="B327" s="54" t="s">
        <v>320</v>
      </c>
      <c r="C327" s="30" t="s">
        <v>321</v>
      </c>
      <c r="D327" s="55" t="s">
        <v>1235</v>
      </c>
      <c r="E327" s="55" t="s">
        <v>1236</v>
      </c>
      <c r="F327" s="55" t="s">
        <v>1278</v>
      </c>
      <c r="G327" s="55" t="s">
        <v>1279</v>
      </c>
      <c r="H327" s="55" t="s">
        <v>77</v>
      </c>
      <c r="I327" s="56"/>
      <c r="K327" s="46"/>
    </row>
    <row r="328" spans="2:11" ht="14.25" customHeight="1">
      <c r="B328" s="54" t="s">
        <v>322</v>
      </c>
      <c r="C328" s="30" t="s">
        <v>323</v>
      </c>
      <c r="D328" s="55" t="s">
        <v>1235</v>
      </c>
      <c r="E328" s="55" t="s">
        <v>1236</v>
      </c>
      <c r="F328" s="55" t="s">
        <v>1278</v>
      </c>
      <c r="G328" s="55" t="s">
        <v>1279</v>
      </c>
      <c r="H328" s="55" t="s">
        <v>77</v>
      </c>
      <c r="I328" s="56"/>
      <c r="K328" s="46"/>
    </row>
    <row r="329" spans="2:11" ht="14.25" customHeight="1">
      <c r="B329" s="54" t="s">
        <v>324</v>
      </c>
      <c r="C329" s="30" t="s">
        <v>325</v>
      </c>
      <c r="D329" s="55" t="s">
        <v>1235</v>
      </c>
      <c r="E329" s="55" t="s">
        <v>1236</v>
      </c>
      <c r="F329" s="55" t="s">
        <v>1278</v>
      </c>
      <c r="G329" s="55" t="s">
        <v>1279</v>
      </c>
      <c r="H329" s="55" t="s">
        <v>77</v>
      </c>
      <c r="I329" s="56"/>
      <c r="K329" s="46"/>
    </row>
    <row r="330" spans="2:11" ht="14.25" customHeight="1">
      <c r="B330" s="54" t="s">
        <v>326</v>
      </c>
      <c r="C330" s="30" t="s">
        <v>327</v>
      </c>
      <c r="D330" s="55" t="s">
        <v>1235</v>
      </c>
      <c r="E330" s="55" t="s">
        <v>1236</v>
      </c>
      <c r="F330" s="55" t="s">
        <v>1278</v>
      </c>
      <c r="G330" s="55" t="s">
        <v>1279</v>
      </c>
      <c r="H330" s="55" t="s">
        <v>77</v>
      </c>
      <c r="I330" s="56"/>
      <c r="K330" s="46"/>
    </row>
    <row r="331" spans="2:11" ht="14.25" customHeight="1">
      <c r="B331" s="54" t="s">
        <v>328</v>
      </c>
      <c r="C331" s="30" t="s">
        <v>329</v>
      </c>
      <c r="D331" s="55" t="s">
        <v>1235</v>
      </c>
      <c r="E331" s="55" t="s">
        <v>1236</v>
      </c>
      <c r="F331" s="55" t="s">
        <v>1278</v>
      </c>
      <c r="G331" s="55" t="s">
        <v>1279</v>
      </c>
      <c r="H331" s="55" t="s">
        <v>77</v>
      </c>
      <c r="I331" s="56"/>
      <c r="K331" s="46"/>
    </row>
    <row r="332" spans="2:11" ht="14.25" customHeight="1">
      <c r="B332" s="54" t="s">
        <v>330</v>
      </c>
      <c r="C332" s="30" t="s">
        <v>331</v>
      </c>
      <c r="D332" s="55" t="s">
        <v>1235</v>
      </c>
      <c r="E332" s="55" t="s">
        <v>1236</v>
      </c>
      <c r="F332" s="55" t="s">
        <v>1278</v>
      </c>
      <c r="G332" s="55" t="s">
        <v>1279</v>
      </c>
      <c r="H332" s="55" t="s">
        <v>77</v>
      </c>
      <c r="I332" s="56"/>
      <c r="K332" s="46"/>
    </row>
    <row r="333" spans="2:11" ht="14.25" customHeight="1">
      <c r="B333" s="54" t="s">
        <v>332</v>
      </c>
      <c r="C333" s="30" t="s">
        <v>333</v>
      </c>
      <c r="D333" s="55" t="s">
        <v>1235</v>
      </c>
      <c r="E333" s="55" t="s">
        <v>1236</v>
      </c>
      <c r="F333" s="55" t="s">
        <v>1278</v>
      </c>
      <c r="G333" s="55" t="s">
        <v>1279</v>
      </c>
      <c r="H333" s="55" t="s">
        <v>77</v>
      </c>
      <c r="I333" s="56"/>
      <c r="K333" s="46"/>
    </row>
    <row r="334" spans="2:11" ht="14.25" customHeight="1">
      <c r="B334" s="54" t="s">
        <v>334</v>
      </c>
      <c r="C334" s="30" t="s">
        <v>335</v>
      </c>
      <c r="D334" s="55" t="s">
        <v>1235</v>
      </c>
      <c r="E334" s="55" t="s">
        <v>1236</v>
      </c>
      <c r="F334" s="55" t="s">
        <v>1278</v>
      </c>
      <c r="G334" s="55" t="s">
        <v>1279</v>
      </c>
      <c r="H334" s="55" t="s">
        <v>77</v>
      </c>
      <c r="I334" s="56"/>
      <c r="K334" s="46"/>
    </row>
    <row r="335" spans="2:11" ht="14.25" customHeight="1">
      <c r="B335" s="54" t="s">
        <v>336</v>
      </c>
      <c r="C335" s="30" t="s">
        <v>337</v>
      </c>
      <c r="D335" s="55" t="s">
        <v>1235</v>
      </c>
      <c r="E335" s="55" t="s">
        <v>1236</v>
      </c>
      <c r="F335" s="55" t="s">
        <v>1278</v>
      </c>
      <c r="G335" s="55" t="s">
        <v>1279</v>
      </c>
      <c r="H335" s="55" t="s">
        <v>77</v>
      </c>
      <c r="I335" s="56"/>
      <c r="K335" s="46"/>
    </row>
    <row r="336" spans="2:11" ht="14.25" customHeight="1">
      <c r="B336" s="54" t="s">
        <v>338</v>
      </c>
      <c r="C336" s="30" t="s">
        <v>339</v>
      </c>
      <c r="D336" s="55" t="s">
        <v>1235</v>
      </c>
      <c r="E336" s="55" t="s">
        <v>1236</v>
      </c>
      <c r="F336" s="55" t="s">
        <v>1278</v>
      </c>
      <c r="G336" s="55" t="s">
        <v>1279</v>
      </c>
      <c r="H336" s="55" t="s">
        <v>77</v>
      </c>
      <c r="I336" s="56"/>
      <c r="K336" s="46"/>
    </row>
    <row r="337" spans="2:11" ht="14.25" customHeight="1">
      <c r="B337" s="54" t="s">
        <v>340</v>
      </c>
      <c r="C337" s="30" t="s">
        <v>341</v>
      </c>
      <c r="D337" s="55" t="s">
        <v>1235</v>
      </c>
      <c r="E337" s="55" t="s">
        <v>1236</v>
      </c>
      <c r="F337" s="55" t="s">
        <v>1278</v>
      </c>
      <c r="G337" s="55" t="s">
        <v>1279</v>
      </c>
      <c r="H337" s="55" t="s">
        <v>77</v>
      </c>
      <c r="I337" s="56"/>
      <c r="K337" s="46"/>
    </row>
    <row r="338" spans="2:11" ht="14.25" customHeight="1">
      <c r="B338" s="54" t="s">
        <v>342</v>
      </c>
      <c r="C338" s="30" t="s">
        <v>343</v>
      </c>
      <c r="D338" s="55" t="s">
        <v>1235</v>
      </c>
      <c r="E338" s="55" t="s">
        <v>1236</v>
      </c>
      <c r="F338" s="55" t="s">
        <v>1278</v>
      </c>
      <c r="G338" s="55" t="s">
        <v>1279</v>
      </c>
      <c r="H338" s="55" t="s">
        <v>77</v>
      </c>
      <c r="I338" s="56"/>
      <c r="K338" s="46"/>
    </row>
    <row r="339" spans="2:11" ht="14.25" customHeight="1">
      <c r="B339" s="54" t="s">
        <v>344</v>
      </c>
      <c r="C339" s="30" t="s">
        <v>345</v>
      </c>
      <c r="D339" s="55" t="s">
        <v>1235</v>
      </c>
      <c r="E339" s="55" t="s">
        <v>1236</v>
      </c>
      <c r="F339" s="55" t="s">
        <v>1278</v>
      </c>
      <c r="G339" s="55" t="s">
        <v>1279</v>
      </c>
      <c r="H339" s="55" t="s">
        <v>77</v>
      </c>
      <c r="I339" s="56"/>
      <c r="K339" s="46"/>
    </row>
    <row r="340" spans="2:11" ht="14.25" customHeight="1">
      <c r="B340" s="54" t="s">
        <v>346</v>
      </c>
      <c r="C340" s="30" t="s">
        <v>347</v>
      </c>
      <c r="D340" s="55" t="s">
        <v>1235</v>
      </c>
      <c r="E340" s="55" t="s">
        <v>1236</v>
      </c>
      <c r="F340" s="55" t="s">
        <v>1278</v>
      </c>
      <c r="G340" s="55" t="s">
        <v>1279</v>
      </c>
      <c r="H340" s="55" t="s">
        <v>77</v>
      </c>
      <c r="I340" s="56"/>
      <c r="K340" s="46"/>
    </row>
    <row r="341" spans="2:11" ht="14.25" customHeight="1">
      <c r="B341" s="54" t="s">
        <v>348</v>
      </c>
      <c r="C341" s="30" t="s">
        <v>349</v>
      </c>
      <c r="D341" s="55" t="s">
        <v>1235</v>
      </c>
      <c r="E341" s="55" t="s">
        <v>1236</v>
      </c>
      <c r="F341" s="55" t="s">
        <v>1278</v>
      </c>
      <c r="G341" s="55" t="s">
        <v>1279</v>
      </c>
      <c r="H341" s="55" t="s">
        <v>77</v>
      </c>
      <c r="I341" s="56"/>
      <c r="K341" s="46"/>
    </row>
    <row r="342" spans="2:11" ht="14.25" customHeight="1">
      <c r="B342" s="54" t="s">
        <v>350</v>
      </c>
      <c r="C342" s="30" t="s">
        <v>351</v>
      </c>
      <c r="D342" s="55" t="s">
        <v>1235</v>
      </c>
      <c r="E342" s="55" t="s">
        <v>1236</v>
      </c>
      <c r="F342" s="55" t="s">
        <v>1278</v>
      </c>
      <c r="G342" s="55" t="s">
        <v>1279</v>
      </c>
      <c r="H342" s="55" t="s">
        <v>77</v>
      </c>
      <c r="I342" s="56"/>
      <c r="K342" s="46"/>
    </row>
    <row r="343" spans="2:11" ht="14.25" customHeight="1">
      <c r="B343" s="54" t="s">
        <v>352</v>
      </c>
      <c r="C343" s="30" t="s">
        <v>353</v>
      </c>
      <c r="D343" s="55" t="s">
        <v>1235</v>
      </c>
      <c r="E343" s="55" t="s">
        <v>1236</v>
      </c>
      <c r="F343" s="55" t="s">
        <v>1278</v>
      </c>
      <c r="G343" s="55" t="s">
        <v>1279</v>
      </c>
      <c r="H343" s="55" t="s">
        <v>77</v>
      </c>
      <c r="I343" s="56"/>
      <c r="K343" s="46"/>
    </row>
    <row r="344" spans="2:11" ht="14.25" customHeight="1">
      <c r="B344" s="54" t="s">
        <v>354</v>
      </c>
      <c r="C344" s="30" t="s">
        <v>355</v>
      </c>
      <c r="D344" s="55" t="s">
        <v>1235</v>
      </c>
      <c r="E344" s="55" t="s">
        <v>1236</v>
      </c>
      <c r="F344" s="55" t="s">
        <v>1278</v>
      </c>
      <c r="G344" s="55" t="s">
        <v>1279</v>
      </c>
      <c r="H344" s="55" t="s">
        <v>77</v>
      </c>
      <c r="I344" s="56"/>
      <c r="K344" s="46"/>
    </row>
    <row r="345" spans="2:11" ht="14.25" customHeight="1">
      <c r="B345" s="54" t="s">
        <v>356</v>
      </c>
      <c r="C345" s="30" t="s">
        <v>357</v>
      </c>
      <c r="D345" s="55" t="s">
        <v>1235</v>
      </c>
      <c r="E345" s="55" t="s">
        <v>1236</v>
      </c>
      <c r="F345" s="55" t="s">
        <v>1278</v>
      </c>
      <c r="G345" s="55" t="s">
        <v>1279</v>
      </c>
      <c r="H345" s="55" t="s">
        <v>77</v>
      </c>
      <c r="I345" s="56"/>
      <c r="K345" s="46"/>
    </row>
    <row r="346" spans="2:11" ht="14.25" customHeight="1">
      <c r="B346" s="54" t="s">
        <v>358</v>
      </c>
      <c r="C346" s="30" t="s">
        <v>359</v>
      </c>
      <c r="D346" s="55" t="s">
        <v>1235</v>
      </c>
      <c r="E346" s="55" t="s">
        <v>1236</v>
      </c>
      <c r="F346" s="55" t="s">
        <v>1278</v>
      </c>
      <c r="G346" s="55" t="s">
        <v>1279</v>
      </c>
      <c r="H346" s="55" t="s">
        <v>77</v>
      </c>
      <c r="I346" s="56"/>
      <c r="K346" s="46"/>
    </row>
    <row r="347" spans="2:11" ht="14.25" customHeight="1">
      <c r="B347" s="54" t="s">
        <v>360</v>
      </c>
      <c r="C347" s="30" t="s">
        <v>361</v>
      </c>
      <c r="D347" s="55" t="s">
        <v>1235</v>
      </c>
      <c r="E347" s="55" t="s">
        <v>1236</v>
      </c>
      <c r="F347" s="55" t="s">
        <v>1278</v>
      </c>
      <c r="G347" s="55" t="s">
        <v>1279</v>
      </c>
      <c r="H347" s="55" t="s">
        <v>77</v>
      </c>
      <c r="I347" s="56"/>
      <c r="K347" s="46"/>
    </row>
    <row r="348" spans="2:11" ht="14.25" customHeight="1">
      <c r="B348" s="54" t="s">
        <v>362</v>
      </c>
      <c r="C348" s="30" t="s">
        <v>363</v>
      </c>
      <c r="D348" s="55" t="s">
        <v>1235</v>
      </c>
      <c r="E348" s="55" t="s">
        <v>1236</v>
      </c>
      <c r="F348" s="55" t="s">
        <v>1278</v>
      </c>
      <c r="G348" s="55" t="s">
        <v>1279</v>
      </c>
      <c r="H348" s="55" t="s">
        <v>77</v>
      </c>
      <c r="I348" s="56"/>
      <c r="K348" s="46"/>
    </row>
    <row r="349" spans="2:11" ht="14.25" customHeight="1">
      <c r="B349" s="54" t="s">
        <v>364</v>
      </c>
      <c r="C349" s="30" t="s">
        <v>365</v>
      </c>
      <c r="D349" s="55" t="s">
        <v>1235</v>
      </c>
      <c r="E349" s="55" t="s">
        <v>1236</v>
      </c>
      <c r="F349" s="55" t="s">
        <v>1278</v>
      </c>
      <c r="G349" s="55" t="s">
        <v>1279</v>
      </c>
      <c r="H349" s="55" t="s">
        <v>77</v>
      </c>
      <c r="I349" s="56"/>
      <c r="K349" s="46"/>
    </row>
    <row r="350" spans="2:11" ht="14.25" customHeight="1">
      <c r="B350" s="54" t="s">
        <v>366</v>
      </c>
      <c r="C350" s="30" t="s">
        <v>367</v>
      </c>
      <c r="D350" s="55" t="s">
        <v>1235</v>
      </c>
      <c r="E350" s="55" t="s">
        <v>1236</v>
      </c>
      <c r="F350" s="55" t="s">
        <v>1278</v>
      </c>
      <c r="G350" s="55" t="s">
        <v>1279</v>
      </c>
      <c r="H350" s="55" t="s">
        <v>77</v>
      </c>
      <c r="I350" s="56"/>
      <c r="K350" s="46"/>
    </row>
    <row r="351" spans="2:11" ht="14.25" customHeight="1">
      <c r="B351" s="54" t="s">
        <v>368</v>
      </c>
      <c r="C351" s="30" t="s">
        <v>369</v>
      </c>
      <c r="D351" s="55" t="s">
        <v>1235</v>
      </c>
      <c r="E351" s="55" t="s">
        <v>1236</v>
      </c>
      <c r="F351" s="55" t="s">
        <v>1278</v>
      </c>
      <c r="G351" s="55" t="s">
        <v>1279</v>
      </c>
      <c r="H351" s="55" t="s">
        <v>77</v>
      </c>
      <c r="I351" s="56"/>
      <c r="K351" s="46"/>
    </row>
    <row r="352" spans="2:11" ht="14.25" customHeight="1">
      <c r="B352" s="54" t="s">
        <v>370</v>
      </c>
      <c r="C352" s="30" t="s">
        <v>371</v>
      </c>
      <c r="D352" s="55" t="s">
        <v>1235</v>
      </c>
      <c r="E352" s="55" t="s">
        <v>1236</v>
      </c>
      <c r="F352" s="55" t="s">
        <v>1278</v>
      </c>
      <c r="G352" s="55" t="s">
        <v>1279</v>
      </c>
      <c r="H352" s="55" t="s">
        <v>77</v>
      </c>
      <c r="I352" s="56"/>
      <c r="K352" s="46"/>
    </row>
    <row r="353" spans="2:11" ht="14.25" customHeight="1">
      <c r="B353" s="54" t="s">
        <v>372</v>
      </c>
      <c r="C353" s="30" t="s">
        <v>373</v>
      </c>
      <c r="D353" s="55" t="s">
        <v>1235</v>
      </c>
      <c r="E353" s="55" t="s">
        <v>1236</v>
      </c>
      <c r="F353" s="55" t="s">
        <v>1278</v>
      </c>
      <c r="G353" s="55" t="s">
        <v>1279</v>
      </c>
      <c r="H353" s="55" t="s">
        <v>77</v>
      </c>
      <c r="I353" s="56"/>
      <c r="K353" s="46"/>
    </row>
    <row r="354" spans="2:11" ht="14.25" customHeight="1">
      <c r="B354" s="54" t="s">
        <v>374</v>
      </c>
      <c r="C354" s="30" t="s">
        <v>375</v>
      </c>
      <c r="D354" s="55" t="s">
        <v>1235</v>
      </c>
      <c r="E354" s="55" t="s">
        <v>1236</v>
      </c>
      <c r="F354" s="55" t="s">
        <v>1278</v>
      </c>
      <c r="G354" s="55" t="s">
        <v>1279</v>
      </c>
      <c r="H354" s="55" t="s">
        <v>77</v>
      </c>
      <c r="I354" s="56"/>
      <c r="K354" s="46"/>
    </row>
    <row r="355" spans="2:11" ht="14.25" customHeight="1">
      <c r="B355" s="54" t="s">
        <v>376</v>
      </c>
      <c r="C355" s="30" t="s">
        <v>377</v>
      </c>
      <c r="D355" s="55" t="s">
        <v>1235</v>
      </c>
      <c r="E355" s="55" t="s">
        <v>1236</v>
      </c>
      <c r="F355" s="55" t="s">
        <v>1278</v>
      </c>
      <c r="G355" s="55" t="s">
        <v>1279</v>
      </c>
      <c r="H355" s="55" t="s">
        <v>77</v>
      </c>
      <c r="I355" s="56"/>
      <c r="K355" s="46"/>
    </row>
    <row r="356" spans="2:11" ht="14.25" customHeight="1">
      <c r="B356" s="54" t="s">
        <v>378</v>
      </c>
      <c r="C356" s="30" t="s">
        <v>379</v>
      </c>
      <c r="D356" s="55" t="s">
        <v>1235</v>
      </c>
      <c r="E356" s="55" t="s">
        <v>1236</v>
      </c>
      <c r="F356" s="55" t="s">
        <v>1278</v>
      </c>
      <c r="G356" s="55" t="s">
        <v>1279</v>
      </c>
      <c r="H356" s="55" t="s">
        <v>77</v>
      </c>
      <c r="I356" s="56"/>
      <c r="K356" s="46"/>
    </row>
    <row r="357" spans="2:11" ht="14.25" customHeight="1">
      <c r="B357" s="54" t="s">
        <v>380</v>
      </c>
      <c r="C357" s="30" t="s">
        <v>381</v>
      </c>
      <c r="D357" s="55" t="s">
        <v>1235</v>
      </c>
      <c r="E357" s="55" t="s">
        <v>1236</v>
      </c>
      <c r="F357" s="55" t="s">
        <v>1278</v>
      </c>
      <c r="G357" s="55" t="s">
        <v>1279</v>
      </c>
      <c r="H357" s="55" t="s">
        <v>77</v>
      </c>
      <c r="I357" s="56"/>
      <c r="K357" s="46"/>
    </row>
    <row r="358" spans="2:11" ht="14.25" customHeight="1">
      <c r="B358" s="54" t="s">
        <v>382</v>
      </c>
      <c r="C358" s="30" t="s">
        <v>383</v>
      </c>
      <c r="D358" s="55" t="s">
        <v>1235</v>
      </c>
      <c r="E358" s="55" t="s">
        <v>1236</v>
      </c>
      <c r="F358" s="55" t="s">
        <v>1278</v>
      </c>
      <c r="G358" s="55" t="s">
        <v>1279</v>
      </c>
      <c r="H358" s="55" t="s">
        <v>77</v>
      </c>
      <c r="I358" s="56"/>
      <c r="K358" s="46"/>
    </row>
    <row r="359" spans="2:11" ht="14.25" customHeight="1">
      <c r="B359" s="54" t="s">
        <v>384</v>
      </c>
      <c r="C359" s="30" t="s">
        <v>385</v>
      </c>
      <c r="D359" s="55" t="s">
        <v>1235</v>
      </c>
      <c r="E359" s="55" t="s">
        <v>1236</v>
      </c>
      <c r="F359" s="55" t="s">
        <v>1278</v>
      </c>
      <c r="G359" s="55" t="s">
        <v>1279</v>
      </c>
      <c r="H359" s="55" t="s">
        <v>77</v>
      </c>
      <c r="I359" s="56"/>
      <c r="K359" s="46"/>
    </row>
    <row r="360" spans="2:11" ht="14.25" customHeight="1">
      <c r="B360" s="54" t="s">
        <v>386</v>
      </c>
      <c r="C360" s="30" t="s">
        <v>387</v>
      </c>
      <c r="D360" s="55" t="s">
        <v>1235</v>
      </c>
      <c r="E360" s="55" t="s">
        <v>1236</v>
      </c>
      <c r="F360" s="55" t="s">
        <v>1278</v>
      </c>
      <c r="G360" s="55" t="s">
        <v>1279</v>
      </c>
      <c r="H360" s="55" t="s">
        <v>77</v>
      </c>
      <c r="I360" s="56"/>
      <c r="K360" s="46"/>
    </row>
    <row r="361" spans="2:11" ht="14.25" customHeight="1">
      <c r="B361" s="54" t="s">
        <v>388</v>
      </c>
      <c r="C361" s="30" t="s">
        <v>389</v>
      </c>
      <c r="D361" s="55" t="s">
        <v>1235</v>
      </c>
      <c r="E361" s="55" t="s">
        <v>1236</v>
      </c>
      <c r="F361" s="55" t="s">
        <v>1278</v>
      </c>
      <c r="G361" s="55" t="s">
        <v>1279</v>
      </c>
      <c r="H361" s="55" t="s">
        <v>77</v>
      </c>
      <c r="I361" s="56"/>
      <c r="K361" s="46"/>
    </row>
    <row r="362" spans="2:11" ht="14.25" customHeight="1">
      <c r="B362" s="54" t="s">
        <v>390</v>
      </c>
      <c r="C362" s="30" t="s">
        <v>391</v>
      </c>
      <c r="D362" s="55" t="s">
        <v>1235</v>
      </c>
      <c r="E362" s="55" t="s">
        <v>1236</v>
      </c>
      <c r="F362" s="55" t="s">
        <v>1278</v>
      </c>
      <c r="G362" s="55" t="s">
        <v>1279</v>
      </c>
      <c r="H362" s="55" t="s">
        <v>77</v>
      </c>
      <c r="I362" s="56"/>
      <c r="K362" s="46"/>
    </row>
    <row r="363" spans="2:11" ht="14.25" customHeight="1">
      <c r="B363" s="54" t="s">
        <v>392</v>
      </c>
      <c r="C363" s="30" t="s">
        <v>393</v>
      </c>
      <c r="D363" s="55" t="s">
        <v>1235</v>
      </c>
      <c r="E363" s="55" t="s">
        <v>1236</v>
      </c>
      <c r="F363" s="55" t="s">
        <v>1278</v>
      </c>
      <c r="G363" s="55" t="s">
        <v>1279</v>
      </c>
      <c r="H363" s="55" t="s">
        <v>77</v>
      </c>
      <c r="I363" s="56"/>
      <c r="K363" s="46"/>
    </row>
    <row r="364" spans="2:11" ht="14.25" customHeight="1">
      <c r="B364" s="54" t="s">
        <v>394</v>
      </c>
      <c r="C364" s="30" t="s">
        <v>395</v>
      </c>
      <c r="D364" s="55" t="s">
        <v>1235</v>
      </c>
      <c r="E364" s="55" t="s">
        <v>1236</v>
      </c>
      <c r="F364" s="55" t="s">
        <v>1278</v>
      </c>
      <c r="G364" s="55" t="s">
        <v>1279</v>
      </c>
      <c r="H364" s="55" t="s">
        <v>77</v>
      </c>
      <c r="I364" s="56"/>
      <c r="K364" s="46"/>
    </row>
    <row r="365" spans="2:11" ht="14.25" customHeight="1">
      <c r="B365" s="54" t="s">
        <v>396</v>
      </c>
      <c r="C365" s="30" t="s">
        <v>397</v>
      </c>
      <c r="D365" s="55" t="s">
        <v>1235</v>
      </c>
      <c r="E365" s="55" t="s">
        <v>1236</v>
      </c>
      <c r="F365" s="55" t="s">
        <v>1278</v>
      </c>
      <c r="G365" s="55" t="s">
        <v>1279</v>
      </c>
      <c r="H365" s="55" t="s">
        <v>77</v>
      </c>
      <c r="I365" s="56"/>
      <c r="K365" s="46"/>
    </row>
    <row r="366" spans="2:11" ht="14.25" customHeight="1">
      <c r="B366" s="54" t="s">
        <v>398</v>
      </c>
      <c r="C366" s="30" t="s">
        <v>399</v>
      </c>
      <c r="D366" s="55" t="s">
        <v>1235</v>
      </c>
      <c r="E366" s="55" t="s">
        <v>1236</v>
      </c>
      <c r="F366" s="55" t="s">
        <v>1278</v>
      </c>
      <c r="G366" s="55" t="s">
        <v>1279</v>
      </c>
      <c r="H366" s="55" t="s">
        <v>77</v>
      </c>
      <c r="I366" s="56"/>
      <c r="K366" s="46"/>
    </row>
    <row r="367" spans="2:11" ht="14.25" customHeight="1">
      <c r="B367" s="54" t="s">
        <v>400</v>
      </c>
      <c r="C367" s="30" t="s">
        <v>401</v>
      </c>
      <c r="D367" s="55" t="s">
        <v>1235</v>
      </c>
      <c r="E367" s="55" t="s">
        <v>1236</v>
      </c>
      <c r="F367" s="55" t="s">
        <v>1278</v>
      </c>
      <c r="G367" s="55" t="s">
        <v>1279</v>
      </c>
      <c r="H367" s="55" t="s">
        <v>77</v>
      </c>
      <c r="I367" s="56"/>
      <c r="K367" s="46"/>
    </row>
    <row r="368" spans="2:11" ht="14.25" customHeight="1">
      <c r="B368" s="54" t="s">
        <v>402</v>
      </c>
      <c r="C368" s="30" t="s">
        <v>403</v>
      </c>
      <c r="D368" s="55" t="s">
        <v>1235</v>
      </c>
      <c r="E368" s="55" t="s">
        <v>1236</v>
      </c>
      <c r="F368" s="55" t="s">
        <v>1278</v>
      </c>
      <c r="G368" s="55" t="s">
        <v>1279</v>
      </c>
      <c r="H368" s="55" t="s">
        <v>77</v>
      </c>
      <c r="I368" s="56"/>
      <c r="K368" s="46"/>
    </row>
    <row r="369" spans="2:11" ht="14.25" customHeight="1">
      <c r="B369" s="54" t="s">
        <v>404</v>
      </c>
      <c r="C369" s="30" t="s">
        <v>405</v>
      </c>
      <c r="D369" s="55" t="s">
        <v>1235</v>
      </c>
      <c r="E369" s="55" t="s">
        <v>1236</v>
      </c>
      <c r="F369" s="55" t="s">
        <v>1278</v>
      </c>
      <c r="G369" s="55" t="s">
        <v>1279</v>
      </c>
      <c r="H369" s="55" t="s">
        <v>77</v>
      </c>
      <c r="I369" s="56"/>
      <c r="K369" s="46"/>
    </row>
    <row r="370" spans="2:11" ht="14.25" customHeight="1">
      <c r="B370" s="54" t="s">
        <v>406</v>
      </c>
      <c r="C370" s="30" t="s">
        <v>407</v>
      </c>
      <c r="D370" s="55" t="s">
        <v>1235</v>
      </c>
      <c r="E370" s="55" t="s">
        <v>1236</v>
      </c>
      <c r="F370" s="55" t="s">
        <v>1278</v>
      </c>
      <c r="G370" s="55" t="s">
        <v>1279</v>
      </c>
      <c r="H370" s="55" t="s">
        <v>77</v>
      </c>
      <c r="I370" s="56"/>
      <c r="K370" s="46"/>
    </row>
    <row r="371" spans="2:11" ht="14.25" customHeight="1">
      <c r="B371" s="54" t="s">
        <v>408</v>
      </c>
      <c r="C371" s="30" t="s">
        <v>409</v>
      </c>
      <c r="D371" s="55" t="s">
        <v>1235</v>
      </c>
      <c r="E371" s="55" t="s">
        <v>1236</v>
      </c>
      <c r="F371" s="55" t="s">
        <v>1278</v>
      </c>
      <c r="G371" s="55" t="s">
        <v>1279</v>
      </c>
      <c r="H371" s="55" t="s">
        <v>77</v>
      </c>
      <c r="I371" s="56"/>
      <c r="K371" s="46"/>
    </row>
    <row r="372" spans="2:11" ht="14.25" customHeight="1">
      <c r="B372" s="54" t="s">
        <v>410</v>
      </c>
      <c r="C372" s="30" t="s">
        <v>411</v>
      </c>
      <c r="D372" s="55" t="s">
        <v>1235</v>
      </c>
      <c r="E372" s="55" t="s">
        <v>1236</v>
      </c>
      <c r="F372" s="55" t="s">
        <v>1278</v>
      </c>
      <c r="G372" s="55" t="s">
        <v>1279</v>
      </c>
      <c r="H372" s="55" t="s">
        <v>77</v>
      </c>
      <c r="I372" s="56"/>
      <c r="K372" s="46"/>
    </row>
    <row r="373" spans="2:11" ht="14.25" customHeight="1">
      <c r="B373" s="54" t="s">
        <v>412</v>
      </c>
      <c r="C373" s="30" t="s">
        <v>413</v>
      </c>
      <c r="D373" s="55" t="s">
        <v>1235</v>
      </c>
      <c r="E373" s="55" t="s">
        <v>1236</v>
      </c>
      <c r="F373" s="55" t="s">
        <v>1278</v>
      </c>
      <c r="G373" s="55" t="s">
        <v>1279</v>
      </c>
      <c r="H373" s="55" t="s">
        <v>77</v>
      </c>
      <c r="I373" s="56"/>
      <c r="K373" s="46"/>
    </row>
    <row r="374" spans="2:11" ht="14.25" customHeight="1">
      <c r="B374" s="54" t="s">
        <v>414</v>
      </c>
      <c r="C374" s="30" t="s">
        <v>415</v>
      </c>
      <c r="D374" s="55" t="s">
        <v>1235</v>
      </c>
      <c r="E374" s="55" t="s">
        <v>1236</v>
      </c>
      <c r="F374" s="55" t="s">
        <v>1278</v>
      </c>
      <c r="G374" s="55" t="s">
        <v>1279</v>
      </c>
      <c r="H374" s="55" t="s">
        <v>77</v>
      </c>
      <c r="I374" s="56"/>
      <c r="K374" s="46"/>
    </row>
    <row r="375" spans="2:11" ht="14.25" customHeight="1">
      <c r="B375" s="54" t="s">
        <v>416</v>
      </c>
      <c r="C375" s="30" t="s">
        <v>417</v>
      </c>
      <c r="D375" s="55" t="s">
        <v>1235</v>
      </c>
      <c r="E375" s="55" t="s">
        <v>1236</v>
      </c>
      <c r="F375" s="55" t="s">
        <v>1278</v>
      </c>
      <c r="G375" s="55" t="s">
        <v>1279</v>
      </c>
      <c r="H375" s="55" t="s">
        <v>77</v>
      </c>
      <c r="I375" s="56"/>
      <c r="K375" s="46"/>
    </row>
    <row r="376" spans="2:11" ht="14.25" customHeight="1">
      <c r="B376" s="54" t="s">
        <v>418</v>
      </c>
      <c r="C376" s="30" t="s">
        <v>419</v>
      </c>
      <c r="D376" s="55" t="s">
        <v>1235</v>
      </c>
      <c r="E376" s="55" t="s">
        <v>1236</v>
      </c>
      <c r="F376" s="55" t="s">
        <v>1278</v>
      </c>
      <c r="G376" s="55" t="s">
        <v>1279</v>
      </c>
      <c r="H376" s="55" t="s">
        <v>77</v>
      </c>
      <c r="I376" s="56"/>
      <c r="K376" s="46"/>
    </row>
    <row r="377" spans="2:11" ht="14.25" customHeight="1">
      <c r="B377" s="54" t="s">
        <v>420</v>
      </c>
      <c r="C377" s="30" t="s">
        <v>421</v>
      </c>
      <c r="D377" s="55" t="s">
        <v>1235</v>
      </c>
      <c r="E377" s="55" t="s">
        <v>1236</v>
      </c>
      <c r="F377" s="55" t="s">
        <v>1278</v>
      </c>
      <c r="G377" s="55" t="s">
        <v>1279</v>
      </c>
      <c r="H377" s="55" t="s">
        <v>77</v>
      </c>
      <c r="I377" s="56"/>
      <c r="K377" s="46"/>
    </row>
    <row r="378" spans="2:11" ht="14.25" customHeight="1">
      <c r="B378" s="54" t="s">
        <v>422</v>
      </c>
      <c r="C378" s="30" t="s">
        <v>423</v>
      </c>
      <c r="D378" s="55" t="s">
        <v>1235</v>
      </c>
      <c r="E378" s="55" t="s">
        <v>1236</v>
      </c>
      <c r="F378" s="55" t="s">
        <v>1278</v>
      </c>
      <c r="G378" s="55" t="s">
        <v>1279</v>
      </c>
      <c r="H378" s="55" t="s">
        <v>77</v>
      </c>
      <c r="I378" s="56"/>
      <c r="K378" s="46"/>
    </row>
    <row r="379" spans="2:11" ht="14.25" customHeight="1">
      <c r="B379" s="54" t="s">
        <v>424</v>
      </c>
      <c r="C379" s="30" t="s">
        <v>425</v>
      </c>
      <c r="D379" s="55" t="s">
        <v>1235</v>
      </c>
      <c r="E379" s="55" t="s">
        <v>1236</v>
      </c>
      <c r="F379" s="55" t="s">
        <v>1278</v>
      </c>
      <c r="G379" s="55" t="s">
        <v>1279</v>
      </c>
      <c r="H379" s="55" t="s">
        <v>77</v>
      </c>
      <c r="I379" s="56"/>
      <c r="K379" s="46"/>
    </row>
    <row r="380" spans="2:11" ht="14.25" customHeight="1">
      <c r="B380" s="54" t="s">
        <v>426</v>
      </c>
      <c r="C380" s="30" t="s">
        <v>427</v>
      </c>
      <c r="D380" s="55" t="s">
        <v>1235</v>
      </c>
      <c r="E380" s="55" t="s">
        <v>1236</v>
      </c>
      <c r="F380" s="55" t="s">
        <v>1278</v>
      </c>
      <c r="G380" s="55" t="s">
        <v>1279</v>
      </c>
      <c r="H380" s="55" t="s">
        <v>77</v>
      </c>
      <c r="I380" s="56"/>
      <c r="K380" s="46"/>
    </row>
    <row r="381" spans="2:11" ht="14.25" customHeight="1">
      <c r="B381" s="54" t="s">
        <v>428</v>
      </c>
      <c r="C381" s="30" t="s">
        <v>429</v>
      </c>
      <c r="D381" s="55" t="s">
        <v>1235</v>
      </c>
      <c r="E381" s="55" t="s">
        <v>1236</v>
      </c>
      <c r="F381" s="55" t="s">
        <v>1278</v>
      </c>
      <c r="G381" s="55" t="s">
        <v>1279</v>
      </c>
      <c r="H381" s="55" t="s">
        <v>77</v>
      </c>
      <c r="I381" s="56"/>
      <c r="K381" s="46"/>
    </row>
    <row r="382" spans="2:11" ht="14.25" customHeight="1">
      <c r="B382" s="54" t="s">
        <v>434</v>
      </c>
      <c r="C382" s="30" t="s">
        <v>435</v>
      </c>
      <c r="D382" s="55" t="s">
        <v>1235</v>
      </c>
      <c r="E382" s="55" t="s">
        <v>1236</v>
      </c>
      <c r="F382" s="55" t="s">
        <v>1278</v>
      </c>
      <c r="G382" s="55" t="s">
        <v>1279</v>
      </c>
      <c r="H382" s="55" t="s">
        <v>77</v>
      </c>
      <c r="I382" s="56"/>
      <c r="K382" s="46"/>
    </row>
    <row r="383" spans="2:11" ht="14.25" customHeight="1">
      <c r="B383" s="54" t="s">
        <v>436</v>
      </c>
      <c r="C383" s="30" t="s">
        <v>437</v>
      </c>
      <c r="D383" s="55" t="s">
        <v>1235</v>
      </c>
      <c r="E383" s="55" t="s">
        <v>1236</v>
      </c>
      <c r="F383" s="55" t="s">
        <v>1278</v>
      </c>
      <c r="G383" s="55" t="s">
        <v>1279</v>
      </c>
      <c r="H383" s="55" t="s">
        <v>77</v>
      </c>
      <c r="I383" s="56"/>
      <c r="K383" s="46"/>
    </row>
    <row r="384" spans="2:11" ht="14.25" customHeight="1">
      <c r="B384" s="54" t="s">
        <v>438</v>
      </c>
      <c r="C384" s="30" t="s">
        <v>439</v>
      </c>
      <c r="D384" s="55" t="s">
        <v>1235</v>
      </c>
      <c r="E384" s="55" t="s">
        <v>1236</v>
      </c>
      <c r="F384" s="55" t="s">
        <v>1278</v>
      </c>
      <c r="G384" s="55" t="s">
        <v>1279</v>
      </c>
      <c r="H384" s="55" t="s">
        <v>77</v>
      </c>
      <c r="I384" s="56"/>
      <c r="K384" s="46"/>
    </row>
    <row r="385" spans="2:11" ht="14.25" customHeight="1">
      <c r="B385" s="54" t="s">
        <v>440</v>
      </c>
      <c r="C385" s="30" t="s">
        <v>441</v>
      </c>
      <c r="D385" s="55" t="s">
        <v>1235</v>
      </c>
      <c r="E385" s="55" t="s">
        <v>1236</v>
      </c>
      <c r="F385" s="55" t="s">
        <v>1278</v>
      </c>
      <c r="G385" s="55" t="s">
        <v>1279</v>
      </c>
      <c r="H385" s="55" t="s">
        <v>77</v>
      </c>
      <c r="I385" s="56"/>
      <c r="K385" s="46"/>
    </row>
    <row r="386" spans="2:11" ht="14.25" customHeight="1">
      <c r="B386" s="54" t="s">
        <v>442</v>
      </c>
      <c r="C386" s="30" t="s">
        <v>443</v>
      </c>
      <c r="D386" s="55" t="s">
        <v>1235</v>
      </c>
      <c r="E386" s="55" t="s">
        <v>1236</v>
      </c>
      <c r="F386" s="55" t="s">
        <v>1278</v>
      </c>
      <c r="G386" s="55" t="s">
        <v>1279</v>
      </c>
      <c r="H386" s="55" t="s">
        <v>77</v>
      </c>
      <c r="I386" s="56"/>
      <c r="K386" s="46"/>
    </row>
    <row r="387" spans="2:11" ht="14.25" customHeight="1">
      <c r="B387" s="54" t="s">
        <v>444</v>
      </c>
      <c r="C387" s="30" t="s">
        <v>445</v>
      </c>
      <c r="D387" s="55" t="s">
        <v>1235</v>
      </c>
      <c r="E387" s="55" t="s">
        <v>1236</v>
      </c>
      <c r="F387" s="55" t="s">
        <v>1278</v>
      </c>
      <c r="G387" s="55" t="s">
        <v>1279</v>
      </c>
      <c r="H387" s="55" t="s">
        <v>77</v>
      </c>
      <c r="I387" s="56"/>
      <c r="K387" s="46"/>
    </row>
    <row r="388" spans="2:11" ht="14.25" customHeight="1">
      <c r="B388" s="54" t="s">
        <v>446</v>
      </c>
      <c r="C388" s="30" t="s">
        <v>447</v>
      </c>
      <c r="D388" s="55" t="s">
        <v>1235</v>
      </c>
      <c r="E388" s="55" t="s">
        <v>1236</v>
      </c>
      <c r="F388" s="55" t="s">
        <v>1278</v>
      </c>
      <c r="G388" s="55" t="s">
        <v>1279</v>
      </c>
      <c r="H388" s="55" t="s">
        <v>77</v>
      </c>
      <c r="I388" s="56"/>
      <c r="K388" s="46"/>
    </row>
    <row r="389" spans="2:11" ht="14.25" customHeight="1">
      <c r="B389" s="54" t="s">
        <v>448</v>
      </c>
      <c r="C389" s="30" t="s">
        <v>449</v>
      </c>
      <c r="D389" s="55" t="s">
        <v>1235</v>
      </c>
      <c r="E389" s="55" t="s">
        <v>1236</v>
      </c>
      <c r="F389" s="55" t="s">
        <v>1278</v>
      </c>
      <c r="G389" s="55" t="s">
        <v>1279</v>
      </c>
      <c r="H389" s="55" t="s">
        <v>77</v>
      </c>
      <c r="I389" s="56"/>
      <c r="K389" s="46"/>
    </row>
    <row r="390" spans="2:11" ht="14.25" customHeight="1">
      <c r="B390" s="54" t="s">
        <v>450</v>
      </c>
      <c r="C390" s="30" t="s">
        <v>451</v>
      </c>
      <c r="D390" s="55" t="s">
        <v>1235</v>
      </c>
      <c r="E390" s="55" t="s">
        <v>1236</v>
      </c>
      <c r="F390" s="55" t="s">
        <v>1278</v>
      </c>
      <c r="G390" s="55" t="s">
        <v>1279</v>
      </c>
      <c r="H390" s="55" t="s">
        <v>77</v>
      </c>
      <c r="I390" s="56"/>
      <c r="K390" s="46"/>
    </row>
    <row r="391" spans="2:11" ht="14.25" customHeight="1">
      <c r="B391" s="54" t="s">
        <v>452</v>
      </c>
      <c r="C391" s="30" t="s">
        <v>453</v>
      </c>
      <c r="D391" s="55" t="s">
        <v>1235</v>
      </c>
      <c r="E391" s="55" t="s">
        <v>1236</v>
      </c>
      <c r="F391" s="55" t="s">
        <v>1278</v>
      </c>
      <c r="G391" s="55" t="s">
        <v>1279</v>
      </c>
      <c r="H391" s="55" t="s">
        <v>77</v>
      </c>
      <c r="I391" s="56"/>
      <c r="K391" s="46"/>
    </row>
    <row r="392" spans="2:11" ht="14.25" customHeight="1">
      <c r="B392" s="54" t="s">
        <v>456</v>
      </c>
      <c r="C392" s="30" t="s">
        <v>457</v>
      </c>
      <c r="D392" s="55" t="s">
        <v>1235</v>
      </c>
      <c r="E392" s="55" t="s">
        <v>1236</v>
      </c>
      <c r="F392" s="55" t="s">
        <v>1278</v>
      </c>
      <c r="G392" s="55" t="s">
        <v>1279</v>
      </c>
      <c r="H392" s="55" t="s">
        <v>77</v>
      </c>
      <c r="I392" s="56"/>
      <c r="K392" s="46"/>
    </row>
    <row r="393" spans="2:11" ht="14.25" customHeight="1">
      <c r="B393" s="54" t="s">
        <v>458</v>
      </c>
      <c r="C393" s="30" t="s">
        <v>459</v>
      </c>
      <c r="D393" s="55" t="s">
        <v>1235</v>
      </c>
      <c r="E393" s="55" t="s">
        <v>1236</v>
      </c>
      <c r="F393" s="55" t="s">
        <v>1278</v>
      </c>
      <c r="G393" s="55" t="s">
        <v>1279</v>
      </c>
      <c r="H393" s="55" t="s">
        <v>77</v>
      </c>
      <c r="I393" s="56"/>
      <c r="K393" s="46"/>
    </row>
    <row r="394" spans="2:11" ht="14.25" customHeight="1">
      <c r="B394" s="54" t="s">
        <v>460</v>
      </c>
      <c r="C394" s="30" t="s">
        <v>461</v>
      </c>
      <c r="D394" s="55" t="s">
        <v>1235</v>
      </c>
      <c r="E394" s="55" t="s">
        <v>1236</v>
      </c>
      <c r="F394" s="55" t="s">
        <v>1278</v>
      </c>
      <c r="G394" s="55" t="s">
        <v>1279</v>
      </c>
      <c r="H394" s="55" t="s">
        <v>77</v>
      </c>
      <c r="I394" s="56"/>
      <c r="K394" s="46"/>
    </row>
    <row r="395" spans="2:11" ht="14.25" customHeight="1">
      <c r="B395" s="54" t="s">
        <v>462</v>
      </c>
      <c r="C395" s="30" t="s">
        <v>463</v>
      </c>
      <c r="D395" s="55" t="s">
        <v>1235</v>
      </c>
      <c r="E395" s="55" t="s">
        <v>1236</v>
      </c>
      <c r="F395" s="55" t="s">
        <v>1278</v>
      </c>
      <c r="G395" s="55" t="s">
        <v>1279</v>
      </c>
      <c r="H395" s="55" t="s">
        <v>77</v>
      </c>
      <c r="I395" s="56"/>
      <c r="K395" s="46"/>
    </row>
    <row r="396" spans="2:11" ht="14.25" customHeight="1">
      <c r="B396" s="54" t="s">
        <v>464</v>
      </c>
      <c r="C396" s="30" t="s">
        <v>465</v>
      </c>
      <c r="D396" s="55" t="s">
        <v>1235</v>
      </c>
      <c r="E396" s="55" t="s">
        <v>1236</v>
      </c>
      <c r="F396" s="55" t="s">
        <v>1278</v>
      </c>
      <c r="G396" s="55" t="s">
        <v>1279</v>
      </c>
      <c r="H396" s="55" t="s">
        <v>77</v>
      </c>
      <c r="I396" s="56"/>
      <c r="K396" s="46"/>
    </row>
    <row r="397" spans="2:11" ht="14.25" customHeight="1">
      <c r="B397" s="54" t="s">
        <v>466</v>
      </c>
      <c r="C397" s="30" t="s">
        <v>467</v>
      </c>
      <c r="D397" s="55" t="s">
        <v>1235</v>
      </c>
      <c r="E397" s="55" t="s">
        <v>1236</v>
      </c>
      <c r="F397" s="55" t="s">
        <v>1278</v>
      </c>
      <c r="G397" s="55" t="s">
        <v>1279</v>
      </c>
      <c r="H397" s="55" t="s">
        <v>77</v>
      </c>
      <c r="I397" s="56"/>
      <c r="K397" s="46"/>
    </row>
    <row r="398" spans="2:11" ht="14.25" customHeight="1">
      <c r="B398" s="54" t="s">
        <v>468</v>
      </c>
      <c r="C398" s="30" t="s">
        <v>469</v>
      </c>
      <c r="D398" s="55" t="s">
        <v>1235</v>
      </c>
      <c r="E398" s="55" t="s">
        <v>1236</v>
      </c>
      <c r="F398" s="55" t="s">
        <v>1278</v>
      </c>
      <c r="G398" s="55" t="s">
        <v>1279</v>
      </c>
      <c r="H398" s="55" t="s">
        <v>77</v>
      </c>
      <c r="I398" s="56"/>
      <c r="K398" s="46"/>
    </row>
    <row r="399" spans="2:11" ht="14.25" customHeight="1">
      <c r="B399" s="54" t="s">
        <v>470</v>
      </c>
      <c r="C399" s="30" t="s">
        <v>471</v>
      </c>
      <c r="D399" s="55" t="s">
        <v>1235</v>
      </c>
      <c r="E399" s="55" t="s">
        <v>1236</v>
      </c>
      <c r="F399" s="55" t="s">
        <v>1278</v>
      </c>
      <c r="G399" s="55" t="s">
        <v>1279</v>
      </c>
      <c r="H399" s="55" t="s">
        <v>77</v>
      </c>
      <c r="I399" s="56"/>
      <c r="K399" s="46"/>
    </row>
    <row r="400" spans="2:11" ht="14.25" customHeight="1">
      <c r="B400" s="54" t="s">
        <v>472</v>
      </c>
      <c r="C400" s="30" t="s">
        <v>473</v>
      </c>
      <c r="D400" s="55" t="s">
        <v>1235</v>
      </c>
      <c r="E400" s="55" t="s">
        <v>1236</v>
      </c>
      <c r="F400" s="55" t="s">
        <v>1278</v>
      </c>
      <c r="G400" s="55" t="s">
        <v>1279</v>
      </c>
      <c r="H400" s="55" t="s">
        <v>77</v>
      </c>
      <c r="I400" s="56"/>
      <c r="K400" s="46"/>
    </row>
    <row r="401" spans="2:11" ht="14.25" customHeight="1">
      <c r="B401" s="54" t="s">
        <v>476</v>
      </c>
      <c r="C401" s="30" t="s">
        <v>477</v>
      </c>
      <c r="D401" s="55" t="s">
        <v>1235</v>
      </c>
      <c r="E401" s="55" t="s">
        <v>1236</v>
      </c>
      <c r="F401" s="55" t="s">
        <v>1278</v>
      </c>
      <c r="G401" s="55" t="s">
        <v>1279</v>
      </c>
      <c r="H401" s="55" t="s">
        <v>77</v>
      </c>
      <c r="I401" s="56"/>
      <c r="K401" s="46"/>
    </row>
    <row r="402" spans="2:11" ht="14.25" customHeight="1">
      <c r="B402" s="54" t="s">
        <v>478</v>
      </c>
      <c r="C402" s="30" t="s">
        <v>479</v>
      </c>
      <c r="D402" s="55" t="s">
        <v>1235</v>
      </c>
      <c r="E402" s="55" t="s">
        <v>1236</v>
      </c>
      <c r="F402" s="55" t="s">
        <v>1278</v>
      </c>
      <c r="G402" s="55" t="s">
        <v>1279</v>
      </c>
      <c r="H402" s="55" t="s">
        <v>77</v>
      </c>
      <c r="I402" s="56"/>
      <c r="K402" s="46"/>
    </row>
    <row r="403" spans="2:11" ht="14.25" customHeight="1">
      <c r="B403" s="54" t="s">
        <v>480</v>
      </c>
      <c r="C403" s="30" t="s">
        <v>481</v>
      </c>
      <c r="D403" s="55" t="s">
        <v>1235</v>
      </c>
      <c r="E403" s="55" t="s">
        <v>1236</v>
      </c>
      <c r="F403" s="55" t="s">
        <v>1278</v>
      </c>
      <c r="G403" s="55" t="s">
        <v>1279</v>
      </c>
      <c r="H403" s="55" t="s">
        <v>77</v>
      </c>
      <c r="I403" s="56"/>
      <c r="K403" s="46"/>
    </row>
    <row r="404" spans="2:11" ht="14.25" customHeight="1">
      <c r="B404" s="54" t="s">
        <v>482</v>
      </c>
      <c r="C404" s="30" t="s">
        <v>483</v>
      </c>
      <c r="D404" s="55" t="s">
        <v>1235</v>
      </c>
      <c r="E404" s="55" t="s">
        <v>1236</v>
      </c>
      <c r="F404" s="55" t="s">
        <v>1278</v>
      </c>
      <c r="G404" s="55" t="s">
        <v>1279</v>
      </c>
      <c r="H404" s="55" t="s">
        <v>77</v>
      </c>
      <c r="I404" s="56"/>
      <c r="K404" s="46"/>
    </row>
    <row r="405" spans="2:11" ht="14.25" customHeight="1">
      <c r="B405" s="54" t="s">
        <v>484</v>
      </c>
      <c r="C405" s="30" t="s">
        <v>485</v>
      </c>
      <c r="D405" s="55" t="s">
        <v>1235</v>
      </c>
      <c r="E405" s="55" t="s">
        <v>1236</v>
      </c>
      <c r="F405" s="55" t="s">
        <v>1278</v>
      </c>
      <c r="G405" s="55" t="s">
        <v>1279</v>
      </c>
      <c r="H405" s="55" t="s">
        <v>77</v>
      </c>
      <c r="I405" s="56"/>
      <c r="K405" s="46"/>
    </row>
    <row r="406" spans="2:11" ht="14.25" customHeight="1">
      <c r="B406" s="54" t="s">
        <v>486</v>
      </c>
      <c r="C406" s="30" t="s">
        <v>487</v>
      </c>
      <c r="D406" s="55" t="s">
        <v>1235</v>
      </c>
      <c r="E406" s="55" t="s">
        <v>1236</v>
      </c>
      <c r="F406" s="55" t="s">
        <v>1278</v>
      </c>
      <c r="G406" s="55" t="s">
        <v>1279</v>
      </c>
      <c r="H406" s="55" t="s">
        <v>77</v>
      </c>
      <c r="I406" s="56"/>
      <c r="K406" s="46"/>
    </row>
    <row r="407" spans="2:11" ht="14.25" customHeight="1">
      <c r="B407" s="54" t="s">
        <v>488</v>
      </c>
      <c r="C407" s="30" t="s">
        <v>489</v>
      </c>
      <c r="D407" s="55" t="s">
        <v>1235</v>
      </c>
      <c r="E407" s="55" t="s">
        <v>1236</v>
      </c>
      <c r="F407" s="55" t="s">
        <v>1278</v>
      </c>
      <c r="G407" s="55" t="s">
        <v>1279</v>
      </c>
      <c r="H407" s="55" t="s">
        <v>77</v>
      </c>
      <c r="I407" s="56"/>
      <c r="K407" s="46"/>
    </row>
    <row r="408" spans="2:11" ht="14.25" customHeight="1">
      <c r="B408" s="54" t="s">
        <v>490</v>
      </c>
      <c r="C408" s="30" t="s">
        <v>491</v>
      </c>
      <c r="D408" s="55" t="s">
        <v>1235</v>
      </c>
      <c r="E408" s="55" t="s">
        <v>1236</v>
      </c>
      <c r="F408" s="55" t="s">
        <v>1278</v>
      </c>
      <c r="G408" s="55" t="s">
        <v>1279</v>
      </c>
      <c r="H408" s="55" t="s">
        <v>77</v>
      </c>
      <c r="I408" s="56"/>
      <c r="K408" s="46"/>
    </row>
    <row r="409" spans="2:11" ht="14.25" customHeight="1">
      <c r="B409" s="54" t="s">
        <v>492</v>
      </c>
      <c r="C409" s="30" t="s">
        <v>493</v>
      </c>
      <c r="D409" s="55" t="s">
        <v>1235</v>
      </c>
      <c r="E409" s="55" t="s">
        <v>1236</v>
      </c>
      <c r="F409" s="55" t="s">
        <v>1278</v>
      </c>
      <c r="G409" s="55" t="s">
        <v>1279</v>
      </c>
      <c r="H409" s="55" t="s">
        <v>77</v>
      </c>
      <c r="I409" s="56"/>
      <c r="K409" s="46"/>
    </row>
    <row r="410" spans="2:11" ht="14.25" customHeight="1">
      <c r="B410" s="54" t="s">
        <v>506</v>
      </c>
      <c r="C410" s="30" t="s">
        <v>507</v>
      </c>
      <c r="D410" s="55" t="s">
        <v>1235</v>
      </c>
      <c r="E410" s="55" t="s">
        <v>1236</v>
      </c>
      <c r="F410" s="55" t="s">
        <v>1278</v>
      </c>
      <c r="G410" s="55" t="s">
        <v>1279</v>
      </c>
      <c r="H410" s="55" t="s">
        <v>77</v>
      </c>
      <c r="I410" s="56"/>
      <c r="K410" s="46"/>
    </row>
    <row r="411" spans="2:11" ht="14.25" customHeight="1">
      <c r="B411" s="54" t="s">
        <v>508</v>
      </c>
      <c r="C411" s="30" t="s">
        <v>509</v>
      </c>
      <c r="D411" s="55" t="s">
        <v>1235</v>
      </c>
      <c r="E411" s="55" t="s">
        <v>1236</v>
      </c>
      <c r="F411" s="55" t="s">
        <v>1278</v>
      </c>
      <c r="G411" s="55" t="s">
        <v>1279</v>
      </c>
      <c r="H411" s="55" t="s">
        <v>77</v>
      </c>
      <c r="I411" s="56"/>
      <c r="K411" s="46"/>
    </row>
    <row r="412" spans="2:11" ht="14.25" customHeight="1">
      <c r="B412" s="54" t="s">
        <v>512</v>
      </c>
      <c r="C412" s="30" t="s">
        <v>513</v>
      </c>
      <c r="D412" s="55" t="s">
        <v>1235</v>
      </c>
      <c r="E412" s="55" t="s">
        <v>1236</v>
      </c>
      <c r="F412" s="55" t="s">
        <v>1278</v>
      </c>
      <c r="G412" s="55" t="s">
        <v>1279</v>
      </c>
      <c r="H412" s="55" t="s">
        <v>77</v>
      </c>
      <c r="I412" s="56"/>
      <c r="K412" s="46"/>
    </row>
    <row r="413" spans="2:11" ht="14.25" customHeight="1">
      <c r="B413" s="54" t="s">
        <v>516</v>
      </c>
      <c r="C413" s="30" t="s">
        <v>517</v>
      </c>
      <c r="D413" s="55" t="s">
        <v>1235</v>
      </c>
      <c r="E413" s="55" t="s">
        <v>1236</v>
      </c>
      <c r="F413" s="55" t="s">
        <v>1278</v>
      </c>
      <c r="G413" s="55" t="s">
        <v>1279</v>
      </c>
      <c r="H413" s="55" t="s">
        <v>77</v>
      </c>
      <c r="I413" s="56"/>
      <c r="K413" s="46"/>
    </row>
    <row r="414" spans="2:11" ht="14.25" customHeight="1">
      <c r="B414" s="54" t="s">
        <v>518</v>
      </c>
      <c r="C414" s="30" t="s">
        <v>519</v>
      </c>
      <c r="D414" s="55" t="s">
        <v>1235</v>
      </c>
      <c r="E414" s="55" t="s">
        <v>1236</v>
      </c>
      <c r="F414" s="55" t="s">
        <v>1278</v>
      </c>
      <c r="G414" s="55" t="s">
        <v>1279</v>
      </c>
      <c r="H414" s="55" t="s">
        <v>77</v>
      </c>
      <c r="I414" s="56"/>
      <c r="K414" s="46"/>
    </row>
    <row r="415" spans="2:11" ht="14.25" customHeight="1">
      <c r="B415" s="54" t="s">
        <v>520</v>
      </c>
      <c r="C415" s="30" t="s">
        <v>521</v>
      </c>
      <c r="D415" s="55" t="s">
        <v>1235</v>
      </c>
      <c r="E415" s="55" t="s">
        <v>1236</v>
      </c>
      <c r="F415" s="55" t="s">
        <v>1278</v>
      </c>
      <c r="G415" s="55" t="s">
        <v>1279</v>
      </c>
      <c r="H415" s="55" t="s">
        <v>77</v>
      </c>
      <c r="I415" s="56"/>
      <c r="K415" s="46"/>
    </row>
    <row r="416" spans="2:11" ht="14.25" customHeight="1">
      <c r="B416" s="54" t="s">
        <v>522</v>
      </c>
      <c r="C416" s="30" t="s">
        <v>523</v>
      </c>
      <c r="D416" s="55" t="s">
        <v>1235</v>
      </c>
      <c r="E416" s="55" t="s">
        <v>1236</v>
      </c>
      <c r="F416" s="55" t="s">
        <v>1278</v>
      </c>
      <c r="G416" s="55" t="s">
        <v>1279</v>
      </c>
      <c r="H416" s="55" t="s">
        <v>77</v>
      </c>
      <c r="I416" s="56"/>
      <c r="K416" s="46"/>
    </row>
    <row r="417" spans="2:11" ht="14.25" customHeight="1">
      <c r="B417" s="54" t="s">
        <v>524</v>
      </c>
      <c r="C417" s="30" t="s">
        <v>525</v>
      </c>
      <c r="D417" s="55" t="s">
        <v>1235</v>
      </c>
      <c r="E417" s="55" t="s">
        <v>1236</v>
      </c>
      <c r="F417" s="55" t="s">
        <v>1278</v>
      </c>
      <c r="G417" s="55" t="s">
        <v>1279</v>
      </c>
      <c r="H417" s="55" t="s">
        <v>77</v>
      </c>
      <c r="I417" s="56"/>
      <c r="K417" s="46"/>
    </row>
    <row r="418" spans="2:11" ht="14.25" customHeight="1">
      <c r="B418" s="54" t="s">
        <v>526</v>
      </c>
      <c r="C418" s="30" t="s">
        <v>527</v>
      </c>
      <c r="D418" s="55" t="s">
        <v>1235</v>
      </c>
      <c r="E418" s="55" t="s">
        <v>1236</v>
      </c>
      <c r="F418" s="55" t="s">
        <v>1278</v>
      </c>
      <c r="G418" s="55" t="s">
        <v>1279</v>
      </c>
      <c r="H418" s="55" t="s">
        <v>77</v>
      </c>
      <c r="I418" s="56"/>
      <c r="K418" s="46"/>
    </row>
    <row r="419" spans="2:11" ht="14.25" customHeight="1">
      <c r="B419" s="54" t="s">
        <v>528</v>
      </c>
      <c r="C419" s="30" t="s">
        <v>529</v>
      </c>
      <c r="D419" s="55" t="s">
        <v>1235</v>
      </c>
      <c r="E419" s="55" t="s">
        <v>1236</v>
      </c>
      <c r="F419" s="55" t="s">
        <v>1278</v>
      </c>
      <c r="G419" s="55" t="s">
        <v>1279</v>
      </c>
      <c r="H419" s="55" t="s">
        <v>77</v>
      </c>
      <c r="I419" s="56"/>
      <c r="K419" s="46"/>
    </row>
    <row r="420" spans="2:11" ht="14.25" customHeight="1">
      <c r="B420" s="54" t="s">
        <v>530</v>
      </c>
      <c r="C420" s="30" t="s">
        <v>531</v>
      </c>
      <c r="D420" s="55" t="s">
        <v>1235</v>
      </c>
      <c r="E420" s="55" t="s">
        <v>1236</v>
      </c>
      <c r="F420" s="55" t="s">
        <v>1278</v>
      </c>
      <c r="G420" s="55" t="s">
        <v>1279</v>
      </c>
      <c r="H420" s="55" t="s">
        <v>77</v>
      </c>
      <c r="I420" s="56"/>
      <c r="K420" s="46"/>
    </row>
    <row r="421" spans="2:11" ht="14.25" customHeight="1">
      <c r="B421" s="54" t="s">
        <v>532</v>
      </c>
      <c r="C421" s="30" t="s">
        <v>533</v>
      </c>
      <c r="D421" s="55" t="s">
        <v>1235</v>
      </c>
      <c r="E421" s="55" t="s">
        <v>1236</v>
      </c>
      <c r="F421" s="55" t="s">
        <v>1278</v>
      </c>
      <c r="G421" s="55" t="s">
        <v>1279</v>
      </c>
      <c r="H421" s="55" t="s">
        <v>77</v>
      </c>
      <c r="I421" s="56"/>
      <c r="K421" s="46"/>
    </row>
    <row r="422" spans="2:11" ht="14.25" customHeight="1">
      <c r="B422" s="54" t="s">
        <v>534</v>
      </c>
      <c r="C422" s="30" t="s">
        <v>535</v>
      </c>
      <c r="D422" s="55" t="s">
        <v>1235</v>
      </c>
      <c r="E422" s="55" t="s">
        <v>1236</v>
      </c>
      <c r="F422" s="55" t="s">
        <v>1278</v>
      </c>
      <c r="G422" s="55" t="s">
        <v>1279</v>
      </c>
      <c r="H422" s="55" t="s">
        <v>77</v>
      </c>
      <c r="I422" s="56"/>
      <c r="K422" s="46"/>
    </row>
    <row r="423" spans="2:11" ht="14.25" customHeight="1">
      <c r="B423" s="54" t="s">
        <v>536</v>
      </c>
      <c r="C423" s="30" t="s">
        <v>537</v>
      </c>
      <c r="D423" s="55" t="s">
        <v>1235</v>
      </c>
      <c r="E423" s="55" t="s">
        <v>1236</v>
      </c>
      <c r="F423" s="55" t="s">
        <v>1278</v>
      </c>
      <c r="G423" s="55" t="s">
        <v>1279</v>
      </c>
      <c r="H423" s="55" t="s">
        <v>77</v>
      </c>
      <c r="I423" s="56"/>
      <c r="K423" s="46"/>
    </row>
    <row r="424" spans="2:11" ht="14.25" customHeight="1">
      <c r="B424" s="54" t="s">
        <v>538</v>
      </c>
      <c r="C424" s="30" t="s">
        <v>539</v>
      </c>
      <c r="D424" s="55" t="s">
        <v>1235</v>
      </c>
      <c r="E424" s="55" t="s">
        <v>1236</v>
      </c>
      <c r="F424" s="55" t="s">
        <v>1278</v>
      </c>
      <c r="G424" s="55" t="s">
        <v>1279</v>
      </c>
      <c r="H424" s="55" t="s">
        <v>77</v>
      </c>
      <c r="I424" s="56"/>
      <c r="K424" s="46"/>
    </row>
    <row r="425" spans="2:11" ht="14.25" customHeight="1">
      <c r="B425" s="54" t="s">
        <v>540</v>
      </c>
      <c r="C425" s="30" t="s">
        <v>541</v>
      </c>
      <c r="D425" s="55" t="s">
        <v>1235</v>
      </c>
      <c r="E425" s="55" t="s">
        <v>1236</v>
      </c>
      <c r="F425" s="55" t="s">
        <v>1278</v>
      </c>
      <c r="G425" s="55" t="s">
        <v>1279</v>
      </c>
      <c r="H425" s="55" t="s">
        <v>77</v>
      </c>
      <c r="I425" s="56"/>
      <c r="K425" s="46"/>
    </row>
    <row r="426" spans="2:11" ht="14.25" customHeight="1">
      <c r="B426" s="54" t="s">
        <v>542</v>
      </c>
      <c r="C426" s="30" t="s">
        <v>543</v>
      </c>
      <c r="D426" s="55" t="s">
        <v>1235</v>
      </c>
      <c r="E426" s="55" t="s">
        <v>1236</v>
      </c>
      <c r="F426" s="55" t="s">
        <v>1278</v>
      </c>
      <c r="G426" s="55" t="s">
        <v>1279</v>
      </c>
      <c r="H426" s="55" t="s">
        <v>77</v>
      </c>
      <c r="I426" s="56"/>
      <c r="K426" s="46"/>
    </row>
    <row r="427" spans="2:11" ht="14.25" customHeight="1">
      <c r="B427" s="54" t="s">
        <v>544</v>
      </c>
      <c r="C427" s="30" t="s">
        <v>545</v>
      </c>
      <c r="D427" s="55" t="s">
        <v>1235</v>
      </c>
      <c r="E427" s="55" t="s">
        <v>1236</v>
      </c>
      <c r="F427" s="55" t="s">
        <v>1278</v>
      </c>
      <c r="G427" s="55" t="s">
        <v>1279</v>
      </c>
      <c r="H427" s="55" t="s">
        <v>77</v>
      </c>
      <c r="I427" s="56"/>
      <c r="K427" s="46"/>
    </row>
    <row r="428" spans="2:11" ht="14.25" customHeight="1">
      <c r="B428" s="54" t="s">
        <v>546</v>
      </c>
      <c r="C428" s="30" t="s">
        <v>547</v>
      </c>
      <c r="D428" s="55" t="s">
        <v>1235</v>
      </c>
      <c r="E428" s="55" t="s">
        <v>1236</v>
      </c>
      <c r="F428" s="55" t="s">
        <v>1278</v>
      </c>
      <c r="G428" s="55" t="s">
        <v>1279</v>
      </c>
      <c r="H428" s="55" t="s">
        <v>77</v>
      </c>
      <c r="I428" s="56"/>
      <c r="K428" s="46"/>
    </row>
    <row r="429" spans="2:11" ht="14.25" customHeight="1">
      <c r="B429" s="54" t="s">
        <v>548</v>
      </c>
      <c r="C429" s="30" t="s">
        <v>549</v>
      </c>
      <c r="D429" s="55" t="s">
        <v>1235</v>
      </c>
      <c r="E429" s="55" t="s">
        <v>1236</v>
      </c>
      <c r="F429" s="55" t="s">
        <v>1278</v>
      </c>
      <c r="G429" s="55" t="s">
        <v>1279</v>
      </c>
      <c r="H429" s="55" t="s">
        <v>77</v>
      </c>
      <c r="I429" s="56"/>
      <c r="K429" s="46"/>
    </row>
    <row r="430" spans="2:11" ht="14.25" customHeight="1">
      <c r="B430" s="54" t="s">
        <v>550</v>
      </c>
      <c r="C430" s="30" t="s">
        <v>551</v>
      </c>
      <c r="D430" s="55" t="s">
        <v>1235</v>
      </c>
      <c r="E430" s="55" t="s">
        <v>1236</v>
      </c>
      <c r="F430" s="55" t="s">
        <v>1278</v>
      </c>
      <c r="G430" s="55" t="s">
        <v>1279</v>
      </c>
      <c r="H430" s="55" t="s">
        <v>77</v>
      </c>
      <c r="I430" s="56"/>
      <c r="K430" s="46"/>
    </row>
    <row r="431" spans="2:11" ht="14.25" customHeight="1">
      <c r="B431" s="54" t="s">
        <v>552</v>
      </c>
      <c r="C431" s="30" t="s">
        <v>553</v>
      </c>
      <c r="D431" s="55" t="s">
        <v>1235</v>
      </c>
      <c r="E431" s="55" t="s">
        <v>1236</v>
      </c>
      <c r="F431" s="55" t="s">
        <v>1278</v>
      </c>
      <c r="G431" s="55" t="s">
        <v>1279</v>
      </c>
      <c r="H431" s="55" t="s">
        <v>77</v>
      </c>
      <c r="I431" s="56"/>
      <c r="K431" s="46"/>
    </row>
    <row r="432" spans="2:11" ht="14.25" customHeight="1">
      <c r="B432" s="54" t="s">
        <v>554</v>
      </c>
      <c r="C432" s="30" t="s">
        <v>555</v>
      </c>
      <c r="D432" s="55" t="s">
        <v>1235</v>
      </c>
      <c r="E432" s="55" t="s">
        <v>1236</v>
      </c>
      <c r="F432" s="55" t="s">
        <v>1278</v>
      </c>
      <c r="G432" s="55" t="s">
        <v>1279</v>
      </c>
      <c r="H432" s="55" t="s">
        <v>77</v>
      </c>
      <c r="I432" s="56"/>
      <c r="K432" s="46"/>
    </row>
    <row r="433" spans="2:11" ht="14.25" customHeight="1">
      <c r="B433" s="54" t="s">
        <v>556</v>
      </c>
      <c r="C433" s="30" t="s">
        <v>557</v>
      </c>
      <c r="D433" s="55" t="s">
        <v>1235</v>
      </c>
      <c r="E433" s="55" t="s">
        <v>1236</v>
      </c>
      <c r="F433" s="55" t="s">
        <v>1278</v>
      </c>
      <c r="G433" s="55" t="s">
        <v>1279</v>
      </c>
      <c r="H433" s="55" t="s">
        <v>77</v>
      </c>
      <c r="I433" s="56"/>
      <c r="K433" s="46"/>
    </row>
    <row r="434" spans="2:11" ht="14.25" customHeight="1">
      <c r="B434" s="54" t="s">
        <v>558</v>
      </c>
      <c r="C434" s="30" t="s">
        <v>559</v>
      </c>
      <c r="D434" s="55" t="s">
        <v>1235</v>
      </c>
      <c r="E434" s="55" t="s">
        <v>1236</v>
      </c>
      <c r="F434" s="55" t="s">
        <v>1278</v>
      </c>
      <c r="G434" s="55" t="s">
        <v>1279</v>
      </c>
      <c r="H434" s="55" t="s">
        <v>77</v>
      </c>
      <c r="I434" s="56"/>
      <c r="K434" s="46"/>
    </row>
    <row r="435" spans="2:11" ht="14.25" customHeight="1">
      <c r="B435" s="54" t="s">
        <v>560</v>
      </c>
      <c r="C435" s="30" t="s">
        <v>561</v>
      </c>
      <c r="D435" s="55" t="s">
        <v>1235</v>
      </c>
      <c r="E435" s="55" t="s">
        <v>1236</v>
      </c>
      <c r="F435" s="55" t="s">
        <v>1278</v>
      </c>
      <c r="G435" s="55" t="s">
        <v>1279</v>
      </c>
      <c r="H435" s="55" t="s">
        <v>77</v>
      </c>
      <c r="I435" s="56"/>
      <c r="K435" s="46"/>
    </row>
    <row r="436" spans="2:11" ht="14.25" customHeight="1">
      <c r="B436" s="54" t="s">
        <v>562</v>
      </c>
      <c r="C436" s="30" t="s">
        <v>563</v>
      </c>
      <c r="D436" s="55" t="s">
        <v>1235</v>
      </c>
      <c r="E436" s="55" t="s">
        <v>1236</v>
      </c>
      <c r="F436" s="55" t="s">
        <v>1278</v>
      </c>
      <c r="G436" s="55" t="s">
        <v>1279</v>
      </c>
      <c r="H436" s="55" t="s">
        <v>77</v>
      </c>
      <c r="I436" s="56"/>
      <c r="K436" s="46"/>
    </row>
    <row r="437" spans="2:11" ht="14.25" customHeight="1">
      <c r="B437" s="54" t="s">
        <v>564</v>
      </c>
      <c r="C437" s="30" t="s">
        <v>565</v>
      </c>
      <c r="D437" s="55" t="s">
        <v>1235</v>
      </c>
      <c r="E437" s="55" t="s">
        <v>1236</v>
      </c>
      <c r="F437" s="55" t="s">
        <v>1278</v>
      </c>
      <c r="G437" s="55" t="s">
        <v>1279</v>
      </c>
      <c r="H437" s="55" t="s">
        <v>77</v>
      </c>
      <c r="I437" s="56"/>
      <c r="K437" s="46"/>
    </row>
    <row r="438" spans="2:11" ht="14.25" customHeight="1">
      <c r="B438" s="54" t="s">
        <v>566</v>
      </c>
      <c r="C438" s="30" t="s">
        <v>567</v>
      </c>
      <c r="D438" s="55" t="s">
        <v>1235</v>
      </c>
      <c r="E438" s="55" t="s">
        <v>1236</v>
      </c>
      <c r="F438" s="55" t="s">
        <v>1278</v>
      </c>
      <c r="G438" s="55" t="s">
        <v>1279</v>
      </c>
      <c r="H438" s="55" t="s">
        <v>77</v>
      </c>
      <c r="I438" s="56"/>
      <c r="K438" s="46"/>
    </row>
    <row r="439" spans="2:11" ht="14.25" customHeight="1">
      <c r="B439" s="54" t="s">
        <v>568</v>
      </c>
      <c r="C439" s="30" t="s">
        <v>569</v>
      </c>
      <c r="D439" s="55" t="s">
        <v>1235</v>
      </c>
      <c r="E439" s="55" t="s">
        <v>1236</v>
      </c>
      <c r="F439" s="55" t="s">
        <v>1278</v>
      </c>
      <c r="G439" s="55" t="s">
        <v>1279</v>
      </c>
      <c r="H439" s="55" t="s">
        <v>77</v>
      </c>
      <c r="I439" s="56"/>
      <c r="K439" s="46"/>
    </row>
    <row r="440" spans="2:11" ht="14.25" customHeight="1">
      <c r="B440" s="54" t="s">
        <v>570</v>
      </c>
      <c r="C440" s="30" t="s">
        <v>571</v>
      </c>
      <c r="D440" s="55" t="s">
        <v>1235</v>
      </c>
      <c r="E440" s="55" t="s">
        <v>1236</v>
      </c>
      <c r="F440" s="55" t="s">
        <v>1278</v>
      </c>
      <c r="G440" s="55" t="s">
        <v>1279</v>
      </c>
      <c r="H440" s="55" t="s">
        <v>77</v>
      </c>
      <c r="I440" s="56"/>
      <c r="K440" s="46"/>
    </row>
    <row r="441" spans="2:11" ht="14.25" customHeight="1">
      <c r="B441" s="54" t="s">
        <v>572</v>
      </c>
      <c r="C441" s="30" t="s">
        <v>573</v>
      </c>
      <c r="D441" s="55" t="s">
        <v>1235</v>
      </c>
      <c r="E441" s="55" t="s">
        <v>1236</v>
      </c>
      <c r="F441" s="55" t="s">
        <v>1278</v>
      </c>
      <c r="G441" s="55" t="s">
        <v>1279</v>
      </c>
      <c r="H441" s="55" t="s">
        <v>77</v>
      </c>
      <c r="I441" s="56"/>
      <c r="K441" s="46"/>
    </row>
    <row r="442" spans="2:11" ht="14.25" customHeight="1">
      <c r="B442" s="54" t="s">
        <v>574</v>
      </c>
      <c r="C442" s="30" t="s">
        <v>575</v>
      </c>
      <c r="D442" s="55" t="s">
        <v>1235</v>
      </c>
      <c r="E442" s="55" t="s">
        <v>1236</v>
      </c>
      <c r="F442" s="55" t="s">
        <v>1278</v>
      </c>
      <c r="G442" s="55" t="s">
        <v>1279</v>
      </c>
      <c r="H442" s="55" t="s">
        <v>77</v>
      </c>
      <c r="I442" s="56"/>
      <c r="K442" s="46"/>
    </row>
    <row r="443" spans="2:11" ht="14.25" customHeight="1">
      <c r="B443" s="54" t="s">
        <v>576</v>
      </c>
      <c r="C443" s="30" t="s">
        <v>577</v>
      </c>
      <c r="D443" s="55" t="s">
        <v>1235</v>
      </c>
      <c r="E443" s="55" t="s">
        <v>1236</v>
      </c>
      <c r="F443" s="55" t="s">
        <v>1278</v>
      </c>
      <c r="G443" s="55" t="s">
        <v>1279</v>
      </c>
      <c r="H443" s="55" t="s">
        <v>77</v>
      </c>
      <c r="I443" s="56"/>
      <c r="K443" s="46"/>
    </row>
    <row r="444" spans="2:11" ht="14.25" customHeight="1">
      <c r="B444" s="54" t="s">
        <v>578</v>
      </c>
      <c r="C444" s="30" t="s">
        <v>579</v>
      </c>
      <c r="D444" s="55" t="s">
        <v>1235</v>
      </c>
      <c r="E444" s="55" t="s">
        <v>1236</v>
      </c>
      <c r="F444" s="55" t="s">
        <v>1278</v>
      </c>
      <c r="G444" s="55" t="s">
        <v>1279</v>
      </c>
      <c r="H444" s="55" t="s">
        <v>77</v>
      </c>
      <c r="I444" s="56"/>
      <c r="K444" s="46"/>
    </row>
    <row r="445" spans="2:11" ht="14.25" customHeight="1">
      <c r="B445" s="54" t="s">
        <v>580</v>
      </c>
      <c r="C445" s="30" t="s">
        <v>581</v>
      </c>
      <c r="D445" s="55" t="s">
        <v>1235</v>
      </c>
      <c r="E445" s="55" t="s">
        <v>1236</v>
      </c>
      <c r="F445" s="55" t="s">
        <v>1278</v>
      </c>
      <c r="G445" s="55" t="s">
        <v>1279</v>
      </c>
      <c r="H445" s="55" t="s">
        <v>77</v>
      </c>
      <c r="I445" s="56"/>
      <c r="K445" s="46"/>
    </row>
    <row r="446" spans="2:11" ht="14.25" customHeight="1">
      <c r="B446" s="54" t="s">
        <v>582</v>
      </c>
      <c r="C446" s="30" t="s">
        <v>583</v>
      </c>
      <c r="D446" s="55" t="s">
        <v>1235</v>
      </c>
      <c r="E446" s="55" t="s">
        <v>1236</v>
      </c>
      <c r="F446" s="55" t="s">
        <v>1278</v>
      </c>
      <c r="G446" s="55" t="s">
        <v>1279</v>
      </c>
      <c r="H446" s="55" t="s">
        <v>77</v>
      </c>
      <c r="I446" s="56"/>
      <c r="K446" s="46"/>
    </row>
    <row r="447" spans="2:11" ht="14.25" customHeight="1">
      <c r="B447" s="54" t="s">
        <v>584</v>
      </c>
      <c r="C447" s="30" t="s">
        <v>585</v>
      </c>
      <c r="D447" s="55" t="s">
        <v>1235</v>
      </c>
      <c r="E447" s="55" t="s">
        <v>1236</v>
      </c>
      <c r="F447" s="55" t="s">
        <v>1278</v>
      </c>
      <c r="G447" s="55" t="s">
        <v>1279</v>
      </c>
      <c r="H447" s="55" t="s">
        <v>77</v>
      </c>
      <c r="I447" s="56"/>
      <c r="K447" s="46"/>
    </row>
    <row r="448" spans="2:11" ht="14.25" customHeight="1">
      <c r="B448" s="54" t="s">
        <v>586</v>
      </c>
      <c r="C448" s="30" t="s">
        <v>587</v>
      </c>
      <c r="D448" s="55" t="s">
        <v>1235</v>
      </c>
      <c r="E448" s="55" t="s">
        <v>1236</v>
      </c>
      <c r="F448" s="55" t="s">
        <v>1278</v>
      </c>
      <c r="G448" s="55" t="s">
        <v>1279</v>
      </c>
      <c r="H448" s="55" t="s">
        <v>77</v>
      </c>
      <c r="I448" s="56"/>
      <c r="K448" s="46"/>
    </row>
    <row r="449" spans="2:11" ht="14.25" customHeight="1">
      <c r="B449" s="54" t="s">
        <v>588</v>
      </c>
      <c r="C449" s="30" t="s">
        <v>589</v>
      </c>
      <c r="D449" s="55" t="s">
        <v>1235</v>
      </c>
      <c r="E449" s="55" t="s">
        <v>1236</v>
      </c>
      <c r="F449" s="55" t="s">
        <v>1278</v>
      </c>
      <c r="G449" s="55" t="s">
        <v>1279</v>
      </c>
      <c r="H449" s="55" t="s">
        <v>77</v>
      </c>
      <c r="I449" s="56"/>
      <c r="K449" s="46"/>
    </row>
    <row r="450" spans="2:11" ht="14.25" customHeight="1">
      <c r="B450" s="54" t="s">
        <v>590</v>
      </c>
      <c r="C450" s="30" t="s">
        <v>591</v>
      </c>
      <c r="D450" s="55" t="s">
        <v>1235</v>
      </c>
      <c r="E450" s="55" t="s">
        <v>1236</v>
      </c>
      <c r="F450" s="55" t="s">
        <v>1278</v>
      </c>
      <c r="G450" s="55" t="s">
        <v>1279</v>
      </c>
      <c r="H450" s="55" t="s">
        <v>77</v>
      </c>
      <c r="I450" s="56"/>
      <c r="K450" s="46"/>
    </row>
    <row r="451" spans="2:11" ht="14.25" customHeight="1">
      <c r="B451" s="54" t="s">
        <v>592</v>
      </c>
      <c r="C451" s="30" t="s">
        <v>593</v>
      </c>
      <c r="D451" s="55" t="s">
        <v>1235</v>
      </c>
      <c r="E451" s="55" t="s">
        <v>1236</v>
      </c>
      <c r="F451" s="55" t="s">
        <v>1278</v>
      </c>
      <c r="G451" s="55" t="s">
        <v>1279</v>
      </c>
      <c r="H451" s="55" t="s">
        <v>77</v>
      </c>
      <c r="I451" s="56"/>
      <c r="K451" s="46"/>
    </row>
    <row r="452" spans="2:11" ht="14.25" customHeight="1">
      <c r="B452" s="54" t="s">
        <v>594</v>
      </c>
      <c r="C452" s="30" t="s">
        <v>595</v>
      </c>
      <c r="D452" s="55" t="s">
        <v>1235</v>
      </c>
      <c r="E452" s="55" t="s">
        <v>1236</v>
      </c>
      <c r="F452" s="55" t="s">
        <v>1278</v>
      </c>
      <c r="G452" s="55" t="s">
        <v>1279</v>
      </c>
      <c r="H452" s="55" t="s">
        <v>77</v>
      </c>
      <c r="I452" s="56"/>
      <c r="K452" s="46"/>
    </row>
    <row r="453" spans="2:11" ht="14.25" customHeight="1">
      <c r="B453" s="54" t="s">
        <v>596</v>
      </c>
      <c r="C453" s="30" t="s">
        <v>597</v>
      </c>
      <c r="D453" s="55" t="s">
        <v>1235</v>
      </c>
      <c r="E453" s="55" t="s">
        <v>1236</v>
      </c>
      <c r="F453" s="55" t="s">
        <v>1278</v>
      </c>
      <c r="G453" s="55" t="s">
        <v>1279</v>
      </c>
      <c r="H453" s="55" t="s">
        <v>77</v>
      </c>
      <c r="I453" s="56"/>
      <c r="K453" s="46"/>
    </row>
    <row r="454" spans="2:11" ht="14.25" customHeight="1">
      <c r="B454" s="54" t="s">
        <v>598</v>
      </c>
      <c r="C454" s="30" t="s">
        <v>599</v>
      </c>
      <c r="D454" s="55" t="s">
        <v>1235</v>
      </c>
      <c r="E454" s="55" t="s">
        <v>1236</v>
      </c>
      <c r="F454" s="55" t="s">
        <v>1278</v>
      </c>
      <c r="G454" s="55" t="s">
        <v>1279</v>
      </c>
      <c r="H454" s="55" t="s">
        <v>77</v>
      </c>
      <c r="I454" s="56"/>
      <c r="K454" s="46"/>
    </row>
    <row r="455" spans="2:11" ht="14.25" customHeight="1">
      <c r="B455" s="54" t="s">
        <v>600</v>
      </c>
      <c r="C455" s="30" t="s">
        <v>601</v>
      </c>
      <c r="D455" s="55" t="s">
        <v>1235</v>
      </c>
      <c r="E455" s="55" t="s">
        <v>1236</v>
      </c>
      <c r="F455" s="55" t="s">
        <v>1278</v>
      </c>
      <c r="G455" s="55" t="s">
        <v>1279</v>
      </c>
      <c r="H455" s="55" t="s">
        <v>77</v>
      </c>
      <c r="I455" s="56"/>
      <c r="K455" s="46"/>
    </row>
    <row r="456" spans="2:11" ht="14.25" customHeight="1">
      <c r="B456" s="54" t="s">
        <v>602</v>
      </c>
      <c r="C456" s="30" t="s">
        <v>603</v>
      </c>
      <c r="D456" s="55" t="s">
        <v>1235</v>
      </c>
      <c r="E456" s="55" t="s">
        <v>1236</v>
      </c>
      <c r="F456" s="55" t="s">
        <v>1278</v>
      </c>
      <c r="G456" s="55" t="s">
        <v>1279</v>
      </c>
      <c r="H456" s="55" t="s">
        <v>77</v>
      </c>
      <c r="I456" s="56"/>
      <c r="K456" s="46"/>
    </row>
    <row r="457" spans="2:11" ht="14.25" customHeight="1">
      <c r="B457" s="54" t="s">
        <v>608</v>
      </c>
      <c r="C457" s="30" t="s">
        <v>609</v>
      </c>
      <c r="D457" s="55" t="s">
        <v>1235</v>
      </c>
      <c r="E457" s="55" t="s">
        <v>1236</v>
      </c>
      <c r="F457" s="55" t="s">
        <v>1278</v>
      </c>
      <c r="G457" s="55" t="s">
        <v>1279</v>
      </c>
      <c r="H457" s="55" t="s">
        <v>77</v>
      </c>
      <c r="I457" s="56"/>
      <c r="K457" s="46"/>
    </row>
    <row r="458" spans="2:11" ht="14.25" customHeight="1">
      <c r="B458" s="54" t="s">
        <v>614</v>
      </c>
      <c r="C458" s="30" t="s">
        <v>615</v>
      </c>
      <c r="D458" s="55" t="s">
        <v>1235</v>
      </c>
      <c r="E458" s="55" t="s">
        <v>1236</v>
      </c>
      <c r="F458" s="55" t="s">
        <v>1278</v>
      </c>
      <c r="G458" s="55" t="s">
        <v>1279</v>
      </c>
      <c r="H458" s="55" t="s">
        <v>77</v>
      </c>
      <c r="I458" s="56"/>
      <c r="K458" s="46"/>
    </row>
    <row r="459" spans="2:11" ht="14.25" customHeight="1">
      <c r="B459" s="54" t="s">
        <v>616</v>
      </c>
      <c r="C459" s="30" t="s">
        <v>617</v>
      </c>
      <c r="D459" s="55" t="s">
        <v>1235</v>
      </c>
      <c r="E459" s="55" t="s">
        <v>1236</v>
      </c>
      <c r="F459" s="55" t="s">
        <v>1278</v>
      </c>
      <c r="G459" s="55" t="s">
        <v>1279</v>
      </c>
      <c r="H459" s="55" t="s">
        <v>77</v>
      </c>
      <c r="I459" s="56"/>
      <c r="K459" s="46"/>
    </row>
    <row r="460" spans="2:11" ht="14.25" customHeight="1">
      <c r="B460" s="54" t="s">
        <v>618</v>
      </c>
      <c r="C460" s="30" t="s">
        <v>619</v>
      </c>
      <c r="D460" s="55" t="s">
        <v>1235</v>
      </c>
      <c r="E460" s="55" t="s">
        <v>1236</v>
      </c>
      <c r="F460" s="55" t="s">
        <v>1278</v>
      </c>
      <c r="G460" s="55" t="s">
        <v>1279</v>
      </c>
      <c r="H460" s="55" t="s">
        <v>77</v>
      </c>
      <c r="I460" s="56"/>
      <c r="K460" s="46"/>
    </row>
    <row r="461" spans="2:11" ht="14.25" customHeight="1">
      <c r="B461" s="54" t="s">
        <v>620</v>
      </c>
      <c r="C461" s="30" t="s">
        <v>621</v>
      </c>
      <c r="D461" s="55" t="s">
        <v>1235</v>
      </c>
      <c r="E461" s="55" t="s">
        <v>1236</v>
      </c>
      <c r="F461" s="55" t="s">
        <v>1278</v>
      </c>
      <c r="G461" s="55" t="s">
        <v>1279</v>
      </c>
      <c r="H461" s="55" t="s">
        <v>77</v>
      </c>
      <c r="I461" s="56"/>
      <c r="K461" s="46"/>
    </row>
    <row r="462" spans="2:11" ht="14.25" customHeight="1">
      <c r="B462" s="54" t="s">
        <v>622</v>
      </c>
      <c r="C462" s="30" t="s">
        <v>623</v>
      </c>
      <c r="D462" s="55" t="s">
        <v>1235</v>
      </c>
      <c r="E462" s="55" t="s">
        <v>1236</v>
      </c>
      <c r="F462" s="55" t="s">
        <v>1278</v>
      </c>
      <c r="G462" s="55" t="s">
        <v>1279</v>
      </c>
      <c r="H462" s="55" t="s">
        <v>77</v>
      </c>
      <c r="I462" s="56"/>
      <c r="K462" s="46"/>
    </row>
    <row r="463" spans="2:11" ht="14.25" customHeight="1">
      <c r="B463" s="54" t="s">
        <v>624</v>
      </c>
      <c r="C463" s="30" t="s">
        <v>625</v>
      </c>
      <c r="D463" s="55" t="s">
        <v>1235</v>
      </c>
      <c r="E463" s="55" t="s">
        <v>1236</v>
      </c>
      <c r="F463" s="55" t="s">
        <v>1278</v>
      </c>
      <c r="G463" s="55" t="s">
        <v>1279</v>
      </c>
      <c r="H463" s="55" t="s">
        <v>77</v>
      </c>
      <c r="I463" s="56"/>
      <c r="K463" s="46"/>
    </row>
    <row r="464" spans="2:11" ht="14.25" customHeight="1">
      <c r="B464" s="54" t="s">
        <v>626</v>
      </c>
      <c r="C464" s="30" t="s">
        <v>627</v>
      </c>
      <c r="D464" s="55" t="s">
        <v>1235</v>
      </c>
      <c r="E464" s="55" t="s">
        <v>1236</v>
      </c>
      <c r="F464" s="55" t="s">
        <v>1278</v>
      </c>
      <c r="G464" s="55" t="s">
        <v>1279</v>
      </c>
      <c r="H464" s="55" t="s">
        <v>77</v>
      </c>
      <c r="I464" s="56"/>
      <c r="K464" s="46"/>
    </row>
    <row r="465" spans="2:11" ht="14.25" customHeight="1">
      <c r="B465" s="54" t="s">
        <v>628</v>
      </c>
      <c r="C465" s="30" t="s">
        <v>629</v>
      </c>
      <c r="D465" s="55" t="s">
        <v>1235</v>
      </c>
      <c r="E465" s="55" t="s">
        <v>1236</v>
      </c>
      <c r="F465" s="55" t="s">
        <v>1278</v>
      </c>
      <c r="G465" s="55" t="s">
        <v>1279</v>
      </c>
      <c r="H465" s="55" t="s">
        <v>77</v>
      </c>
      <c r="I465" s="56"/>
      <c r="K465" s="46"/>
    </row>
    <row r="466" spans="2:11" ht="14.25" customHeight="1">
      <c r="B466" s="54" t="s">
        <v>634</v>
      </c>
      <c r="C466" s="30" t="s">
        <v>635</v>
      </c>
      <c r="D466" s="55" t="s">
        <v>1235</v>
      </c>
      <c r="E466" s="55" t="s">
        <v>1236</v>
      </c>
      <c r="F466" s="55" t="s">
        <v>1278</v>
      </c>
      <c r="G466" s="55" t="s">
        <v>1279</v>
      </c>
      <c r="H466" s="55" t="s">
        <v>77</v>
      </c>
      <c r="I466" s="56"/>
      <c r="K466" s="46"/>
    </row>
    <row r="467" spans="2:11" ht="14.25" customHeight="1">
      <c r="B467" s="54" t="s">
        <v>636</v>
      </c>
      <c r="C467" s="30" t="s">
        <v>637</v>
      </c>
      <c r="D467" s="55" t="s">
        <v>1235</v>
      </c>
      <c r="E467" s="55" t="s">
        <v>1236</v>
      </c>
      <c r="F467" s="55" t="s">
        <v>1278</v>
      </c>
      <c r="G467" s="55" t="s">
        <v>1279</v>
      </c>
      <c r="H467" s="55" t="s">
        <v>77</v>
      </c>
      <c r="I467" s="56"/>
      <c r="K467" s="46"/>
    </row>
    <row r="468" spans="2:11" ht="14.25" customHeight="1">
      <c r="B468" s="54" t="s">
        <v>638</v>
      </c>
      <c r="C468" s="30" t="s">
        <v>639</v>
      </c>
      <c r="D468" s="55" t="s">
        <v>1235</v>
      </c>
      <c r="E468" s="55" t="s">
        <v>1236</v>
      </c>
      <c r="F468" s="55" t="s">
        <v>1278</v>
      </c>
      <c r="G468" s="55" t="s">
        <v>1279</v>
      </c>
      <c r="H468" s="55" t="s">
        <v>77</v>
      </c>
      <c r="I468" s="56"/>
      <c r="K468" s="46"/>
    </row>
    <row r="469" spans="2:11" ht="14.25" customHeight="1">
      <c r="B469" s="54" t="s">
        <v>640</v>
      </c>
      <c r="C469" s="30" t="s">
        <v>641</v>
      </c>
      <c r="D469" s="55" t="s">
        <v>1235</v>
      </c>
      <c r="E469" s="55" t="s">
        <v>1236</v>
      </c>
      <c r="F469" s="55" t="s">
        <v>1278</v>
      </c>
      <c r="G469" s="55" t="s">
        <v>1279</v>
      </c>
      <c r="H469" s="55" t="s">
        <v>77</v>
      </c>
      <c r="I469" s="56"/>
      <c r="K469" s="46"/>
    </row>
    <row r="470" spans="2:11" ht="14.25" customHeight="1">
      <c r="B470" s="54" t="s">
        <v>642</v>
      </c>
      <c r="C470" s="30" t="s">
        <v>643</v>
      </c>
      <c r="D470" s="55" t="s">
        <v>1235</v>
      </c>
      <c r="E470" s="55" t="s">
        <v>1236</v>
      </c>
      <c r="F470" s="55" t="s">
        <v>1278</v>
      </c>
      <c r="G470" s="55" t="s">
        <v>1279</v>
      </c>
      <c r="H470" s="55" t="s">
        <v>77</v>
      </c>
      <c r="I470" s="56"/>
      <c r="K470" s="46"/>
    </row>
    <row r="471" spans="2:11" ht="14.25" customHeight="1">
      <c r="B471" s="54" t="s">
        <v>644</v>
      </c>
      <c r="C471" s="30" t="s">
        <v>645</v>
      </c>
      <c r="D471" s="55" t="s">
        <v>1235</v>
      </c>
      <c r="E471" s="55" t="s">
        <v>1236</v>
      </c>
      <c r="F471" s="55" t="s">
        <v>1278</v>
      </c>
      <c r="G471" s="55" t="s">
        <v>1279</v>
      </c>
      <c r="H471" s="55" t="s">
        <v>77</v>
      </c>
      <c r="I471" s="56"/>
      <c r="K471" s="46"/>
    </row>
    <row r="472" spans="2:11" ht="14.25" customHeight="1">
      <c r="B472" s="54" t="s">
        <v>646</v>
      </c>
      <c r="C472" s="30" t="s">
        <v>647</v>
      </c>
      <c r="D472" s="55" t="s">
        <v>1235</v>
      </c>
      <c r="E472" s="55" t="s">
        <v>1236</v>
      </c>
      <c r="F472" s="55" t="s">
        <v>1278</v>
      </c>
      <c r="G472" s="55" t="s">
        <v>1279</v>
      </c>
      <c r="H472" s="55" t="s">
        <v>77</v>
      </c>
      <c r="I472" s="56"/>
      <c r="K472" s="46"/>
    </row>
    <row r="473" spans="2:11" ht="14.25" customHeight="1">
      <c r="B473" s="54" t="s">
        <v>648</v>
      </c>
      <c r="C473" s="30" t="s">
        <v>649</v>
      </c>
      <c r="D473" s="55" t="s">
        <v>1235</v>
      </c>
      <c r="E473" s="55" t="s">
        <v>1236</v>
      </c>
      <c r="F473" s="55" t="s">
        <v>1278</v>
      </c>
      <c r="G473" s="55" t="s">
        <v>1279</v>
      </c>
      <c r="H473" s="55" t="s">
        <v>77</v>
      </c>
      <c r="I473" s="56"/>
      <c r="K473" s="46"/>
    </row>
    <row r="474" spans="2:11" ht="14.25" customHeight="1">
      <c r="B474" s="54" t="s">
        <v>650</v>
      </c>
      <c r="C474" s="30" t="s">
        <v>651</v>
      </c>
      <c r="D474" s="55" t="s">
        <v>1235</v>
      </c>
      <c r="E474" s="55" t="s">
        <v>1236</v>
      </c>
      <c r="F474" s="55" t="s">
        <v>1278</v>
      </c>
      <c r="G474" s="55" t="s">
        <v>1279</v>
      </c>
      <c r="H474" s="55" t="s">
        <v>77</v>
      </c>
      <c r="I474" s="56"/>
      <c r="K474" s="46"/>
    </row>
    <row r="475" spans="2:11" ht="14.25" customHeight="1">
      <c r="B475" s="54" t="s">
        <v>652</v>
      </c>
      <c r="C475" s="30" t="s">
        <v>653</v>
      </c>
      <c r="D475" s="55" t="s">
        <v>1235</v>
      </c>
      <c r="E475" s="55" t="s">
        <v>1236</v>
      </c>
      <c r="F475" s="55" t="s">
        <v>1278</v>
      </c>
      <c r="G475" s="55" t="s">
        <v>1279</v>
      </c>
      <c r="H475" s="55" t="s">
        <v>77</v>
      </c>
      <c r="I475" s="56"/>
      <c r="K475" s="46"/>
    </row>
    <row r="476" spans="2:11" ht="14.25" customHeight="1">
      <c r="B476" s="54" t="s">
        <v>654</v>
      </c>
      <c r="C476" s="30" t="s">
        <v>655</v>
      </c>
      <c r="D476" s="55" t="s">
        <v>1235</v>
      </c>
      <c r="E476" s="55" t="s">
        <v>1236</v>
      </c>
      <c r="F476" s="55" t="s">
        <v>1278</v>
      </c>
      <c r="G476" s="55" t="s">
        <v>1279</v>
      </c>
      <c r="H476" s="55" t="s">
        <v>77</v>
      </c>
      <c r="I476" s="56"/>
      <c r="K476" s="46"/>
    </row>
    <row r="477" spans="2:11" ht="14.25" customHeight="1">
      <c r="B477" s="54" t="s">
        <v>656</v>
      </c>
      <c r="C477" s="30" t="s">
        <v>657</v>
      </c>
      <c r="D477" s="55" t="s">
        <v>1235</v>
      </c>
      <c r="E477" s="55" t="s">
        <v>1236</v>
      </c>
      <c r="F477" s="55" t="s">
        <v>1278</v>
      </c>
      <c r="G477" s="55" t="s">
        <v>1279</v>
      </c>
      <c r="H477" s="55" t="s">
        <v>77</v>
      </c>
      <c r="I477" s="56"/>
      <c r="K477" s="46"/>
    </row>
    <row r="478" spans="2:11" ht="14.25" customHeight="1">
      <c r="B478" s="54" t="s">
        <v>660</v>
      </c>
      <c r="C478" s="30" t="s">
        <v>661</v>
      </c>
      <c r="D478" s="55" t="s">
        <v>1235</v>
      </c>
      <c r="E478" s="55" t="s">
        <v>1236</v>
      </c>
      <c r="F478" s="55" t="s">
        <v>1278</v>
      </c>
      <c r="G478" s="55" t="s">
        <v>1279</v>
      </c>
      <c r="H478" s="55" t="s">
        <v>77</v>
      </c>
      <c r="I478" s="56"/>
      <c r="K478" s="46"/>
    </row>
    <row r="479" spans="2:11" ht="14.25" customHeight="1">
      <c r="B479" s="54" t="s">
        <v>662</v>
      </c>
      <c r="C479" s="30" t="s">
        <v>663</v>
      </c>
      <c r="D479" s="55" t="s">
        <v>1235</v>
      </c>
      <c r="E479" s="55" t="s">
        <v>1236</v>
      </c>
      <c r="F479" s="55" t="s">
        <v>1278</v>
      </c>
      <c r="G479" s="55" t="s">
        <v>1279</v>
      </c>
      <c r="H479" s="55" t="s">
        <v>77</v>
      </c>
      <c r="I479" s="56"/>
      <c r="K479" s="46"/>
    </row>
    <row r="480" spans="2:11" ht="14.25" customHeight="1">
      <c r="B480" s="54" t="s">
        <v>664</v>
      </c>
      <c r="C480" s="30" t="s">
        <v>665</v>
      </c>
      <c r="D480" s="55" t="s">
        <v>1235</v>
      </c>
      <c r="E480" s="55" t="s">
        <v>1236</v>
      </c>
      <c r="F480" s="55" t="s">
        <v>1278</v>
      </c>
      <c r="G480" s="55" t="s">
        <v>1279</v>
      </c>
      <c r="H480" s="55" t="s">
        <v>77</v>
      </c>
      <c r="I480" s="56"/>
      <c r="K480" s="46"/>
    </row>
    <row r="481" spans="2:11" ht="14.25" customHeight="1">
      <c r="B481" s="54" t="s">
        <v>666</v>
      </c>
      <c r="C481" s="30" t="s">
        <v>667</v>
      </c>
      <c r="D481" s="55" t="s">
        <v>1235</v>
      </c>
      <c r="E481" s="55" t="s">
        <v>1236</v>
      </c>
      <c r="F481" s="55" t="s">
        <v>1278</v>
      </c>
      <c r="G481" s="55" t="s">
        <v>1279</v>
      </c>
      <c r="H481" s="55" t="s">
        <v>77</v>
      </c>
      <c r="I481" s="56"/>
      <c r="K481" s="46"/>
    </row>
    <row r="482" spans="2:11" ht="14.25" customHeight="1">
      <c r="B482" s="54" t="s">
        <v>668</v>
      </c>
      <c r="C482" s="30" t="s">
        <v>669</v>
      </c>
      <c r="D482" s="55" t="s">
        <v>1235</v>
      </c>
      <c r="E482" s="55" t="s">
        <v>1236</v>
      </c>
      <c r="F482" s="55" t="s">
        <v>1278</v>
      </c>
      <c r="G482" s="55" t="s">
        <v>1279</v>
      </c>
      <c r="H482" s="55" t="s">
        <v>77</v>
      </c>
      <c r="I482" s="56"/>
      <c r="K482" s="46"/>
    </row>
    <row r="483" spans="2:11" ht="14.25" customHeight="1">
      <c r="B483" s="54" t="s">
        <v>670</v>
      </c>
      <c r="C483" s="30" t="s">
        <v>671</v>
      </c>
      <c r="D483" s="55" t="s">
        <v>1235</v>
      </c>
      <c r="E483" s="55" t="s">
        <v>1236</v>
      </c>
      <c r="F483" s="55" t="s">
        <v>1278</v>
      </c>
      <c r="G483" s="55" t="s">
        <v>1279</v>
      </c>
      <c r="H483" s="55" t="s">
        <v>77</v>
      </c>
      <c r="I483" s="56"/>
      <c r="K483" s="46"/>
    </row>
    <row r="484" spans="2:11" ht="14.25" customHeight="1">
      <c r="B484" s="54" t="s">
        <v>672</v>
      </c>
      <c r="C484" s="30" t="s">
        <v>673</v>
      </c>
      <c r="D484" s="55" t="s">
        <v>1235</v>
      </c>
      <c r="E484" s="55" t="s">
        <v>1236</v>
      </c>
      <c r="F484" s="55" t="s">
        <v>1278</v>
      </c>
      <c r="G484" s="55" t="s">
        <v>1279</v>
      </c>
      <c r="H484" s="55" t="s">
        <v>77</v>
      </c>
      <c r="I484" s="56"/>
      <c r="K484" s="46"/>
    </row>
    <row r="485" spans="2:11" ht="14.25" customHeight="1">
      <c r="B485" s="54" t="s">
        <v>688</v>
      </c>
      <c r="C485" s="30" t="s">
        <v>689</v>
      </c>
      <c r="D485" s="55" t="s">
        <v>1235</v>
      </c>
      <c r="E485" s="55" t="s">
        <v>1236</v>
      </c>
      <c r="F485" s="55" t="s">
        <v>1278</v>
      </c>
      <c r="G485" s="55" t="s">
        <v>1279</v>
      </c>
      <c r="H485" s="55" t="s">
        <v>77</v>
      </c>
      <c r="I485" s="56"/>
      <c r="K485" s="46"/>
    </row>
    <row r="486" spans="2:11" ht="14.25" customHeight="1">
      <c r="B486" s="54" t="s">
        <v>690</v>
      </c>
      <c r="C486" s="30" t="s">
        <v>691</v>
      </c>
      <c r="D486" s="55" t="s">
        <v>1235</v>
      </c>
      <c r="E486" s="55" t="s">
        <v>1236</v>
      </c>
      <c r="F486" s="55" t="s">
        <v>1278</v>
      </c>
      <c r="G486" s="55" t="s">
        <v>1279</v>
      </c>
      <c r="H486" s="55" t="s">
        <v>77</v>
      </c>
      <c r="I486" s="56"/>
      <c r="K486" s="46"/>
    </row>
    <row r="487" spans="2:11" ht="14.25" customHeight="1">
      <c r="B487" s="54" t="s">
        <v>692</v>
      </c>
      <c r="C487" s="30" t="s">
        <v>693</v>
      </c>
      <c r="D487" s="55" t="s">
        <v>1235</v>
      </c>
      <c r="E487" s="55" t="s">
        <v>1236</v>
      </c>
      <c r="F487" s="55" t="s">
        <v>1278</v>
      </c>
      <c r="G487" s="55" t="s">
        <v>1279</v>
      </c>
      <c r="H487" s="55" t="s">
        <v>77</v>
      </c>
      <c r="I487" s="56"/>
      <c r="K487" s="46"/>
    </row>
    <row r="488" spans="2:11" ht="14.25" customHeight="1">
      <c r="B488" s="54" t="s">
        <v>694</v>
      </c>
      <c r="C488" s="30" t="s">
        <v>695</v>
      </c>
      <c r="D488" s="55" t="s">
        <v>1235</v>
      </c>
      <c r="E488" s="55" t="s">
        <v>1236</v>
      </c>
      <c r="F488" s="55" t="s">
        <v>1278</v>
      </c>
      <c r="G488" s="55" t="s">
        <v>1279</v>
      </c>
      <c r="H488" s="55" t="s">
        <v>77</v>
      </c>
      <c r="I488" s="56"/>
      <c r="K488" s="46"/>
    </row>
    <row r="489" spans="2:11" ht="14.25" customHeight="1">
      <c r="B489" s="54" t="s">
        <v>696</v>
      </c>
      <c r="C489" s="30" t="s">
        <v>697</v>
      </c>
      <c r="D489" s="55" t="s">
        <v>1235</v>
      </c>
      <c r="E489" s="55" t="s">
        <v>1236</v>
      </c>
      <c r="F489" s="55" t="s">
        <v>1278</v>
      </c>
      <c r="G489" s="55" t="s">
        <v>1279</v>
      </c>
      <c r="H489" s="55" t="s">
        <v>77</v>
      </c>
      <c r="I489" s="56"/>
      <c r="K489" s="46"/>
    </row>
    <row r="490" spans="2:11" ht="14.25" customHeight="1">
      <c r="B490" s="54" t="s">
        <v>698</v>
      </c>
      <c r="C490" s="30" t="s">
        <v>699</v>
      </c>
      <c r="D490" s="55" t="s">
        <v>1235</v>
      </c>
      <c r="E490" s="55" t="s">
        <v>1236</v>
      </c>
      <c r="F490" s="55" t="s">
        <v>1278</v>
      </c>
      <c r="G490" s="55" t="s">
        <v>1279</v>
      </c>
      <c r="H490" s="55" t="s">
        <v>77</v>
      </c>
      <c r="I490" s="56"/>
      <c r="K490" s="46"/>
    </row>
    <row r="491" spans="2:11" ht="14.25" customHeight="1">
      <c r="B491" s="54" t="s">
        <v>700</v>
      </c>
      <c r="C491" s="30" t="s">
        <v>701</v>
      </c>
      <c r="D491" s="55" t="s">
        <v>1235</v>
      </c>
      <c r="E491" s="55" t="s">
        <v>1236</v>
      </c>
      <c r="F491" s="55" t="s">
        <v>1278</v>
      </c>
      <c r="G491" s="55" t="s">
        <v>1279</v>
      </c>
      <c r="H491" s="55" t="s">
        <v>77</v>
      </c>
      <c r="I491" s="56"/>
      <c r="K491" s="46"/>
    </row>
    <row r="492" spans="2:11" ht="14.25" customHeight="1">
      <c r="B492" s="54" t="s">
        <v>702</v>
      </c>
      <c r="C492" s="30" t="s">
        <v>703</v>
      </c>
      <c r="D492" s="55" t="s">
        <v>1235</v>
      </c>
      <c r="E492" s="55" t="s">
        <v>1236</v>
      </c>
      <c r="F492" s="55" t="s">
        <v>1278</v>
      </c>
      <c r="G492" s="55" t="s">
        <v>1279</v>
      </c>
      <c r="H492" s="55" t="s">
        <v>77</v>
      </c>
      <c r="I492" s="56"/>
      <c r="K492" s="46"/>
    </row>
    <row r="493" spans="2:11" ht="14.25" customHeight="1">
      <c r="B493" s="54" t="s">
        <v>704</v>
      </c>
      <c r="C493" s="30" t="s">
        <v>705</v>
      </c>
      <c r="D493" s="55" t="s">
        <v>1235</v>
      </c>
      <c r="E493" s="55" t="s">
        <v>1236</v>
      </c>
      <c r="F493" s="55" t="s">
        <v>1278</v>
      </c>
      <c r="G493" s="55" t="s">
        <v>1279</v>
      </c>
      <c r="H493" s="55" t="s">
        <v>77</v>
      </c>
      <c r="I493" s="56"/>
      <c r="K493" s="46"/>
    </row>
    <row r="494" spans="2:11" ht="14.25" customHeight="1">
      <c r="B494" s="54" t="s">
        <v>706</v>
      </c>
      <c r="C494" s="30" t="s">
        <v>707</v>
      </c>
      <c r="D494" s="55" t="s">
        <v>1235</v>
      </c>
      <c r="E494" s="55" t="s">
        <v>1236</v>
      </c>
      <c r="F494" s="55" t="s">
        <v>1278</v>
      </c>
      <c r="G494" s="55" t="s">
        <v>1279</v>
      </c>
      <c r="H494" s="55" t="s">
        <v>77</v>
      </c>
      <c r="I494" s="56"/>
      <c r="K494" s="46"/>
    </row>
    <row r="495" spans="2:11" ht="14.25" customHeight="1">
      <c r="B495" s="54" t="s">
        <v>708</v>
      </c>
      <c r="C495" s="30" t="s">
        <v>709</v>
      </c>
      <c r="D495" s="55" t="s">
        <v>1235</v>
      </c>
      <c r="E495" s="55" t="s">
        <v>1236</v>
      </c>
      <c r="F495" s="55" t="s">
        <v>1278</v>
      </c>
      <c r="G495" s="55" t="s">
        <v>1279</v>
      </c>
      <c r="H495" s="55" t="s">
        <v>77</v>
      </c>
      <c r="I495" s="56"/>
      <c r="K495" s="46"/>
    </row>
    <row r="496" spans="2:11" ht="14.25" customHeight="1">
      <c r="B496" s="54" t="s">
        <v>710</v>
      </c>
      <c r="C496" s="30" t="s">
        <v>711</v>
      </c>
      <c r="D496" s="55" t="s">
        <v>1235</v>
      </c>
      <c r="E496" s="55" t="s">
        <v>1236</v>
      </c>
      <c r="F496" s="55" t="s">
        <v>1278</v>
      </c>
      <c r="G496" s="55" t="s">
        <v>1279</v>
      </c>
      <c r="H496" s="55" t="s">
        <v>77</v>
      </c>
      <c r="I496" s="56"/>
      <c r="K496" s="46"/>
    </row>
    <row r="497" spans="2:11" ht="14.25" customHeight="1">
      <c r="B497" s="54" t="s">
        <v>712</v>
      </c>
      <c r="C497" s="30" t="s">
        <v>713</v>
      </c>
      <c r="D497" s="55" t="s">
        <v>1235</v>
      </c>
      <c r="E497" s="55" t="s">
        <v>1236</v>
      </c>
      <c r="F497" s="55" t="s">
        <v>1278</v>
      </c>
      <c r="G497" s="55" t="s">
        <v>1279</v>
      </c>
      <c r="H497" s="55" t="s">
        <v>77</v>
      </c>
      <c r="I497" s="56"/>
      <c r="K497" s="46"/>
    </row>
    <row r="498" spans="2:11" ht="14.25" customHeight="1">
      <c r="B498" s="54" t="s">
        <v>714</v>
      </c>
      <c r="C498" s="30" t="s">
        <v>715</v>
      </c>
      <c r="D498" s="55" t="s">
        <v>1235</v>
      </c>
      <c r="E498" s="55" t="s">
        <v>1236</v>
      </c>
      <c r="F498" s="55" t="s">
        <v>1278</v>
      </c>
      <c r="G498" s="55" t="s">
        <v>1279</v>
      </c>
      <c r="H498" s="55" t="s">
        <v>77</v>
      </c>
      <c r="I498" s="56"/>
      <c r="K498" s="46"/>
    </row>
    <row r="499" spans="2:11" ht="14.25" customHeight="1">
      <c r="B499" s="54" t="s">
        <v>716</v>
      </c>
      <c r="C499" s="30" t="s">
        <v>717</v>
      </c>
      <c r="D499" s="55" t="s">
        <v>1235</v>
      </c>
      <c r="E499" s="55" t="s">
        <v>1236</v>
      </c>
      <c r="F499" s="55" t="s">
        <v>1278</v>
      </c>
      <c r="G499" s="55" t="s">
        <v>1279</v>
      </c>
      <c r="H499" s="55" t="s">
        <v>77</v>
      </c>
      <c r="I499" s="56"/>
      <c r="K499" s="46"/>
    </row>
    <row r="500" spans="2:11" ht="14.25" customHeight="1">
      <c r="B500" s="54" t="s">
        <v>718</v>
      </c>
      <c r="C500" s="30" t="s">
        <v>719</v>
      </c>
      <c r="D500" s="55" t="s">
        <v>1235</v>
      </c>
      <c r="E500" s="55" t="s">
        <v>1236</v>
      </c>
      <c r="F500" s="55" t="s">
        <v>1278</v>
      </c>
      <c r="G500" s="55" t="s">
        <v>1279</v>
      </c>
      <c r="H500" s="55" t="s">
        <v>77</v>
      </c>
      <c r="I500" s="56"/>
      <c r="K500" s="46"/>
    </row>
    <row r="501" spans="2:11" ht="14.25" customHeight="1">
      <c r="B501" s="54" t="s">
        <v>720</v>
      </c>
      <c r="C501" s="30" t="s">
        <v>721</v>
      </c>
      <c r="D501" s="55" t="s">
        <v>1235</v>
      </c>
      <c r="E501" s="55" t="s">
        <v>1236</v>
      </c>
      <c r="F501" s="55" t="s">
        <v>1278</v>
      </c>
      <c r="G501" s="55" t="s">
        <v>1279</v>
      </c>
      <c r="H501" s="55" t="s">
        <v>77</v>
      </c>
      <c r="I501" s="56"/>
      <c r="K501" s="46"/>
    </row>
    <row r="502" spans="2:11" ht="14.25" customHeight="1">
      <c r="B502" s="54" t="s">
        <v>722</v>
      </c>
      <c r="C502" s="30" t="s">
        <v>723</v>
      </c>
      <c r="D502" s="55" t="s">
        <v>1235</v>
      </c>
      <c r="E502" s="55" t="s">
        <v>1236</v>
      </c>
      <c r="F502" s="55" t="s">
        <v>1278</v>
      </c>
      <c r="G502" s="55" t="s">
        <v>1279</v>
      </c>
      <c r="H502" s="55" t="s">
        <v>77</v>
      </c>
      <c r="I502" s="56"/>
      <c r="K502" s="46"/>
    </row>
    <row r="503" spans="2:11" ht="14.25" customHeight="1">
      <c r="B503" s="54" t="s">
        <v>724</v>
      </c>
      <c r="C503" s="30" t="s">
        <v>725</v>
      </c>
      <c r="D503" s="55" t="s">
        <v>1235</v>
      </c>
      <c r="E503" s="55" t="s">
        <v>1236</v>
      </c>
      <c r="F503" s="55" t="s">
        <v>1278</v>
      </c>
      <c r="G503" s="55" t="s">
        <v>1279</v>
      </c>
      <c r="H503" s="55" t="s">
        <v>77</v>
      </c>
      <c r="I503" s="56"/>
      <c r="K503" s="46"/>
    </row>
    <row r="504" spans="2:11" ht="14.25" customHeight="1">
      <c r="B504" s="54" t="s">
        <v>726</v>
      </c>
      <c r="C504" s="30" t="s">
        <v>727</v>
      </c>
      <c r="D504" s="55" t="s">
        <v>1235</v>
      </c>
      <c r="E504" s="55" t="s">
        <v>1236</v>
      </c>
      <c r="F504" s="55" t="s">
        <v>1278</v>
      </c>
      <c r="G504" s="55" t="s">
        <v>1279</v>
      </c>
      <c r="H504" s="55" t="s">
        <v>77</v>
      </c>
      <c r="I504" s="56"/>
      <c r="K504" s="46"/>
    </row>
    <row r="505" spans="2:11" ht="14.25" customHeight="1">
      <c r="B505" s="54" t="s">
        <v>728</v>
      </c>
      <c r="C505" s="30" t="s">
        <v>729</v>
      </c>
      <c r="D505" s="55" t="s">
        <v>1235</v>
      </c>
      <c r="E505" s="55" t="s">
        <v>1236</v>
      </c>
      <c r="F505" s="55" t="s">
        <v>1278</v>
      </c>
      <c r="G505" s="55" t="s">
        <v>1279</v>
      </c>
      <c r="H505" s="55" t="s">
        <v>77</v>
      </c>
      <c r="I505" s="56"/>
      <c r="K505" s="46"/>
    </row>
    <row r="506" spans="2:11" ht="14.25" customHeight="1">
      <c r="B506" s="54" t="s">
        <v>730</v>
      </c>
      <c r="C506" s="30" t="s">
        <v>731</v>
      </c>
      <c r="D506" s="55" t="s">
        <v>1235</v>
      </c>
      <c r="E506" s="55" t="s">
        <v>1236</v>
      </c>
      <c r="F506" s="55" t="s">
        <v>1278</v>
      </c>
      <c r="G506" s="55" t="s">
        <v>1279</v>
      </c>
      <c r="H506" s="55" t="s">
        <v>77</v>
      </c>
      <c r="I506" s="56"/>
      <c r="K506" s="46"/>
    </row>
    <row r="507" spans="2:11" ht="14.25" customHeight="1">
      <c r="B507" s="54" t="s">
        <v>732</v>
      </c>
      <c r="C507" s="30" t="s">
        <v>733</v>
      </c>
      <c r="D507" s="55" t="s">
        <v>1235</v>
      </c>
      <c r="E507" s="55" t="s">
        <v>1236</v>
      </c>
      <c r="F507" s="55" t="s">
        <v>1278</v>
      </c>
      <c r="G507" s="55" t="s">
        <v>1279</v>
      </c>
      <c r="H507" s="55" t="s">
        <v>77</v>
      </c>
      <c r="I507" s="56"/>
      <c r="K507" s="46"/>
    </row>
    <row r="508" spans="2:11" ht="14.25" customHeight="1">
      <c r="B508" s="54" t="s">
        <v>734</v>
      </c>
      <c r="C508" s="30" t="s">
        <v>735</v>
      </c>
      <c r="D508" s="55" t="s">
        <v>1235</v>
      </c>
      <c r="E508" s="55" t="s">
        <v>1236</v>
      </c>
      <c r="F508" s="55" t="s">
        <v>1278</v>
      </c>
      <c r="G508" s="55" t="s">
        <v>1279</v>
      </c>
      <c r="H508" s="55" t="s">
        <v>77</v>
      </c>
      <c r="I508" s="56"/>
      <c r="K508" s="46"/>
    </row>
    <row r="509" spans="2:11" ht="14.25" customHeight="1">
      <c r="B509" s="54" t="s">
        <v>736</v>
      </c>
      <c r="C509" s="30" t="s">
        <v>737</v>
      </c>
      <c r="D509" s="55" t="s">
        <v>1235</v>
      </c>
      <c r="E509" s="55" t="s">
        <v>1236</v>
      </c>
      <c r="F509" s="55" t="s">
        <v>1278</v>
      </c>
      <c r="G509" s="55" t="s">
        <v>1279</v>
      </c>
      <c r="H509" s="55" t="s">
        <v>77</v>
      </c>
      <c r="I509" s="56"/>
      <c r="K509" s="46"/>
    </row>
    <row r="510" spans="2:11" ht="14.25" customHeight="1">
      <c r="B510" s="54" t="s">
        <v>738</v>
      </c>
      <c r="C510" s="30" t="s">
        <v>739</v>
      </c>
      <c r="D510" s="55" t="s">
        <v>1235</v>
      </c>
      <c r="E510" s="55" t="s">
        <v>1236</v>
      </c>
      <c r="F510" s="55" t="s">
        <v>1278</v>
      </c>
      <c r="G510" s="55" t="s">
        <v>1279</v>
      </c>
      <c r="H510" s="55" t="s">
        <v>77</v>
      </c>
      <c r="I510" s="56"/>
      <c r="K510" s="46"/>
    </row>
    <row r="511" spans="2:11" ht="14.25" customHeight="1">
      <c r="B511" s="54" t="s">
        <v>740</v>
      </c>
      <c r="C511" s="30" t="s">
        <v>741</v>
      </c>
      <c r="D511" s="55" t="s">
        <v>1235</v>
      </c>
      <c r="E511" s="55" t="s">
        <v>1236</v>
      </c>
      <c r="F511" s="55" t="s">
        <v>1278</v>
      </c>
      <c r="G511" s="55" t="s">
        <v>1279</v>
      </c>
      <c r="H511" s="55" t="s">
        <v>77</v>
      </c>
      <c r="I511" s="56"/>
      <c r="K511" s="46"/>
    </row>
    <row r="512" spans="2:11" ht="14.25" customHeight="1">
      <c r="B512" s="54" t="s">
        <v>742</v>
      </c>
      <c r="C512" s="30" t="s">
        <v>743</v>
      </c>
      <c r="D512" s="55" t="s">
        <v>1235</v>
      </c>
      <c r="E512" s="55" t="s">
        <v>1236</v>
      </c>
      <c r="F512" s="55" t="s">
        <v>1278</v>
      </c>
      <c r="G512" s="55" t="s">
        <v>1279</v>
      </c>
      <c r="H512" s="55" t="s">
        <v>77</v>
      </c>
      <c r="I512" s="56"/>
      <c r="K512" s="46"/>
    </row>
    <row r="513" spans="2:11" ht="14.25" customHeight="1">
      <c r="B513" s="54" t="s">
        <v>744</v>
      </c>
      <c r="C513" s="30" t="s">
        <v>745</v>
      </c>
      <c r="D513" s="55" t="s">
        <v>1235</v>
      </c>
      <c r="E513" s="55" t="s">
        <v>1236</v>
      </c>
      <c r="F513" s="55" t="s">
        <v>1278</v>
      </c>
      <c r="G513" s="55" t="s">
        <v>1279</v>
      </c>
      <c r="H513" s="55" t="s">
        <v>77</v>
      </c>
      <c r="I513" s="56"/>
      <c r="K513" s="46"/>
    </row>
    <row r="514" spans="2:11" ht="14.25" customHeight="1">
      <c r="B514" s="54" t="s">
        <v>746</v>
      </c>
      <c r="C514" s="30" t="s">
        <v>747</v>
      </c>
      <c r="D514" s="55" t="s">
        <v>1235</v>
      </c>
      <c r="E514" s="55" t="s">
        <v>1236</v>
      </c>
      <c r="F514" s="55" t="s">
        <v>1278</v>
      </c>
      <c r="G514" s="55" t="s">
        <v>1279</v>
      </c>
      <c r="H514" s="55" t="s">
        <v>77</v>
      </c>
      <c r="I514" s="56"/>
      <c r="K514" s="46"/>
    </row>
    <row r="515" spans="2:11" ht="14.25" customHeight="1">
      <c r="B515" s="54" t="s">
        <v>748</v>
      </c>
      <c r="C515" s="30" t="s">
        <v>749</v>
      </c>
      <c r="D515" s="55" t="s">
        <v>1235</v>
      </c>
      <c r="E515" s="55" t="s">
        <v>1236</v>
      </c>
      <c r="F515" s="55" t="s">
        <v>1278</v>
      </c>
      <c r="G515" s="55" t="s">
        <v>1279</v>
      </c>
      <c r="H515" s="55" t="s">
        <v>77</v>
      </c>
      <c r="I515" s="56"/>
      <c r="K515" s="46"/>
    </row>
    <row r="516" spans="2:11" ht="14.25" customHeight="1">
      <c r="B516" s="54" t="s">
        <v>750</v>
      </c>
      <c r="C516" s="30" t="s">
        <v>751</v>
      </c>
      <c r="D516" s="55" t="s">
        <v>1235</v>
      </c>
      <c r="E516" s="55" t="s">
        <v>1236</v>
      </c>
      <c r="F516" s="55" t="s">
        <v>1278</v>
      </c>
      <c r="G516" s="55" t="s">
        <v>1279</v>
      </c>
      <c r="H516" s="55" t="s">
        <v>77</v>
      </c>
      <c r="I516" s="56"/>
      <c r="K516" s="46"/>
    </row>
    <row r="517" spans="2:11" ht="14.25" customHeight="1">
      <c r="B517" s="54" t="s">
        <v>752</v>
      </c>
      <c r="C517" s="30" t="s">
        <v>753</v>
      </c>
      <c r="D517" s="55" t="s">
        <v>1235</v>
      </c>
      <c r="E517" s="55" t="s">
        <v>1236</v>
      </c>
      <c r="F517" s="55" t="s">
        <v>1278</v>
      </c>
      <c r="G517" s="55" t="s">
        <v>1279</v>
      </c>
      <c r="H517" s="55" t="s">
        <v>77</v>
      </c>
      <c r="I517" s="56"/>
      <c r="K517" s="46"/>
    </row>
    <row r="518" spans="2:11" ht="14.25" customHeight="1">
      <c r="B518" s="54" t="s">
        <v>754</v>
      </c>
      <c r="C518" s="30" t="s">
        <v>755</v>
      </c>
      <c r="D518" s="55" t="s">
        <v>1235</v>
      </c>
      <c r="E518" s="55" t="s">
        <v>1236</v>
      </c>
      <c r="F518" s="55" t="s">
        <v>1278</v>
      </c>
      <c r="G518" s="55" t="s">
        <v>1279</v>
      </c>
      <c r="H518" s="55" t="s">
        <v>77</v>
      </c>
      <c r="I518" s="56"/>
      <c r="K518" s="46"/>
    </row>
    <row r="519" spans="2:11" ht="14.25" customHeight="1">
      <c r="B519" s="54" t="s">
        <v>756</v>
      </c>
      <c r="C519" s="30" t="s">
        <v>757</v>
      </c>
      <c r="D519" s="55" t="s">
        <v>1235</v>
      </c>
      <c r="E519" s="55" t="s">
        <v>1236</v>
      </c>
      <c r="F519" s="55" t="s">
        <v>1278</v>
      </c>
      <c r="G519" s="55" t="s">
        <v>1279</v>
      </c>
      <c r="H519" s="55" t="s">
        <v>77</v>
      </c>
      <c r="I519" s="56"/>
      <c r="K519" s="46"/>
    </row>
    <row r="520" spans="2:11" ht="14.25" customHeight="1">
      <c r="B520" s="54" t="s">
        <v>758</v>
      </c>
      <c r="C520" s="30" t="s">
        <v>759</v>
      </c>
      <c r="D520" s="55" t="s">
        <v>1235</v>
      </c>
      <c r="E520" s="55" t="s">
        <v>1236</v>
      </c>
      <c r="F520" s="55" t="s">
        <v>1278</v>
      </c>
      <c r="G520" s="55" t="s">
        <v>1279</v>
      </c>
      <c r="H520" s="55" t="s">
        <v>77</v>
      </c>
      <c r="I520" s="56"/>
      <c r="K520" s="46"/>
    </row>
    <row r="521" spans="2:11" ht="14.25" customHeight="1">
      <c r="B521" s="54" t="s">
        <v>760</v>
      </c>
      <c r="C521" s="30" t="s">
        <v>761</v>
      </c>
      <c r="D521" s="55" t="s">
        <v>1235</v>
      </c>
      <c r="E521" s="55" t="s">
        <v>1236</v>
      </c>
      <c r="F521" s="55" t="s">
        <v>1278</v>
      </c>
      <c r="G521" s="55" t="s">
        <v>1279</v>
      </c>
      <c r="H521" s="55" t="s">
        <v>77</v>
      </c>
      <c r="I521" s="56"/>
      <c r="K521" s="46"/>
    </row>
    <row r="522" spans="2:11" ht="14.25" customHeight="1">
      <c r="B522" s="54" t="s">
        <v>762</v>
      </c>
      <c r="C522" s="30" t="s">
        <v>763</v>
      </c>
      <c r="D522" s="55" t="s">
        <v>1235</v>
      </c>
      <c r="E522" s="55" t="s">
        <v>1236</v>
      </c>
      <c r="F522" s="55" t="s">
        <v>1278</v>
      </c>
      <c r="G522" s="55" t="s">
        <v>1279</v>
      </c>
      <c r="H522" s="55" t="s">
        <v>77</v>
      </c>
      <c r="I522" s="56"/>
      <c r="K522" s="46"/>
    </row>
    <row r="523" spans="2:11" ht="14.25" customHeight="1">
      <c r="B523" s="54" t="s">
        <v>764</v>
      </c>
      <c r="C523" s="30" t="s">
        <v>765</v>
      </c>
      <c r="D523" s="55" t="s">
        <v>1235</v>
      </c>
      <c r="E523" s="55" t="s">
        <v>1236</v>
      </c>
      <c r="F523" s="55" t="s">
        <v>1278</v>
      </c>
      <c r="G523" s="55" t="s">
        <v>1279</v>
      </c>
      <c r="H523" s="55" t="s">
        <v>77</v>
      </c>
      <c r="I523" s="56"/>
      <c r="K523" s="46"/>
    </row>
    <row r="524" spans="2:11" ht="14.25" customHeight="1">
      <c r="B524" s="54" t="s">
        <v>766</v>
      </c>
      <c r="C524" s="30" t="s">
        <v>767</v>
      </c>
      <c r="D524" s="55" t="s">
        <v>1235</v>
      </c>
      <c r="E524" s="55" t="s">
        <v>1236</v>
      </c>
      <c r="F524" s="55" t="s">
        <v>1278</v>
      </c>
      <c r="G524" s="55" t="s">
        <v>1279</v>
      </c>
      <c r="H524" s="55" t="s">
        <v>77</v>
      </c>
      <c r="I524" s="56"/>
      <c r="K524" s="46"/>
    </row>
    <row r="525" spans="2:11" ht="14.25" customHeight="1">
      <c r="B525" s="54" t="s">
        <v>776</v>
      </c>
      <c r="C525" s="30" t="s">
        <v>777</v>
      </c>
      <c r="D525" s="55" t="s">
        <v>1235</v>
      </c>
      <c r="E525" s="55" t="s">
        <v>1236</v>
      </c>
      <c r="F525" s="55" t="s">
        <v>1278</v>
      </c>
      <c r="G525" s="55" t="s">
        <v>1279</v>
      </c>
      <c r="H525" s="55" t="s">
        <v>77</v>
      </c>
      <c r="I525" s="56"/>
      <c r="K525" s="46"/>
    </row>
    <row r="526" spans="2:11" ht="14.25" customHeight="1">
      <c r="B526" s="54" t="s">
        <v>782</v>
      </c>
      <c r="C526" s="30" t="s">
        <v>783</v>
      </c>
      <c r="D526" s="55" t="s">
        <v>1235</v>
      </c>
      <c r="E526" s="55" t="s">
        <v>1236</v>
      </c>
      <c r="F526" s="55" t="s">
        <v>1278</v>
      </c>
      <c r="G526" s="55" t="s">
        <v>1279</v>
      </c>
      <c r="H526" s="55" t="s">
        <v>77</v>
      </c>
      <c r="I526" s="56"/>
      <c r="K526" s="46"/>
    </row>
    <row r="527" spans="2:11" ht="14.25" customHeight="1">
      <c r="B527" s="54" t="s">
        <v>806</v>
      </c>
      <c r="C527" s="30" t="s">
        <v>807</v>
      </c>
      <c r="D527" s="55" t="s">
        <v>1235</v>
      </c>
      <c r="E527" s="55" t="s">
        <v>1236</v>
      </c>
      <c r="F527" s="55" t="s">
        <v>1278</v>
      </c>
      <c r="G527" s="55" t="s">
        <v>1279</v>
      </c>
      <c r="H527" s="55" t="s">
        <v>77</v>
      </c>
      <c r="I527" s="56"/>
      <c r="K527" s="46"/>
    </row>
    <row r="528" spans="2:11" ht="14.25" customHeight="1">
      <c r="B528" s="54" t="s">
        <v>808</v>
      </c>
      <c r="C528" s="30" t="s">
        <v>809</v>
      </c>
      <c r="D528" s="55" t="s">
        <v>1235</v>
      </c>
      <c r="E528" s="55" t="s">
        <v>1236</v>
      </c>
      <c r="F528" s="55" t="s">
        <v>1278</v>
      </c>
      <c r="G528" s="55" t="s">
        <v>1279</v>
      </c>
      <c r="H528" s="55" t="s">
        <v>77</v>
      </c>
      <c r="I528" s="56"/>
      <c r="K528" s="46"/>
    </row>
    <row r="529" spans="2:11" ht="14.25" customHeight="1">
      <c r="B529" s="54" t="s">
        <v>816</v>
      </c>
      <c r="C529" s="30" t="s">
        <v>817</v>
      </c>
      <c r="D529" s="55" t="s">
        <v>1235</v>
      </c>
      <c r="E529" s="55" t="s">
        <v>1236</v>
      </c>
      <c r="F529" s="55" t="s">
        <v>1278</v>
      </c>
      <c r="G529" s="55" t="s">
        <v>1279</v>
      </c>
      <c r="H529" s="55" t="s">
        <v>77</v>
      </c>
      <c r="I529" s="56"/>
      <c r="K529" s="46"/>
    </row>
    <row r="530" spans="2:11" ht="14.25" customHeight="1">
      <c r="B530" s="54" t="s">
        <v>818</v>
      </c>
      <c r="C530" s="30" t="s">
        <v>819</v>
      </c>
      <c r="D530" s="55" t="s">
        <v>1235</v>
      </c>
      <c r="E530" s="55" t="s">
        <v>1236</v>
      </c>
      <c r="F530" s="55" t="s">
        <v>1278</v>
      </c>
      <c r="G530" s="55" t="s">
        <v>1279</v>
      </c>
      <c r="H530" s="55" t="s">
        <v>77</v>
      </c>
      <c r="I530" s="56"/>
      <c r="K530" s="46"/>
    </row>
    <row r="531" spans="2:11" ht="14.25" customHeight="1">
      <c r="B531" s="54" t="s">
        <v>820</v>
      </c>
      <c r="C531" s="30" t="s">
        <v>821</v>
      </c>
      <c r="D531" s="55" t="s">
        <v>1235</v>
      </c>
      <c r="E531" s="55" t="s">
        <v>1236</v>
      </c>
      <c r="F531" s="55" t="s">
        <v>1278</v>
      </c>
      <c r="G531" s="55" t="s">
        <v>1279</v>
      </c>
      <c r="H531" s="55" t="s">
        <v>77</v>
      </c>
      <c r="I531" s="56"/>
      <c r="K531" s="46"/>
    </row>
    <row r="532" spans="2:11" ht="14.25" customHeight="1">
      <c r="B532" s="54" t="s">
        <v>822</v>
      </c>
      <c r="C532" s="30" t="s">
        <v>823</v>
      </c>
      <c r="D532" s="55" t="s">
        <v>1235</v>
      </c>
      <c r="E532" s="55" t="s">
        <v>1236</v>
      </c>
      <c r="F532" s="55" t="s">
        <v>1278</v>
      </c>
      <c r="G532" s="55" t="s">
        <v>1279</v>
      </c>
      <c r="H532" s="55" t="s">
        <v>77</v>
      </c>
      <c r="I532" s="56"/>
      <c r="K532" s="46"/>
    </row>
    <row r="533" spans="2:11" ht="14.25" customHeight="1">
      <c r="B533" s="54" t="s">
        <v>824</v>
      </c>
      <c r="C533" s="30" t="s">
        <v>825</v>
      </c>
      <c r="D533" s="55" t="s">
        <v>1235</v>
      </c>
      <c r="E533" s="55" t="s">
        <v>1236</v>
      </c>
      <c r="F533" s="55" t="s">
        <v>1278</v>
      </c>
      <c r="G533" s="55" t="s">
        <v>1279</v>
      </c>
      <c r="H533" s="55" t="s">
        <v>77</v>
      </c>
      <c r="I533" s="56"/>
      <c r="K533" s="46"/>
    </row>
    <row r="534" spans="2:11" ht="14.25" customHeight="1">
      <c r="B534" s="54" t="s">
        <v>826</v>
      </c>
      <c r="C534" s="30" t="s">
        <v>827</v>
      </c>
      <c r="D534" s="55" t="s">
        <v>1235</v>
      </c>
      <c r="E534" s="55" t="s">
        <v>1236</v>
      </c>
      <c r="F534" s="55" t="s">
        <v>1278</v>
      </c>
      <c r="G534" s="55" t="s">
        <v>1279</v>
      </c>
      <c r="H534" s="55" t="s">
        <v>77</v>
      </c>
      <c r="I534" s="56"/>
      <c r="K534" s="46"/>
    </row>
    <row r="535" spans="2:11" ht="14.25" customHeight="1">
      <c r="B535" s="54" t="s">
        <v>828</v>
      </c>
      <c r="C535" s="30" t="s">
        <v>829</v>
      </c>
      <c r="D535" s="55" t="s">
        <v>1235</v>
      </c>
      <c r="E535" s="55" t="s">
        <v>1236</v>
      </c>
      <c r="F535" s="55" t="s">
        <v>1278</v>
      </c>
      <c r="G535" s="55" t="s">
        <v>1279</v>
      </c>
      <c r="H535" s="55" t="s">
        <v>77</v>
      </c>
      <c r="I535" s="56"/>
      <c r="K535" s="46"/>
    </row>
    <row r="536" spans="2:11" ht="14.25" customHeight="1">
      <c r="B536" s="54" t="s">
        <v>830</v>
      </c>
      <c r="C536" s="30" t="s">
        <v>831</v>
      </c>
      <c r="D536" s="55" t="s">
        <v>1235</v>
      </c>
      <c r="E536" s="55" t="s">
        <v>1236</v>
      </c>
      <c r="F536" s="55" t="s">
        <v>1278</v>
      </c>
      <c r="G536" s="55" t="s">
        <v>1279</v>
      </c>
      <c r="H536" s="55" t="s">
        <v>77</v>
      </c>
      <c r="I536" s="56"/>
      <c r="K536" s="46"/>
    </row>
    <row r="537" spans="2:11" ht="14.25" customHeight="1">
      <c r="B537" s="54" t="s">
        <v>832</v>
      </c>
      <c r="C537" s="30" t="s">
        <v>833</v>
      </c>
      <c r="D537" s="55" t="s">
        <v>1235</v>
      </c>
      <c r="E537" s="55" t="s">
        <v>1236</v>
      </c>
      <c r="F537" s="55" t="s">
        <v>1278</v>
      </c>
      <c r="G537" s="55" t="s">
        <v>1279</v>
      </c>
      <c r="H537" s="55" t="s">
        <v>77</v>
      </c>
      <c r="I537" s="56"/>
      <c r="K537" s="46"/>
    </row>
    <row r="538" spans="2:11" ht="14.25" customHeight="1">
      <c r="B538" s="54" t="s">
        <v>834</v>
      </c>
      <c r="C538" s="30" t="s">
        <v>835</v>
      </c>
      <c r="D538" s="55" t="s">
        <v>1235</v>
      </c>
      <c r="E538" s="55" t="s">
        <v>1236</v>
      </c>
      <c r="F538" s="55" t="s">
        <v>1278</v>
      </c>
      <c r="G538" s="55" t="s">
        <v>1279</v>
      </c>
      <c r="H538" s="55" t="s">
        <v>77</v>
      </c>
      <c r="I538" s="56"/>
      <c r="K538" s="46"/>
    </row>
    <row r="539" spans="2:11" ht="14.25" customHeight="1">
      <c r="B539" s="54" t="s">
        <v>836</v>
      </c>
      <c r="C539" s="30" t="s">
        <v>837</v>
      </c>
      <c r="D539" s="55" t="s">
        <v>1235</v>
      </c>
      <c r="E539" s="55" t="s">
        <v>1236</v>
      </c>
      <c r="F539" s="55" t="s">
        <v>1278</v>
      </c>
      <c r="G539" s="55" t="s">
        <v>1279</v>
      </c>
      <c r="H539" s="55" t="s">
        <v>77</v>
      </c>
      <c r="I539" s="56"/>
      <c r="K539" s="46"/>
    </row>
    <row r="540" spans="2:11" ht="14.25" customHeight="1">
      <c r="B540" s="54" t="s">
        <v>845</v>
      </c>
      <c r="C540" s="30" t="s">
        <v>77</v>
      </c>
      <c r="D540" s="55" t="s">
        <v>1235</v>
      </c>
      <c r="E540" s="55" t="s">
        <v>1236</v>
      </c>
      <c r="F540" s="55" t="s">
        <v>1278</v>
      </c>
      <c r="G540" s="55" t="s">
        <v>1279</v>
      </c>
      <c r="H540" s="55" t="s">
        <v>77</v>
      </c>
      <c r="I540" s="56"/>
      <c r="K540" s="46"/>
    </row>
    <row r="541" spans="2:11" ht="14.25" customHeight="1">
      <c r="B541" s="54" t="s">
        <v>846</v>
      </c>
      <c r="C541" s="30" t="s">
        <v>77</v>
      </c>
      <c r="D541" s="55" t="s">
        <v>1235</v>
      </c>
      <c r="E541" s="55" t="s">
        <v>1236</v>
      </c>
      <c r="F541" s="55" t="s">
        <v>1278</v>
      </c>
      <c r="G541" s="55" t="s">
        <v>1279</v>
      </c>
      <c r="H541" s="55" t="s">
        <v>77</v>
      </c>
      <c r="I541" s="56"/>
      <c r="K541" s="46"/>
    </row>
    <row r="542" spans="2:11" ht="14.25" customHeight="1">
      <c r="B542" s="54" t="s">
        <v>857</v>
      </c>
      <c r="C542" s="30" t="s">
        <v>77</v>
      </c>
      <c r="D542" s="55" t="s">
        <v>1235</v>
      </c>
      <c r="E542" s="55" t="s">
        <v>1236</v>
      </c>
      <c r="F542" s="55" t="s">
        <v>1278</v>
      </c>
      <c r="G542" s="55" t="s">
        <v>1279</v>
      </c>
      <c r="H542" s="55" t="s">
        <v>77</v>
      </c>
      <c r="I542" s="56"/>
      <c r="K542" s="46"/>
    </row>
    <row r="543" spans="2:11" ht="14.25" customHeight="1">
      <c r="B543" s="54" t="s">
        <v>864</v>
      </c>
      <c r="C543" s="30" t="s">
        <v>865</v>
      </c>
      <c r="D543" s="55" t="s">
        <v>1235</v>
      </c>
      <c r="E543" s="55" t="s">
        <v>1236</v>
      </c>
      <c r="F543" s="55" t="s">
        <v>1278</v>
      </c>
      <c r="G543" s="55" t="s">
        <v>1279</v>
      </c>
      <c r="H543" s="55" t="s">
        <v>77</v>
      </c>
      <c r="I543" s="56"/>
      <c r="K543" s="46"/>
    </row>
    <row r="544" spans="2:11" ht="14.25" customHeight="1">
      <c r="B544" s="54" t="s">
        <v>866</v>
      </c>
      <c r="C544" s="30" t="s">
        <v>77</v>
      </c>
      <c r="D544" s="55" t="s">
        <v>1235</v>
      </c>
      <c r="E544" s="55" t="s">
        <v>1236</v>
      </c>
      <c r="F544" s="55" t="s">
        <v>1278</v>
      </c>
      <c r="G544" s="55" t="s">
        <v>1279</v>
      </c>
      <c r="H544" s="55" t="s">
        <v>77</v>
      </c>
      <c r="I544" s="56"/>
      <c r="K544" s="46"/>
    </row>
    <row r="545" spans="2:11" ht="14.25" customHeight="1">
      <c r="B545" s="54" t="s">
        <v>871</v>
      </c>
      <c r="C545" s="30" t="s">
        <v>77</v>
      </c>
      <c r="D545" s="55" t="s">
        <v>1235</v>
      </c>
      <c r="E545" s="55" t="s">
        <v>1236</v>
      </c>
      <c r="F545" s="55" t="s">
        <v>1278</v>
      </c>
      <c r="G545" s="55" t="s">
        <v>1279</v>
      </c>
      <c r="H545" s="55" t="s">
        <v>77</v>
      </c>
      <c r="I545" s="56"/>
      <c r="K545" s="46"/>
    </row>
    <row r="546" spans="2:11" ht="14.25" customHeight="1">
      <c r="B546" s="54" t="s">
        <v>872</v>
      </c>
      <c r="C546" s="30" t="s">
        <v>77</v>
      </c>
      <c r="D546" s="55" t="s">
        <v>1235</v>
      </c>
      <c r="E546" s="55" t="s">
        <v>1236</v>
      </c>
      <c r="F546" s="55" t="s">
        <v>1278</v>
      </c>
      <c r="G546" s="55" t="s">
        <v>1279</v>
      </c>
      <c r="H546" s="55" t="s">
        <v>77</v>
      </c>
      <c r="I546" s="56"/>
      <c r="K546" s="46"/>
    </row>
    <row r="547" spans="2:11" ht="14.25" customHeight="1">
      <c r="B547" s="54" t="s">
        <v>895</v>
      </c>
      <c r="C547" s="30" t="s">
        <v>77</v>
      </c>
      <c r="D547" s="55" t="s">
        <v>1235</v>
      </c>
      <c r="E547" s="55" t="s">
        <v>1236</v>
      </c>
      <c r="F547" s="55" t="s">
        <v>1278</v>
      </c>
      <c r="G547" s="55" t="s">
        <v>1279</v>
      </c>
      <c r="H547" s="55" t="s">
        <v>77</v>
      </c>
      <c r="I547" s="56"/>
      <c r="K547" s="46"/>
    </row>
    <row r="548" spans="2:11" ht="14.25" customHeight="1">
      <c r="B548" s="54" t="s">
        <v>896</v>
      </c>
      <c r="C548" s="30" t="s">
        <v>77</v>
      </c>
      <c r="D548" s="55" t="s">
        <v>1235</v>
      </c>
      <c r="E548" s="55" t="s">
        <v>1236</v>
      </c>
      <c r="F548" s="55" t="s">
        <v>1278</v>
      </c>
      <c r="G548" s="55" t="s">
        <v>1279</v>
      </c>
      <c r="H548" s="55" t="s">
        <v>77</v>
      </c>
      <c r="I548" s="56"/>
      <c r="K548" s="46"/>
    </row>
    <row r="549" spans="2:11" ht="14.25" customHeight="1">
      <c r="B549" s="54" t="s">
        <v>899</v>
      </c>
      <c r="C549" s="30" t="s">
        <v>77</v>
      </c>
      <c r="D549" s="55" t="s">
        <v>1235</v>
      </c>
      <c r="E549" s="55" t="s">
        <v>1236</v>
      </c>
      <c r="F549" s="55" t="s">
        <v>1278</v>
      </c>
      <c r="G549" s="55" t="s">
        <v>1279</v>
      </c>
      <c r="H549" s="55" t="s">
        <v>77</v>
      </c>
      <c r="I549" s="56"/>
      <c r="K549" s="46"/>
    </row>
    <row r="550" spans="2:11" ht="14.25" customHeight="1">
      <c r="B550" s="54" t="s">
        <v>900</v>
      </c>
      <c r="C550" s="30" t="s">
        <v>77</v>
      </c>
      <c r="D550" s="55" t="s">
        <v>1235</v>
      </c>
      <c r="E550" s="55" t="s">
        <v>1236</v>
      </c>
      <c r="F550" s="55" t="s">
        <v>1278</v>
      </c>
      <c r="G550" s="55" t="s">
        <v>1279</v>
      </c>
      <c r="H550" s="55" t="s">
        <v>77</v>
      </c>
      <c r="I550" s="56"/>
      <c r="K550" s="46"/>
    </row>
    <row r="551" spans="2:11" ht="14.25" customHeight="1">
      <c r="B551" s="54" t="s">
        <v>901</v>
      </c>
      <c r="C551" s="30" t="s">
        <v>77</v>
      </c>
      <c r="D551" s="55" t="s">
        <v>1235</v>
      </c>
      <c r="E551" s="55" t="s">
        <v>1236</v>
      </c>
      <c r="F551" s="55" t="s">
        <v>1278</v>
      </c>
      <c r="G551" s="55" t="s">
        <v>1279</v>
      </c>
      <c r="H551" s="55" t="s">
        <v>77</v>
      </c>
      <c r="I551" s="56"/>
      <c r="K551" s="46"/>
    </row>
    <row r="552" spans="2:11" ht="14.25" customHeight="1">
      <c r="B552" s="54" t="s">
        <v>902</v>
      </c>
      <c r="C552" s="30" t="s">
        <v>77</v>
      </c>
      <c r="D552" s="55" t="s">
        <v>1235</v>
      </c>
      <c r="E552" s="55" t="s">
        <v>1236</v>
      </c>
      <c r="F552" s="55" t="s">
        <v>1278</v>
      </c>
      <c r="G552" s="55" t="s">
        <v>1279</v>
      </c>
      <c r="H552" s="55" t="s">
        <v>77</v>
      </c>
      <c r="I552" s="56"/>
      <c r="K552" s="46"/>
    </row>
    <row r="553" spans="2:11" ht="14.25" customHeight="1">
      <c r="B553" s="54" t="s">
        <v>903</v>
      </c>
      <c r="C553" s="30" t="s">
        <v>77</v>
      </c>
      <c r="D553" s="55" t="s">
        <v>1235</v>
      </c>
      <c r="E553" s="55" t="s">
        <v>1236</v>
      </c>
      <c r="F553" s="55" t="s">
        <v>1278</v>
      </c>
      <c r="G553" s="55" t="s">
        <v>1279</v>
      </c>
      <c r="H553" s="55" t="s">
        <v>77</v>
      </c>
      <c r="I553" s="56"/>
      <c r="K553" s="46"/>
    </row>
    <row r="554" spans="2:11" ht="14.25" customHeight="1">
      <c r="B554" s="54" t="s">
        <v>904</v>
      </c>
      <c r="C554" s="30" t="s">
        <v>77</v>
      </c>
      <c r="D554" s="55" t="s">
        <v>1235</v>
      </c>
      <c r="E554" s="55" t="s">
        <v>1236</v>
      </c>
      <c r="F554" s="55" t="s">
        <v>1278</v>
      </c>
      <c r="G554" s="55" t="s">
        <v>1279</v>
      </c>
      <c r="H554" s="55" t="s">
        <v>77</v>
      </c>
      <c r="I554" s="56"/>
      <c r="K554" s="46"/>
    </row>
    <row r="555" spans="2:11" ht="14.25" customHeight="1">
      <c r="B555" s="54" t="s">
        <v>905</v>
      </c>
      <c r="C555" s="30" t="s">
        <v>77</v>
      </c>
      <c r="D555" s="55" t="s">
        <v>1235</v>
      </c>
      <c r="E555" s="55" t="s">
        <v>1236</v>
      </c>
      <c r="F555" s="55" t="s">
        <v>1278</v>
      </c>
      <c r="G555" s="55" t="s">
        <v>1279</v>
      </c>
      <c r="H555" s="55" t="s">
        <v>77</v>
      </c>
      <c r="I555" s="56"/>
      <c r="K555" s="46"/>
    </row>
    <row r="556" spans="2:11" ht="14.25" customHeight="1">
      <c r="B556" s="54" t="s">
        <v>906</v>
      </c>
      <c r="C556" s="30" t="s">
        <v>77</v>
      </c>
      <c r="D556" s="55" t="s">
        <v>1235</v>
      </c>
      <c r="E556" s="55" t="s">
        <v>1236</v>
      </c>
      <c r="F556" s="55" t="s">
        <v>1278</v>
      </c>
      <c r="G556" s="55" t="s">
        <v>1279</v>
      </c>
      <c r="H556" s="55" t="s">
        <v>77</v>
      </c>
      <c r="I556" s="56"/>
      <c r="K556" s="46"/>
    </row>
    <row r="557" spans="2:11" ht="14.25" customHeight="1">
      <c r="B557" s="54" t="s">
        <v>907</v>
      </c>
      <c r="C557" s="30" t="s">
        <v>77</v>
      </c>
      <c r="D557" s="55" t="s">
        <v>1235</v>
      </c>
      <c r="E557" s="55" t="s">
        <v>1236</v>
      </c>
      <c r="F557" s="55" t="s">
        <v>1278</v>
      </c>
      <c r="G557" s="55" t="s">
        <v>1279</v>
      </c>
      <c r="H557" s="55" t="s">
        <v>77</v>
      </c>
      <c r="I557" s="56"/>
      <c r="K557" s="46"/>
    </row>
    <row r="558" spans="2:11" ht="14.25" customHeight="1">
      <c r="B558" s="54" t="s">
        <v>936</v>
      </c>
      <c r="C558" s="30" t="s">
        <v>77</v>
      </c>
      <c r="D558" s="55" t="s">
        <v>1235</v>
      </c>
      <c r="E558" s="55" t="s">
        <v>1236</v>
      </c>
      <c r="F558" s="55" t="s">
        <v>1278</v>
      </c>
      <c r="G558" s="55" t="s">
        <v>1279</v>
      </c>
      <c r="H558" s="55" t="s">
        <v>77</v>
      </c>
      <c r="I558" s="56"/>
      <c r="K558" s="46"/>
    </row>
    <row r="559" spans="2:11" ht="14.25" customHeight="1">
      <c r="B559" s="54" t="s">
        <v>937</v>
      </c>
      <c r="C559" s="30" t="s">
        <v>77</v>
      </c>
      <c r="D559" s="55" t="s">
        <v>1235</v>
      </c>
      <c r="E559" s="55" t="s">
        <v>1236</v>
      </c>
      <c r="F559" s="55" t="s">
        <v>1278</v>
      </c>
      <c r="G559" s="55" t="s">
        <v>1279</v>
      </c>
      <c r="H559" s="55" t="s">
        <v>77</v>
      </c>
      <c r="I559" s="56"/>
      <c r="K559" s="46"/>
    </row>
    <row r="560" spans="2:11" ht="14.25" customHeight="1">
      <c r="B560" s="54" t="s">
        <v>938</v>
      </c>
      <c r="C560" s="30" t="s">
        <v>77</v>
      </c>
      <c r="D560" s="55" t="s">
        <v>1235</v>
      </c>
      <c r="E560" s="55" t="s">
        <v>1236</v>
      </c>
      <c r="F560" s="55" t="s">
        <v>1278</v>
      </c>
      <c r="G560" s="55" t="s">
        <v>1279</v>
      </c>
      <c r="H560" s="55" t="s">
        <v>77</v>
      </c>
      <c r="I560" s="56"/>
      <c r="K560" s="46"/>
    </row>
    <row r="561" spans="2:11" ht="14.25" customHeight="1">
      <c r="B561" s="54" t="s">
        <v>939</v>
      </c>
      <c r="C561" s="30" t="s">
        <v>940</v>
      </c>
      <c r="D561" s="55" t="s">
        <v>1235</v>
      </c>
      <c r="E561" s="55" t="s">
        <v>1236</v>
      </c>
      <c r="F561" s="55" t="s">
        <v>1278</v>
      </c>
      <c r="G561" s="55" t="s">
        <v>1279</v>
      </c>
      <c r="H561" s="55" t="s">
        <v>77</v>
      </c>
      <c r="I561" s="56"/>
      <c r="K561" s="46"/>
    </row>
    <row r="562" spans="2:11" ht="14.25" customHeight="1">
      <c r="B562" s="54" t="s">
        <v>948</v>
      </c>
      <c r="C562" s="30" t="s">
        <v>77</v>
      </c>
      <c r="D562" s="55" t="s">
        <v>1235</v>
      </c>
      <c r="E562" s="55" t="s">
        <v>1236</v>
      </c>
      <c r="F562" s="55" t="s">
        <v>1278</v>
      </c>
      <c r="G562" s="55" t="s">
        <v>1279</v>
      </c>
      <c r="H562" s="55" t="s">
        <v>77</v>
      </c>
      <c r="I562" s="56"/>
      <c r="K562" s="46"/>
    </row>
    <row r="563" spans="2:11" ht="14.25" customHeight="1">
      <c r="B563" s="54" t="s">
        <v>949</v>
      </c>
      <c r="C563" s="30" t="s">
        <v>950</v>
      </c>
      <c r="D563" s="55" t="s">
        <v>1235</v>
      </c>
      <c r="E563" s="55" t="s">
        <v>1236</v>
      </c>
      <c r="F563" s="55" t="s">
        <v>1278</v>
      </c>
      <c r="G563" s="55" t="s">
        <v>1279</v>
      </c>
      <c r="H563" s="55" t="s">
        <v>77</v>
      </c>
      <c r="I563" s="56"/>
      <c r="K563" s="46"/>
    </row>
    <row r="564" spans="2:11" ht="14.25" customHeight="1">
      <c r="B564" s="54" t="s">
        <v>959</v>
      </c>
      <c r="C564" s="30" t="s">
        <v>77</v>
      </c>
      <c r="D564" s="55" t="s">
        <v>1235</v>
      </c>
      <c r="E564" s="55" t="s">
        <v>1236</v>
      </c>
      <c r="F564" s="55" t="s">
        <v>1278</v>
      </c>
      <c r="G564" s="55" t="s">
        <v>1279</v>
      </c>
      <c r="H564" s="55" t="s">
        <v>77</v>
      </c>
      <c r="I564" s="56"/>
      <c r="K564" s="46"/>
    </row>
    <row r="565" spans="2:11" ht="14.25" customHeight="1">
      <c r="B565" s="54" t="s">
        <v>960</v>
      </c>
      <c r="C565" s="30" t="s">
        <v>77</v>
      </c>
      <c r="D565" s="55" t="s">
        <v>1235</v>
      </c>
      <c r="E565" s="55" t="s">
        <v>1236</v>
      </c>
      <c r="F565" s="55" t="s">
        <v>1278</v>
      </c>
      <c r="G565" s="55" t="s">
        <v>1279</v>
      </c>
      <c r="H565" s="55" t="s">
        <v>77</v>
      </c>
      <c r="I565" s="56"/>
      <c r="K565" s="46"/>
    </row>
    <row r="566" spans="2:11" ht="14.25" customHeight="1">
      <c r="B566" s="54" t="s">
        <v>961</v>
      </c>
      <c r="C566" s="30" t="s">
        <v>77</v>
      </c>
      <c r="D566" s="55" t="s">
        <v>1235</v>
      </c>
      <c r="E566" s="55" t="s">
        <v>1236</v>
      </c>
      <c r="F566" s="55" t="s">
        <v>1278</v>
      </c>
      <c r="G566" s="55" t="s">
        <v>1279</v>
      </c>
      <c r="H566" s="55" t="s">
        <v>77</v>
      </c>
      <c r="I566" s="56"/>
      <c r="K566" s="46"/>
    </row>
    <row r="567" spans="2:11" ht="14.25" customHeight="1">
      <c r="B567" s="54" t="s">
        <v>962</v>
      </c>
      <c r="C567" s="30" t="s">
        <v>77</v>
      </c>
      <c r="D567" s="55" t="s">
        <v>1235</v>
      </c>
      <c r="E567" s="55" t="s">
        <v>1236</v>
      </c>
      <c r="F567" s="55" t="s">
        <v>1278</v>
      </c>
      <c r="G567" s="55" t="s">
        <v>1279</v>
      </c>
      <c r="H567" s="55" t="s">
        <v>77</v>
      </c>
      <c r="I567" s="56"/>
      <c r="K567" s="46"/>
    </row>
    <row r="568" spans="2:11" ht="14.25" customHeight="1">
      <c r="B568" s="54" t="s">
        <v>963</v>
      </c>
      <c r="C568" s="30" t="s">
        <v>77</v>
      </c>
      <c r="D568" s="55" t="s">
        <v>1235</v>
      </c>
      <c r="E568" s="55" t="s">
        <v>1236</v>
      </c>
      <c r="F568" s="55" t="s">
        <v>1278</v>
      </c>
      <c r="G568" s="55" t="s">
        <v>1279</v>
      </c>
      <c r="H568" s="55" t="s">
        <v>77</v>
      </c>
      <c r="I568" s="56"/>
      <c r="K568" s="46"/>
    </row>
    <row r="569" spans="2:11" ht="14.25" customHeight="1">
      <c r="B569" s="54" t="s">
        <v>964</v>
      </c>
      <c r="C569" s="30" t="s">
        <v>77</v>
      </c>
      <c r="D569" s="55" t="s">
        <v>1235</v>
      </c>
      <c r="E569" s="55" t="s">
        <v>1236</v>
      </c>
      <c r="F569" s="55" t="s">
        <v>1278</v>
      </c>
      <c r="G569" s="55" t="s">
        <v>1279</v>
      </c>
      <c r="H569" s="55" t="s">
        <v>77</v>
      </c>
      <c r="I569" s="56"/>
      <c r="K569" s="46"/>
    </row>
    <row r="570" spans="2:11" ht="14.25" customHeight="1">
      <c r="B570" s="54" t="s">
        <v>965</v>
      </c>
      <c r="C570" s="30" t="s">
        <v>77</v>
      </c>
      <c r="D570" s="55" t="s">
        <v>1235</v>
      </c>
      <c r="E570" s="55" t="s">
        <v>1236</v>
      </c>
      <c r="F570" s="55" t="s">
        <v>1278</v>
      </c>
      <c r="G570" s="55" t="s">
        <v>1279</v>
      </c>
      <c r="H570" s="55" t="s">
        <v>77</v>
      </c>
      <c r="I570" s="56"/>
      <c r="K570" s="46"/>
    </row>
    <row r="571" spans="2:11" ht="14.25" customHeight="1">
      <c r="B571" s="54" t="s">
        <v>966</v>
      </c>
      <c r="C571" s="30" t="s">
        <v>77</v>
      </c>
      <c r="D571" s="55" t="s">
        <v>1235</v>
      </c>
      <c r="E571" s="55" t="s">
        <v>1236</v>
      </c>
      <c r="F571" s="55" t="s">
        <v>1278</v>
      </c>
      <c r="G571" s="55" t="s">
        <v>1279</v>
      </c>
      <c r="H571" s="55" t="s">
        <v>77</v>
      </c>
      <c r="I571" s="56"/>
      <c r="K571" s="46"/>
    </row>
    <row r="572" spans="2:11" ht="14.25" customHeight="1">
      <c r="B572" s="54" t="s">
        <v>967</v>
      </c>
      <c r="C572" s="30" t="s">
        <v>77</v>
      </c>
      <c r="D572" s="55" t="s">
        <v>1235</v>
      </c>
      <c r="E572" s="55" t="s">
        <v>1236</v>
      </c>
      <c r="F572" s="55" t="s">
        <v>1278</v>
      </c>
      <c r="G572" s="55" t="s">
        <v>1279</v>
      </c>
      <c r="H572" s="55" t="s">
        <v>77</v>
      </c>
      <c r="I572" s="56"/>
      <c r="K572" s="46"/>
    </row>
    <row r="573" spans="2:11" ht="14.25" customHeight="1">
      <c r="B573" s="54" t="s">
        <v>968</v>
      </c>
      <c r="C573" s="30" t="s">
        <v>77</v>
      </c>
      <c r="D573" s="55" t="s">
        <v>1235</v>
      </c>
      <c r="E573" s="55" t="s">
        <v>1236</v>
      </c>
      <c r="F573" s="55" t="s">
        <v>1278</v>
      </c>
      <c r="G573" s="55" t="s">
        <v>1279</v>
      </c>
      <c r="H573" s="55" t="s">
        <v>77</v>
      </c>
      <c r="I573" s="56"/>
      <c r="K573" s="46"/>
    </row>
    <row r="574" spans="2:11" ht="14.25" customHeight="1">
      <c r="B574" s="54" t="s">
        <v>969</v>
      </c>
      <c r="C574" s="30" t="s">
        <v>77</v>
      </c>
      <c r="D574" s="55" t="s">
        <v>1235</v>
      </c>
      <c r="E574" s="55" t="s">
        <v>1236</v>
      </c>
      <c r="F574" s="55" t="s">
        <v>1278</v>
      </c>
      <c r="G574" s="55" t="s">
        <v>1279</v>
      </c>
      <c r="H574" s="55" t="s">
        <v>77</v>
      </c>
      <c r="I574" s="56"/>
      <c r="K574" s="46"/>
    </row>
    <row r="575" spans="2:11" ht="14.25" customHeight="1">
      <c r="B575" s="54" t="s">
        <v>970</v>
      </c>
      <c r="C575" s="30" t="s">
        <v>77</v>
      </c>
      <c r="D575" s="55" t="s">
        <v>1235</v>
      </c>
      <c r="E575" s="55" t="s">
        <v>1236</v>
      </c>
      <c r="F575" s="55" t="s">
        <v>1278</v>
      </c>
      <c r="G575" s="55" t="s">
        <v>1279</v>
      </c>
      <c r="H575" s="55" t="s">
        <v>77</v>
      </c>
      <c r="I575" s="56"/>
      <c r="K575" s="46"/>
    </row>
    <row r="576" spans="2:11" ht="14.25" customHeight="1">
      <c r="B576" s="54" t="s">
        <v>971</v>
      </c>
      <c r="C576" s="30" t="s">
        <v>77</v>
      </c>
      <c r="D576" s="55" t="s">
        <v>1235</v>
      </c>
      <c r="E576" s="55" t="s">
        <v>1236</v>
      </c>
      <c r="F576" s="55" t="s">
        <v>1278</v>
      </c>
      <c r="G576" s="55" t="s">
        <v>1279</v>
      </c>
      <c r="H576" s="55" t="s">
        <v>77</v>
      </c>
      <c r="I576" s="56"/>
      <c r="K576" s="46"/>
    </row>
    <row r="577" spans="2:11" ht="14.25" customHeight="1">
      <c r="B577" s="54" t="s">
        <v>972</v>
      </c>
      <c r="C577" s="30" t="s">
        <v>77</v>
      </c>
      <c r="D577" s="55" t="s">
        <v>1235</v>
      </c>
      <c r="E577" s="55" t="s">
        <v>1236</v>
      </c>
      <c r="F577" s="55" t="s">
        <v>1278</v>
      </c>
      <c r="G577" s="55" t="s">
        <v>1279</v>
      </c>
      <c r="H577" s="55" t="s">
        <v>77</v>
      </c>
      <c r="I577" s="56"/>
      <c r="K577" s="46"/>
    </row>
    <row r="578" spans="2:11" ht="14.25" customHeight="1">
      <c r="B578" s="54" t="s">
        <v>973</v>
      </c>
      <c r="C578" s="30" t="s">
        <v>77</v>
      </c>
      <c r="D578" s="55" t="s">
        <v>1235</v>
      </c>
      <c r="E578" s="55" t="s">
        <v>1236</v>
      </c>
      <c r="F578" s="55" t="s">
        <v>1278</v>
      </c>
      <c r="G578" s="55" t="s">
        <v>1279</v>
      </c>
      <c r="H578" s="55" t="s">
        <v>77</v>
      </c>
      <c r="I578" s="56"/>
      <c r="K578" s="46"/>
    </row>
    <row r="579" spans="2:11" ht="14.25" customHeight="1">
      <c r="B579" s="54" t="s">
        <v>974</v>
      </c>
      <c r="C579" s="30" t="s">
        <v>77</v>
      </c>
      <c r="D579" s="55" t="s">
        <v>1235</v>
      </c>
      <c r="E579" s="55" t="s">
        <v>1236</v>
      </c>
      <c r="F579" s="55" t="s">
        <v>1278</v>
      </c>
      <c r="G579" s="55" t="s">
        <v>1279</v>
      </c>
      <c r="H579" s="55" t="s">
        <v>77</v>
      </c>
      <c r="I579" s="56"/>
      <c r="K579" s="46"/>
    </row>
    <row r="580" spans="2:11" ht="14.25" customHeight="1">
      <c r="B580" s="54" t="s">
        <v>975</v>
      </c>
      <c r="C580" s="30" t="s">
        <v>77</v>
      </c>
      <c r="D580" s="55" t="s">
        <v>1235</v>
      </c>
      <c r="E580" s="55" t="s">
        <v>1236</v>
      </c>
      <c r="F580" s="55" t="s">
        <v>1278</v>
      </c>
      <c r="G580" s="55" t="s">
        <v>1279</v>
      </c>
      <c r="H580" s="55" t="s">
        <v>77</v>
      </c>
      <c r="I580" s="56"/>
      <c r="K580" s="46"/>
    </row>
    <row r="581" spans="2:11" ht="14.25" customHeight="1">
      <c r="B581" s="54" t="s">
        <v>976</v>
      </c>
      <c r="C581" s="30" t="s">
        <v>77</v>
      </c>
      <c r="D581" s="55" t="s">
        <v>1235</v>
      </c>
      <c r="E581" s="55" t="s">
        <v>1236</v>
      </c>
      <c r="F581" s="55" t="s">
        <v>1278</v>
      </c>
      <c r="G581" s="55" t="s">
        <v>1279</v>
      </c>
      <c r="H581" s="55" t="s">
        <v>77</v>
      </c>
      <c r="I581" s="56"/>
      <c r="K581" s="46"/>
    </row>
    <row r="582" spans="2:11" ht="14.25" customHeight="1">
      <c r="B582" s="54" t="s">
        <v>977</v>
      </c>
      <c r="C582" s="30" t="s">
        <v>77</v>
      </c>
      <c r="D582" s="55" t="s">
        <v>1235</v>
      </c>
      <c r="E582" s="55" t="s">
        <v>1236</v>
      </c>
      <c r="F582" s="55" t="s">
        <v>1278</v>
      </c>
      <c r="G582" s="55" t="s">
        <v>1279</v>
      </c>
      <c r="H582" s="55" t="s">
        <v>77</v>
      </c>
      <c r="I582" s="56"/>
      <c r="K582" s="46"/>
    </row>
    <row r="583" spans="2:11" ht="14.25" customHeight="1">
      <c r="B583" s="54" t="s">
        <v>1020</v>
      </c>
      <c r="C583" s="30" t="s">
        <v>77</v>
      </c>
      <c r="D583" s="55" t="s">
        <v>1235</v>
      </c>
      <c r="E583" s="55" t="s">
        <v>1236</v>
      </c>
      <c r="F583" s="55" t="s">
        <v>1278</v>
      </c>
      <c r="G583" s="55" t="s">
        <v>1279</v>
      </c>
      <c r="H583" s="55" t="s">
        <v>77</v>
      </c>
      <c r="I583" s="56"/>
      <c r="K583" s="46"/>
    </row>
    <row r="584" spans="2:11" ht="14.25" customHeight="1">
      <c r="B584" s="54" t="s">
        <v>1021</v>
      </c>
      <c r="C584" s="30" t="s">
        <v>77</v>
      </c>
      <c r="D584" s="55" t="s">
        <v>1235</v>
      </c>
      <c r="E584" s="55" t="s">
        <v>1236</v>
      </c>
      <c r="F584" s="55" t="s">
        <v>1278</v>
      </c>
      <c r="G584" s="55" t="s">
        <v>1279</v>
      </c>
      <c r="H584" s="55" t="s">
        <v>77</v>
      </c>
      <c r="I584" s="56"/>
      <c r="K584" s="46"/>
    </row>
    <row r="585" spans="2:11" ht="14.25" customHeight="1">
      <c r="B585" s="54" t="s">
        <v>1022</v>
      </c>
      <c r="C585" s="30" t="s">
        <v>77</v>
      </c>
      <c r="D585" s="55" t="s">
        <v>1235</v>
      </c>
      <c r="E585" s="55" t="s">
        <v>1236</v>
      </c>
      <c r="F585" s="55" t="s">
        <v>1278</v>
      </c>
      <c r="G585" s="55" t="s">
        <v>1279</v>
      </c>
      <c r="H585" s="55" t="s">
        <v>77</v>
      </c>
      <c r="I585" s="56"/>
      <c r="K585" s="46"/>
    </row>
    <row r="586" spans="2:11" ht="14.25" customHeight="1">
      <c r="B586" s="54" t="s">
        <v>1023</v>
      </c>
      <c r="C586" s="30" t="s">
        <v>77</v>
      </c>
      <c r="D586" s="55" t="s">
        <v>1235</v>
      </c>
      <c r="E586" s="55" t="s">
        <v>1236</v>
      </c>
      <c r="F586" s="55" t="s">
        <v>1278</v>
      </c>
      <c r="G586" s="55" t="s">
        <v>1279</v>
      </c>
      <c r="H586" s="55" t="s">
        <v>77</v>
      </c>
      <c r="I586" s="56"/>
      <c r="K586" s="46"/>
    </row>
    <row r="587" spans="2:11" ht="14.25" customHeight="1">
      <c r="B587" s="54" t="s">
        <v>1024</v>
      </c>
      <c r="C587" s="30" t="s">
        <v>77</v>
      </c>
      <c r="D587" s="55" t="s">
        <v>1235</v>
      </c>
      <c r="E587" s="55" t="s">
        <v>1236</v>
      </c>
      <c r="F587" s="55" t="s">
        <v>1278</v>
      </c>
      <c r="G587" s="55" t="s">
        <v>1279</v>
      </c>
      <c r="H587" s="55" t="s">
        <v>77</v>
      </c>
      <c r="I587" s="56"/>
      <c r="K587" s="46"/>
    </row>
    <row r="588" spans="2:11" ht="14.25" customHeight="1">
      <c r="B588" s="54" t="s">
        <v>1025</v>
      </c>
      <c r="C588" s="30" t="s">
        <v>77</v>
      </c>
      <c r="D588" s="55" t="s">
        <v>1235</v>
      </c>
      <c r="E588" s="55" t="s">
        <v>1236</v>
      </c>
      <c r="F588" s="55" t="s">
        <v>1278</v>
      </c>
      <c r="G588" s="55" t="s">
        <v>1279</v>
      </c>
      <c r="H588" s="55" t="s">
        <v>77</v>
      </c>
      <c r="I588" s="56"/>
      <c r="K588" s="46"/>
    </row>
    <row r="589" spans="2:11" ht="14.25" customHeight="1">
      <c r="B589" s="54" t="s">
        <v>1026</v>
      </c>
      <c r="C589" s="30" t="s">
        <v>77</v>
      </c>
      <c r="D589" s="55" t="s">
        <v>1235</v>
      </c>
      <c r="E589" s="55" t="s">
        <v>1236</v>
      </c>
      <c r="F589" s="55" t="s">
        <v>1278</v>
      </c>
      <c r="G589" s="55" t="s">
        <v>1279</v>
      </c>
      <c r="H589" s="55" t="s">
        <v>77</v>
      </c>
      <c r="I589" s="56"/>
      <c r="K589" s="46"/>
    </row>
    <row r="590" spans="2:11" ht="14.25" customHeight="1">
      <c r="B590" s="54" t="s">
        <v>1063</v>
      </c>
      <c r="C590" s="30" t="s">
        <v>77</v>
      </c>
      <c r="D590" s="55" t="s">
        <v>1235</v>
      </c>
      <c r="E590" s="55" t="s">
        <v>1236</v>
      </c>
      <c r="F590" s="55" t="s">
        <v>1278</v>
      </c>
      <c r="G590" s="55" t="s">
        <v>1279</v>
      </c>
      <c r="H590" s="55" t="s">
        <v>77</v>
      </c>
      <c r="I590" s="56"/>
      <c r="K590" s="46"/>
    </row>
    <row r="591" spans="2:11" ht="14.25" customHeight="1">
      <c r="B591" s="54" t="s">
        <v>1064</v>
      </c>
      <c r="C591" s="30" t="s">
        <v>77</v>
      </c>
      <c r="D591" s="55" t="s">
        <v>1235</v>
      </c>
      <c r="E591" s="55" t="s">
        <v>1236</v>
      </c>
      <c r="F591" s="55" t="s">
        <v>1278</v>
      </c>
      <c r="G591" s="55" t="s">
        <v>1279</v>
      </c>
      <c r="H591" s="55" t="s">
        <v>77</v>
      </c>
      <c r="I591" s="56"/>
      <c r="K591" s="46"/>
    </row>
    <row r="592" spans="2:11" ht="14.25" customHeight="1">
      <c r="B592" s="54" t="s">
        <v>1068</v>
      </c>
      <c r="C592" s="30" t="s">
        <v>77</v>
      </c>
      <c r="D592" s="55" t="s">
        <v>1235</v>
      </c>
      <c r="E592" s="55" t="s">
        <v>1236</v>
      </c>
      <c r="F592" s="55" t="s">
        <v>1278</v>
      </c>
      <c r="G592" s="55" t="s">
        <v>1279</v>
      </c>
      <c r="H592" s="55" t="s">
        <v>77</v>
      </c>
      <c r="I592" s="56"/>
      <c r="K592" s="46"/>
    </row>
    <row r="593" spans="2:11" ht="14.25" customHeight="1">
      <c r="B593" s="54" t="s">
        <v>1069</v>
      </c>
      <c r="C593" s="30" t="s">
        <v>77</v>
      </c>
      <c r="D593" s="55" t="s">
        <v>1235</v>
      </c>
      <c r="E593" s="55" t="s">
        <v>1236</v>
      </c>
      <c r="F593" s="55" t="s">
        <v>1278</v>
      </c>
      <c r="G593" s="55" t="s">
        <v>1279</v>
      </c>
      <c r="H593" s="55" t="s">
        <v>77</v>
      </c>
      <c r="I593" s="56"/>
      <c r="K593" s="46"/>
    </row>
    <row r="594" spans="2:11" ht="14.25" customHeight="1">
      <c r="B594" s="54" t="s">
        <v>1070</v>
      </c>
      <c r="C594" s="30" t="s">
        <v>77</v>
      </c>
      <c r="D594" s="55" t="s">
        <v>1235</v>
      </c>
      <c r="E594" s="55" t="s">
        <v>1236</v>
      </c>
      <c r="F594" s="55" t="s">
        <v>1278</v>
      </c>
      <c r="G594" s="55" t="s">
        <v>1279</v>
      </c>
      <c r="H594" s="55" t="s">
        <v>77</v>
      </c>
      <c r="I594" s="56"/>
      <c r="K594" s="46"/>
    </row>
    <row r="595" spans="2:11" ht="14.25" customHeight="1">
      <c r="B595" s="54" t="s">
        <v>1071</v>
      </c>
      <c r="C595" s="30" t="s">
        <v>77</v>
      </c>
      <c r="D595" s="55" t="s">
        <v>1235</v>
      </c>
      <c r="E595" s="55" t="s">
        <v>1236</v>
      </c>
      <c r="F595" s="55" t="s">
        <v>1278</v>
      </c>
      <c r="G595" s="55" t="s">
        <v>1279</v>
      </c>
      <c r="H595" s="55" t="s">
        <v>77</v>
      </c>
      <c r="I595" s="56"/>
      <c r="K595" s="46"/>
    </row>
    <row r="596" spans="2:11" ht="14.25" customHeight="1">
      <c r="B596" s="54" t="s">
        <v>1072</v>
      </c>
      <c r="C596" s="30" t="s">
        <v>77</v>
      </c>
      <c r="D596" s="55" t="s">
        <v>1235</v>
      </c>
      <c r="E596" s="55" t="s">
        <v>1236</v>
      </c>
      <c r="F596" s="55" t="s">
        <v>1278</v>
      </c>
      <c r="G596" s="55" t="s">
        <v>1279</v>
      </c>
      <c r="H596" s="55" t="s">
        <v>77</v>
      </c>
      <c r="I596" s="56"/>
      <c r="K596" s="46"/>
    </row>
    <row r="597" spans="2:11" ht="14.25" customHeight="1">
      <c r="B597" s="54" t="s">
        <v>1077</v>
      </c>
      <c r="C597" s="30" t="s">
        <v>77</v>
      </c>
      <c r="D597" s="55" t="s">
        <v>1235</v>
      </c>
      <c r="E597" s="55" t="s">
        <v>1236</v>
      </c>
      <c r="F597" s="55" t="s">
        <v>1278</v>
      </c>
      <c r="G597" s="55" t="s">
        <v>1279</v>
      </c>
      <c r="H597" s="55" t="s">
        <v>77</v>
      </c>
      <c r="I597" s="56"/>
      <c r="K597" s="46"/>
    </row>
    <row r="598" spans="2:11" ht="14.25" customHeight="1">
      <c r="B598" s="54" t="s">
        <v>1083</v>
      </c>
      <c r="C598" s="30" t="s">
        <v>77</v>
      </c>
      <c r="D598" s="55" t="s">
        <v>1235</v>
      </c>
      <c r="E598" s="55" t="s">
        <v>1236</v>
      </c>
      <c r="F598" s="55" t="s">
        <v>1278</v>
      </c>
      <c r="G598" s="55" t="s">
        <v>1279</v>
      </c>
      <c r="H598" s="55" t="s">
        <v>77</v>
      </c>
      <c r="I598" s="56"/>
      <c r="K598" s="46"/>
    </row>
    <row r="599" spans="2:11" ht="14.25" customHeight="1">
      <c r="B599" s="54" t="s">
        <v>1084</v>
      </c>
      <c r="C599" s="30" t="s">
        <v>77</v>
      </c>
      <c r="D599" s="55" t="s">
        <v>1235</v>
      </c>
      <c r="E599" s="55" t="s">
        <v>1236</v>
      </c>
      <c r="F599" s="55" t="s">
        <v>1278</v>
      </c>
      <c r="G599" s="55" t="s">
        <v>1279</v>
      </c>
      <c r="H599" s="55" t="s">
        <v>77</v>
      </c>
      <c r="I599" s="56"/>
      <c r="K599" s="46"/>
    </row>
    <row r="600" spans="2:11" ht="14.25" customHeight="1">
      <c r="B600" s="54" t="s">
        <v>1085</v>
      </c>
      <c r="C600" s="30" t="s">
        <v>77</v>
      </c>
      <c r="D600" s="55" t="s">
        <v>1235</v>
      </c>
      <c r="E600" s="55" t="s">
        <v>1236</v>
      </c>
      <c r="F600" s="55" t="s">
        <v>1278</v>
      </c>
      <c r="G600" s="55" t="s">
        <v>1279</v>
      </c>
      <c r="H600" s="55" t="s">
        <v>77</v>
      </c>
      <c r="I600" s="56"/>
      <c r="K600" s="46"/>
    </row>
    <row r="601" spans="2:11" ht="14.25" customHeight="1">
      <c r="B601" s="54" t="s">
        <v>1086</v>
      </c>
      <c r="C601" s="30" t="s">
        <v>77</v>
      </c>
      <c r="D601" s="55" t="s">
        <v>1235</v>
      </c>
      <c r="E601" s="55" t="s">
        <v>1236</v>
      </c>
      <c r="F601" s="55" t="s">
        <v>1278</v>
      </c>
      <c r="G601" s="55" t="s">
        <v>1279</v>
      </c>
      <c r="H601" s="55" t="s">
        <v>77</v>
      </c>
      <c r="I601" s="56"/>
      <c r="K601" s="46"/>
    </row>
    <row r="602" spans="2:11" ht="14.25" customHeight="1">
      <c r="B602" s="54" t="s">
        <v>1095</v>
      </c>
      <c r="C602" s="30" t="s">
        <v>77</v>
      </c>
      <c r="D602" s="55" t="s">
        <v>1235</v>
      </c>
      <c r="E602" s="55" t="s">
        <v>1236</v>
      </c>
      <c r="F602" s="55" t="s">
        <v>1278</v>
      </c>
      <c r="G602" s="55" t="s">
        <v>1279</v>
      </c>
      <c r="H602" s="55" t="s">
        <v>77</v>
      </c>
      <c r="I602" s="56"/>
      <c r="K602" s="46"/>
    </row>
    <row r="603" spans="2:11" ht="14.25" customHeight="1">
      <c r="B603" s="54" t="s">
        <v>1096</v>
      </c>
      <c r="C603" s="30" t="s">
        <v>77</v>
      </c>
      <c r="D603" s="55" t="s">
        <v>1235</v>
      </c>
      <c r="E603" s="55" t="s">
        <v>1236</v>
      </c>
      <c r="F603" s="55" t="s">
        <v>1278</v>
      </c>
      <c r="G603" s="55" t="s">
        <v>1279</v>
      </c>
      <c r="H603" s="55" t="s">
        <v>77</v>
      </c>
      <c r="I603" s="56"/>
      <c r="K603" s="46"/>
    </row>
    <row r="604" spans="2:11" ht="14.25" customHeight="1">
      <c r="B604" s="54" t="s">
        <v>1098</v>
      </c>
      <c r="C604" s="30" t="s">
        <v>1099</v>
      </c>
      <c r="D604" s="55" t="s">
        <v>1235</v>
      </c>
      <c r="E604" s="55" t="s">
        <v>1236</v>
      </c>
      <c r="F604" s="55" t="s">
        <v>1278</v>
      </c>
      <c r="G604" s="55" t="s">
        <v>1279</v>
      </c>
      <c r="H604" s="55" t="s">
        <v>77</v>
      </c>
      <c r="I604" s="56"/>
      <c r="K604" s="46"/>
    </row>
    <row r="605" spans="2:11" ht="14.25" customHeight="1">
      <c r="B605" s="54" t="s">
        <v>855</v>
      </c>
      <c r="C605" s="30" t="s">
        <v>856</v>
      </c>
      <c r="D605" s="55" t="s">
        <v>1235</v>
      </c>
      <c r="E605" s="55" t="s">
        <v>1236</v>
      </c>
      <c r="F605" s="55" t="s">
        <v>1278</v>
      </c>
      <c r="G605" s="55" t="s">
        <v>1279</v>
      </c>
      <c r="H605" s="55" t="s">
        <v>1124</v>
      </c>
      <c r="I605" s="56" t="s">
        <v>1280</v>
      </c>
      <c r="K605" s="46"/>
    </row>
    <row r="606" spans="2:11" ht="14.25" customHeight="1">
      <c r="B606" s="54" t="s">
        <v>877</v>
      </c>
      <c r="C606" s="30" t="s">
        <v>878</v>
      </c>
      <c r="D606" s="55" t="s">
        <v>1235</v>
      </c>
      <c r="E606" s="55" t="s">
        <v>1236</v>
      </c>
      <c r="F606" s="55" t="s">
        <v>1278</v>
      </c>
      <c r="G606" s="55" t="s">
        <v>1279</v>
      </c>
      <c r="H606" s="55" t="s">
        <v>878</v>
      </c>
      <c r="I606" s="56" t="s">
        <v>1246</v>
      </c>
      <c r="K606" s="46"/>
    </row>
    <row r="607" spans="2:11" ht="14.25" customHeight="1">
      <c r="B607" s="54" t="s">
        <v>883</v>
      </c>
      <c r="C607" s="30" t="s">
        <v>884</v>
      </c>
      <c r="D607" s="55" t="s">
        <v>1235</v>
      </c>
      <c r="E607" s="55" t="s">
        <v>1236</v>
      </c>
      <c r="F607" s="55" t="s">
        <v>1278</v>
      </c>
      <c r="G607" s="55" t="s">
        <v>1279</v>
      </c>
      <c r="H607" s="30" t="s">
        <v>884</v>
      </c>
      <c r="I607" s="56" t="s">
        <v>1251</v>
      </c>
      <c r="K607" s="46"/>
    </row>
    <row r="608" spans="2:11" ht="14.25" customHeight="1">
      <c r="B608" s="54" t="s">
        <v>881</v>
      </c>
      <c r="C608" s="30" t="s">
        <v>882</v>
      </c>
      <c r="D608" s="55" t="s">
        <v>1235</v>
      </c>
      <c r="E608" s="55" t="s">
        <v>1236</v>
      </c>
      <c r="F608" s="55" t="s">
        <v>1278</v>
      </c>
      <c r="G608" s="55" t="s">
        <v>1279</v>
      </c>
      <c r="H608" s="30" t="s">
        <v>882</v>
      </c>
      <c r="I608" s="56" t="s">
        <v>1251</v>
      </c>
      <c r="K608" s="46"/>
    </row>
    <row r="609" spans="2:11" ht="14.25" customHeight="1">
      <c r="B609" s="54" t="s">
        <v>199</v>
      </c>
      <c r="C609" s="30" t="s">
        <v>200</v>
      </c>
      <c r="D609" s="55" t="s">
        <v>1235</v>
      </c>
      <c r="E609" s="55" t="s">
        <v>1236</v>
      </c>
      <c r="F609" s="55" t="s">
        <v>1278</v>
      </c>
      <c r="G609" s="55" t="s">
        <v>1279</v>
      </c>
      <c r="H609" s="55" t="s">
        <v>1294</v>
      </c>
      <c r="I609" s="56"/>
      <c r="K609" s="46"/>
    </row>
    <row r="610" spans="2:11" ht="14.25" customHeight="1">
      <c r="B610" s="54" t="s">
        <v>891</v>
      </c>
      <c r="C610" s="30" t="s">
        <v>892</v>
      </c>
      <c r="D610" s="55" t="s">
        <v>1235</v>
      </c>
      <c r="E610" s="55" t="s">
        <v>1236</v>
      </c>
      <c r="F610" s="55" t="s">
        <v>1278</v>
      </c>
      <c r="G610" s="55" t="s">
        <v>1279</v>
      </c>
      <c r="H610" s="55" t="s">
        <v>892</v>
      </c>
      <c r="I610" s="56" t="s">
        <v>1246</v>
      </c>
      <c r="K610" s="46"/>
    </row>
    <row r="611" spans="2:11" ht="14.25" customHeight="1">
      <c r="B611" s="54" t="s">
        <v>875</v>
      </c>
      <c r="C611" s="30" t="s">
        <v>876</v>
      </c>
      <c r="D611" s="55" t="s">
        <v>1235</v>
      </c>
      <c r="E611" s="55" t="s">
        <v>1236</v>
      </c>
      <c r="F611" s="55" t="s">
        <v>1278</v>
      </c>
      <c r="G611" s="55" t="s">
        <v>1279</v>
      </c>
      <c r="H611" s="30" t="s">
        <v>876</v>
      </c>
      <c r="I611" s="56" t="s">
        <v>1251</v>
      </c>
      <c r="K611" s="46"/>
    </row>
    <row r="612" spans="2:11" ht="14.25" customHeight="1">
      <c r="B612" s="54" t="s">
        <v>1073</v>
      </c>
      <c r="C612" s="30" t="s">
        <v>1074</v>
      </c>
      <c r="D612" s="55" t="s">
        <v>1235</v>
      </c>
      <c r="E612" s="55" t="s">
        <v>1236</v>
      </c>
      <c r="F612" s="55" t="s">
        <v>1278</v>
      </c>
      <c r="G612" s="55" t="s">
        <v>1279</v>
      </c>
      <c r="H612" s="55" t="s">
        <v>1074</v>
      </c>
      <c r="I612" s="56" t="s">
        <v>1251</v>
      </c>
      <c r="K612" s="46"/>
    </row>
    <row r="613" spans="2:11" ht="14.25" customHeight="1">
      <c r="B613" s="57" t="s">
        <v>1123</v>
      </c>
      <c r="C613" s="6" t="s">
        <v>1263</v>
      </c>
      <c r="D613" s="55" t="s">
        <v>1235</v>
      </c>
      <c r="E613" s="55" t="s">
        <v>1236</v>
      </c>
      <c r="F613" s="55" t="s">
        <v>1278</v>
      </c>
      <c r="G613" s="55" t="s">
        <v>1279</v>
      </c>
      <c r="H613" s="6" t="s">
        <v>1295</v>
      </c>
      <c r="I613" s="56"/>
      <c r="K613" s="46"/>
    </row>
    <row r="614" spans="2:11" ht="14.25" customHeight="1">
      <c r="B614" s="54" t="s">
        <v>168</v>
      </c>
      <c r="C614" s="30" t="s">
        <v>169</v>
      </c>
      <c r="D614" s="55" t="s">
        <v>1235</v>
      </c>
      <c r="E614" s="55" t="s">
        <v>1236</v>
      </c>
      <c r="F614" s="55" t="s">
        <v>1278</v>
      </c>
      <c r="G614" s="55" t="s">
        <v>1279</v>
      </c>
      <c r="H614" s="55" t="s">
        <v>1296</v>
      </c>
      <c r="I614" s="56" t="s">
        <v>1280</v>
      </c>
      <c r="K614" s="46"/>
    </row>
    <row r="615" spans="2:11" ht="14.25" customHeight="1">
      <c r="B615" s="54" t="s">
        <v>885</v>
      </c>
      <c r="C615" s="30" t="s">
        <v>886</v>
      </c>
      <c r="D615" s="55" t="s">
        <v>1235</v>
      </c>
      <c r="E615" s="55" t="s">
        <v>1236</v>
      </c>
      <c r="F615" s="55" t="s">
        <v>1278</v>
      </c>
      <c r="G615" s="55" t="s">
        <v>1279</v>
      </c>
      <c r="H615" s="30" t="s">
        <v>886</v>
      </c>
      <c r="I615" s="56" t="s">
        <v>1280</v>
      </c>
      <c r="K615" s="46"/>
    </row>
    <row r="616" spans="2:11" ht="14.25" customHeight="1">
      <c r="B616" s="54" t="s">
        <v>205</v>
      </c>
      <c r="C616" s="30" t="s">
        <v>206</v>
      </c>
      <c r="D616" s="55" t="s">
        <v>1235</v>
      </c>
      <c r="E616" s="55" t="s">
        <v>1236</v>
      </c>
      <c r="F616" s="55" t="s">
        <v>1278</v>
      </c>
      <c r="G616" s="55" t="s">
        <v>1297</v>
      </c>
      <c r="H616" s="55" t="s">
        <v>1298</v>
      </c>
      <c r="I616" s="56"/>
      <c r="K616" s="46"/>
    </row>
    <row r="617" spans="2:11" ht="14.25" customHeight="1">
      <c r="B617" s="54" t="s">
        <v>104</v>
      </c>
      <c r="C617" s="30" t="s">
        <v>105</v>
      </c>
      <c r="D617" s="55" t="s">
        <v>1235</v>
      </c>
      <c r="E617" s="55" t="s">
        <v>1236</v>
      </c>
      <c r="F617" s="55" t="s">
        <v>1299</v>
      </c>
      <c r="G617" s="55" t="s">
        <v>1300</v>
      </c>
      <c r="H617" s="30" t="s">
        <v>105</v>
      </c>
      <c r="I617" s="56"/>
      <c r="K617" s="46"/>
    </row>
    <row r="618" spans="2:11" ht="14.25" customHeight="1">
      <c r="B618" s="54" t="s">
        <v>197</v>
      </c>
      <c r="C618" s="30" t="s">
        <v>198</v>
      </c>
      <c r="D618" s="55" t="s">
        <v>1235</v>
      </c>
      <c r="E618" s="55" t="s">
        <v>1236</v>
      </c>
      <c r="F618" s="55" t="s">
        <v>1301</v>
      </c>
      <c r="G618" s="55" t="s">
        <v>1302</v>
      </c>
      <c r="H618" s="55" t="s">
        <v>1303</v>
      </c>
      <c r="I618" s="56"/>
      <c r="K618" s="46"/>
    </row>
    <row r="619" spans="2:11" ht="14.25" customHeight="1">
      <c r="B619" s="54" t="s">
        <v>106</v>
      </c>
      <c r="C619" s="30" t="s">
        <v>107</v>
      </c>
      <c r="D619" s="55" t="s">
        <v>1235</v>
      </c>
      <c r="E619" s="55" t="s">
        <v>1236</v>
      </c>
      <c r="F619" s="55" t="s">
        <v>1301</v>
      </c>
      <c r="G619" s="55" t="s">
        <v>1159</v>
      </c>
      <c r="H619" s="30" t="s">
        <v>107</v>
      </c>
      <c r="I619" s="56"/>
      <c r="K619" s="46"/>
    </row>
    <row r="620" spans="2:11" ht="14.25" customHeight="1">
      <c r="B620" s="54" t="s">
        <v>951</v>
      </c>
      <c r="C620" s="30" t="s">
        <v>952</v>
      </c>
      <c r="D620" s="55" t="s">
        <v>1235</v>
      </c>
      <c r="E620" s="55" t="s">
        <v>1236</v>
      </c>
      <c r="F620" s="55" t="s">
        <v>1301</v>
      </c>
      <c r="G620" s="55" t="s">
        <v>1159</v>
      </c>
      <c r="H620" s="55" t="s">
        <v>952</v>
      </c>
      <c r="I620" s="56"/>
      <c r="K620" s="46"/>
    </row>
    <row r="621" spans="2:11" ht="14.25" customHeight="1">
      <c r="B621" s="54" t="s">
        <v>88</v>
      </c>
      <c r="C621" s="30" t="s">
        <v>89</v>
      </c>
      <c r="D621" s="55" t="s">
        <v>1235</v>
      </c>
      <c r="E621" s="55" t="s">
        <v>1236</v>
      </c>
      <c r="F621" s="55" t="s">
        <v>1301</v>
      </c>
      <c r="G621" s="55" t="s">
        <v>1159</v>
      </c>
      <c r="H621" s="30" t="s">
        <v>89</v>
      </c>
      <c r="I621" s="56"/>
      <c r="K621" s="46"/>
    </row>
    <row r="622" spans="2:11" ht="14.25" customHeight="1">
      <c r="B622" s="54" t="s">
        <v>474</v>
      </c>
      <c r="C622" s="30" t="s">
        <v>475</v>
      </c>
      <c r="D622" s="55" t="s">
        <v>1235</v>
      </c>
      <c r="E622" s="55" t="s">
        <v>1236</v>
      </c>
      <c r="F622" s="55" t="s">
        <v>1301</v>
      </c>
      <c r="G622" s="55" t="s">
        <v>1159</v>
      </c>
      <c r="H622" s="30" t="s">
        <v>475</v>
      </c>
      <c r="I622" s="56"/>
      <c r="K622" s="46"/>
    </row>
    <row r="623" spans="2:11" ht="14.25" customHeight="1">
      <c r="B623" s="54" t="s">
        <v>56</v>
      </c>
      <c r="C623" s="30" t="s">
        <v>1304</v>
      </c>
      <c r="D623" s="55" t="s">
        <v>1235</v>
      </c>
      <c r="E623" s="55" t="s">
        <v>1236</v>
      </c>
      <c r="F623" s="55" t="s">
        <v>1301</v>
      </c>
      <c r="G623" s="55" t="s">
        <v>1159</v>
      </c>
      <c r="H623" s="30" t="s">
        <v>1304</v>
      </c>
      <c r="I623" s="56"/>
      <c r="K623" s="46"/>
    </row>
    <row r="624" spans="2:11" ht="14.25" customHeight="1">
      <c r="B624" s="54" t="s">
        <v>44</v>
      </c>
      <c r="C624" s="30" t="s">
        <v>45</v>
      </c>
      <c r="D624" s="55" t="s">
        <v>1235</v>
      </c>
      <c r="E624" s="55" t="s">
        <v>1236</v>
      </c>
      <c r="F624" s="55" t="s">
        <v>1301</v>
      </c>
      <c r="G624" s="55" t="s">
        <v>1159</v>
      </c>
      <c r="H624" s="30" t="s">
        <v>45</v>
      </c>
      <c r="I624" s="56"/>
      <c r="K624" s="46"/>
    </row>
    <row r="625" spans="2:11" ht="14.25" customHeight="1">
      <c r="B625" s="57" t="s">
        <v>1160</v>
      </c>
      <c r="C625" s="6" t="s">
        <v>1263</v>
      </c>
      <c r="D625" s="55" t="s">
        <v>1235</v>
      </c>
      <c r="E625" s="55" t="s">
        <v>1236</v>
      </c>
      <c r="F625" s="55" t="s">
        <v>1301</v>
      </c>
      <c r="G625" s="55" t="s">
        <v>1159</v>
      </c>
      <c r="H625" s="6" t="s">
        <v>1305</v>
      </c>
      <c r="I625" s="56"/>
      <c r="K625" s="46"/>
    </row>
    <row r="626" spans="2:11" ht="14.25" customHeight="1">
      <c r="B626" s="57" t="s">
        <v>1164</v>
      </c>
      <c r="C626" s="6" t="s">
        <v>1263</v>
      </c>
      <c r="D626" s="55" t="s">
        <v>1235</v>
      </c>
      <c r="E626" s="55" t="s">
        <v>1236</v>
      </c>
      <c r="F626" s="55" t="s">
        <v>1301</v>
      </c>
      <c r="G626" s="55" t="s">
        <v>1159</v>
      </c>
      <c r="H626" s="6" t="s">
        <v>1306</v>
      </c>
      <c r="I626" s="56"/>
      <c r="K626" s="46"/>
    </row>
    <row r="627" spans="2:11" ht="14.25" customHeight="1">
      <c r="B627" s="57" t="s">
        <v>1158</v>
      </c>
      <c r="C627" s="6" t="s">
        <v>1263</v>
      </c>
      <c r="D627" s="55" t="s">
        <v>1235</v>
      </c>
      <c r="E627" s="55" t="s">
        <v>1236</v>
      </c>
      <c r="F627" s="55" t="s">
        <v>1301</v>
      </c>
      <c r="G627" s="55" t="s">
        <v>1159</v>
      </c>
      <c r="H627" s="6" t="s">
        <v>1307</v>
      </c>
      <c r="I627" s="56"/>
      <c r="K627" s="46"/>
    </row>
    <row r="628" spans="2:11" ht="14.25" customHeight="1">
      <c r="B628" s="57" t="s">
        <v>1162</v>
      </c>
      <c r="C628" s="6" t="s">
        <v>1263</v>
      </c>
      <c r="D628" s="55" t="s">
        <v>1235</v>
      </c>
      <c r="E628" s="55" t="s">
        <v>1236</v>
      </c>
      <c r="F628" s="55" t="s">
        <v>1301</v>
      </c>
      <c r="G628" s="55" t="s">
        <v>1159</v>
      </c>
      <c r="H628" s="6" t="s">
        <v>1308</v>
      </c>
      <c r="I628" s="56"/>
      <c r="K628" s="46"/>
    </row>
    <row r="629" spans="2:11" ht="14.25" customHeight="1">
      <c r="B629" s="57" t="s">
        <v>1163</v>
      </c>
      <c r="C629" s="6" t="s">
        <v>1263</v>
      </c>
      <c r="D629" s="55" t="s">
        <v>1235</v>
      </c>
      <c r="E629" s="55" t="s">
        <v>1236</v>
      </c>
      <c r="F629" s="55" t="s">
        <v>1301</v>
      </c>
      <c r="G629" s="55" t="s">
        <v>1159</v>
      </c>
      <c r="H629" s="6" t="s">
        <v>1309</v>
      </c>
      <c r="I629" s="56"/>
      <c r="K629" s="46"/>
    </row>
    <row r="630" spans="2:11" ht="14.25" customHeight="1">
      <c r="B630" s="57" t="s">
        <v>1165</v>
      </c>
      <c r="C630" s="6" t="s">
        <v>1263</v>
      </c>
      <c r="D630" s="55" t="s">
        <v>1235</v>
      </c>
      <c r="E630" s="55" t="s">
        <v>1236</v>
      </c>
      <c r="F630" s="55" t="s">
        <v>1301</v>
      </c>
      <c r="G630" s="55" t="s">
        <v>1159</v>
      </c>
      <c r="H630" s="6" t="s">
        <v>1310</v>
      </c>
      <c r="I630" s="56"/>
      <c r="K630" s="46"/>
    </row>
    <row r="631" spans="2:11" ht="14.25" customHeight="1">
      <c r="B631" s="57" t="s">
        <v>1166</v>
      </c>
      <c r="C631" s="6" t="s">
        <v>1263</v>
      </c>
      <c r="D631" s="55" t="s">
        <v>1235</v>
      </c>
      <c r="E631" s="55" t="s">
        <v>1236</v>
      </c>
      <c r="F631" s="55" t="s">
        <v>1301</v>
      </c>
      <c r="G631" s="55" t="s">
        <v>1159</v>
      </c>
      <c r="H631" s="6" t="s">
        <v>1311</v>
      </c>
      <c r="I631" s="56"/>
      <c r="K631" s="46"/>
    </row>
    <row r="632" spans="2:11" ht="14.25" customHeight="1">
      <c r="B632" s="54" t="s">
        <v>27</v>
      </c>
      <c r="C632" s="30" t="s">
        <v>28</v>
      </c>
      <c r="D632" s="55" t="s">
        <v>1235</v>
      </c>
      <c r="E632" s="55" t="s">
        <v>1236</v>
      </c>
      <c r="F632" s="55" t="s">
        <v>1312</v>
      </c>
      <c r="G632" s="55" t="s">
        <v>1130</v>
      </c>
      <c r="H632" s="30" t="s">
        <v>28</v>
      </c>
      <c r="I632" s="56"/>
      <c r="K632" s="46"/>
    </row>
    <row r="633" spans="2:11" ht="14.25" customHeight="1">
      <c r="B633" s="54" t="s">
        <v>185</v>
      </c>
      <c r="C633" s="30" t="s">
        <v>186</v>
      </c>
      <c r="D633" s="55" t="s">
        <v>1235</v>
      </c>
      <c r="E633" s="55" t="s">
        <v>1236</v>
      </c>
      <c r="F633" s="55" t="s">
        <v>1312</v>
      </c>
      <c r="G633" s="55" t="s">
        <v>1130</v>
      </c>
      <c r="H633" s="55" t="s">
        <v>1132</v>
      </c>
      <c r="I633" s="56"/>
      <c r="K633" s="46"/>
    </row>
    <row r="634" spans="2:11" ht="14.25" customHeight="1">
      <c r="B634" s="57" t="s">
        <v>1131</v>
      </c>
      <c r="C634" s="6" t="s">
        <v>1263</v>
      </c>
      <c r="D634" s="55" t="s">
        <v>1235</v>
      </c>
      <c r="E634" s="55" t="s">
        <v>1236</v>
      </c>
      <c r="F634" s="55" t="s">
        <v>1312</v>
      </c>
      <c r="G634" s="55" t="s">
        <v>1130</v>
      </c>
      <c r="H634" s="55" t="s">
        <v>1132</v>
      </c>
      <c r="I634" s="56"/>
      <c r="K634" s="46"/>
    </row>
    <row r="635" spans="2:11" ht="14.25" customHeight="1">
      <c r="B635" s="54" t="s">
        <v>40</v>
      </c>
      <c r="C635" s="30" t="s">
        <v>41</v>
      </c>
      <c r="D635" s="55" t="s">
        <v>1235</v>
      </c>
      <c r="E635" s="55" t="s">
        <v>1236</v>
      </c>
      <c r="F635" s="55" t="s">
        <v>1312</v>
      </c>
      <c r="G635" s="55" t="s">
        <v>1130</v>
      </c>
      <c r="H635" s="30" t="s">
        <v>41</v>
      </c>
      <c r="I635" s="56"/>
      <c r="K635" s="46"/>
    </row>
    <row r="636" spans="2:11" ht="14.25" customHeight="1">
      <c r="B636" s="54" t="s">
        <v>46</v>
      </c>
      <c r="C636" s="30" t="s">
        <v>47</v>
      </c>
      <c r="D636" s="55" t="s">
        <v>1235</v>
      </c>
      <c r="E636" s="55" t="s">
        <v>1236</v>
      </c>
      <c r="F636" s="55" t="s">
        <v>1312</v>
      </c>
      <c r="G636" s="55" t="s">
        <v>1130</v>
      </c>
      <c r="H636" s="30" t="s">
        <v>47</v>
      </c>
      <c r="I636" s="56"/>
      <c r="K636" s="46"/>
    </row>
    <row r="637" spans="2:11" ht="14.25" customHeight="1">
      <c r="B637" s="57" t="s">
        <v>1129</v>
      </c>
      <c r="C637" s="6" t="s">
        <v>1263</v>
      </c>
      <c r="D637" s="55" t="s">
        <v>1235</v>
      </c>
      <c r="E637" s="55" t="s">
        <v>1236</v>
      </c>
      <c r="F637" s="55" t="s">
        <v>1312</v>
      </c>
      <c r="G637" s="55" t="s">
        <v>1130</v>
      </c>
      <c r="H637" s="6" t="s">
        <v>1313</v>
      </c>
      <c r="I637" s="56"/>
      <c r="K637" s="46"/>
    </row>
    <row r="638" spans="2:11" ht="14.25" customHeight="1">
      <c r="B638" s="54" t="s">
        <v>148</v>
      </c>
      <c r="C638" s="30" t="s">
        <v>149</v>
      </c>
      <c r="D638" s="55" t="s">
        <v>1235</v>
      </c>
      <c r="E638" s="55" t="s">
        <v>1236</v>
      </c>
      <c r="F638" s="55" t="s">
        <v>1312</v>
      </c>
      <c r="G638" s="55" t="s">
        <v>1135</v>
      </c>
      <c r="H638" s="55" t="s">
        <v>1314</v>
      </c>
      <c r="I638" s="56"/>
      <c r="K638" s="46"/>
    </row>
    <row r="639" spans="2:11" ht="14.25" customHeight="1">
      <c r="B639" s="54" t="s">
        <v>112</v>
      </c>
      <c r="C639" s="30" t="s">
        <v>113</v>
      </c>
      <c r="D639" s="55" t="s">
        <v>1235</v>
      </c>
      <c r="E639" s="55" t="s">
        <v>1236</v>
      </c>
      <c r="F639" s="55" t="s">
        <v>1312</v>
      </c>
      <c r="G639" s="55" t="s">
        <v>1135</v>
      </c>
      <c r="H639" s="55" t="s">
        <v>1315</v>
      </c>
      <c r="I639" s="56"/>
      <c r="K639" s="46"/>
    </row>
    <row r="640" spans="2:11" ht="14.25" customHeight="1">
      <c r="B640" s="54" t="s">
        <v>164</v>
      </c>
      <c r="C640" s="30" t="s">
        <v>165</v>
      </c>
      <c r="D640" s="55" t="s">
        <v>1235</v>
      </c>
      <c r="E640" s="55" t="s">
        <v>1236</v>
      </c>
      <c r="F640" s="55" t="s">
        <v>1312</v>
      </c>
      <c r="G640" s="55" t="s">
        <v>1135</v>
      </c>
      <c r="H640" s="55" t="s">
        <v>1316</v>
      </c>
      <c r="I640" s="56"/>
      <c r="K640" s="46"/>
    </row>
    <row r="641" spans="2:11" ht="14.25" customHeight="1">
      <c r="B641" s="54" t="s">
        <v>223</v>
      </c>
      <c r="C641" s="30" t="s">
        <v>165</v>
      </c>
      <c r="D641" s="55" t="s">
        <v>1235</v>
      </c>
      <c r="E641" s="55" t="s">
        <v>1236</v>
      </c>
      <c r="F641" s="55" t="s">
        <v>1312</v>
      </c>
      <c r="G641" s="55" t="s">
        <v>1135</v>
      </c>
      <c r="H641" s="55" t="s">
        <v>1316</v>
      </c>
      <c r="I641" s="56"/>
      <c r="K641" s="46"/>
    </row>
    <row r="642" spans="2:11" ht="14.25" customHeight="1">
      <c r="B642" s="54" t="s">
        <v>658</v>
      </c>
      <c r="C642" s="30" t="s">
        <v>659</v>
      </c>
      <c r="D642" s="55" t="s">
        <v>1235</v>
      </c>
      <c r="E642" s="55" t="s">
        <v>1236</v>
      </c>
      <c r="F642" s="55" t="s">
        <v>1312</v>
      </c>
      <c r="G642" s="55" t="s">
        <v>1135</v>
      </c>
      <c r="H642" s="30" t="s">
        <v>659</v>
      </c>
      <c r="I642" s="56"/>
      <c r="K642" s="46"/>
    </row>
    <row r="643" spans="2:11" ht="14.25" customHeight="1">
      <c r="B643" s="57" t="s">
        <v>1134</v>
      </c>
      <c r="C643" s="6" t="s">
        <v>1263</v>
      </c>
      <c r="D643" s="55" t="s">
        <v>1235</v>
      </c>
      <c r="E643" s="55" t="s">
        <v>1236</v>
      </c>
      <c r="F643" s="55" t="s">
        <v>1312</v>
      </c>
      <c r="G643" s="55" t="s">
        <v>1135</v>
      </c>
      <c r="H643" s="6" t="s">
        <v>1317</v>
      </c>
      <c r="I643" s="56"/>
      <c r="K643" s="46"/>
    </row>
    <row r="644" spans="2:11" ht="14.25" customHeight="1">
      <c r="B644" s="57" t="s">
        <v>1137</v>
      </c>
      <c r="C644" s="6" t="s">
        <v>1263</v>
      </c>
      <c r="D644" s="55" t="s">
        <v>1235</v>
      </c>
      <c r="E644" s="55" t="s">
        <v>1236</v>
      </c>
      <c r="F644" s="55" t="s">
        <v>1312</v>
      </c>
      <c r="G644" s="55" t="s">
        <v>1135</v>
      </c>
      <c r="H644" s="6" t="s">
        <v>1318</v>
      </c>
      <c r="I644" s="56"/>
      <c r="K644" s="46"/>
    </row>
    <row r="645" spans="2:11" ht="14.25" customHeight="1">
      <c r="B645" s="57" t="s">
        <v>1139</v>
      </c>
      <c r="C645" s="6" t="s">
        <v>1263</v>
      </c>
      <c r="D645" s="55" t="s">
        <v>1235</v>
      </c>
      <c r="E645" s="55" t="s">
        <v>1236</v>
      </c>
      <c r="F645" s="55" t="s">
        <v>1312</v>
      </c>
      <c r="G645" s="55" t="s">
        <v>1135</v>
      </c>
      <c r="H645" s="6" t="s">
        <v>1319</v>
      </c>
      <c r="I645" s="56"/>
      <c r="K645" s="46"/>
    </row>
    <row r="646" spans="2:11" ht="14.25" customHeight="1">
      <c r="B646" s="57" t="s">
        <v>1140</v>
      </c>
      <c r="C646" s="6" t="s">
        <v>1263</v>
      </c>
      <c r="D646" s="55" t="s">
        <v>1235</v>
      </c>
      <c r="E646" s="55" t="s">
        <v>1236</v>
      </c>
      <c r="F646" s="55" t="s">
        <v>1312</v>
      </c>
      <c r="G646" s="55" t="s">
        <v>1135</v>
      </c>
      <c r="H646" s="6" t="s">
        <v>1320</v>
      </c>
      <c r="I646" s="56"/>
      <c r="K646" s="46"/>
    </row>
    <row r="647" spans="2:11" ht="14.25" customHeight="1">
      <c r="B647" s="57" t="s">
        <v>1141</v>
      </c>
      <c r="C647" s="6" t="s">
        <v>1263</v>
      </c>
      <c r="D647" s="55" t="s">
        <v>1235</v>
      </c>
      <c r="E647" s="55" t="s">
        <v>1236</v>
      </c>
      <c r="F647" s="55" t="s">
        <v>1312</v>
      </c>
      <c r="G647" s="55" t="s">
        <v>1135</v>
      </c>
      <c r="H647" s="6" t="s">
        <v>1321</v>
      </c>
      <c r="I647" s="56"/>
      <c r="K647" s="46"/>
    </row>
    <row r="648" spans="2:11" ht="14.25" customHeight="1">
      <c r="B648" s="57" t="s">
        <v>1142</v>
      </c>
      <c r="C648" s="6" t="s">
        <v>1263</v>
      </c>
      <c r="D648" s="55" t="s">
        <v>1235</v>
      </c>
      <c r="E648" s="55" t="s">
        <v>1236</v>
      </c>
      <c r="F648" s="55" t="s">
        <v>1312</v>
      </c>
      <c r="G648" s="55" t="s">
        <v>1135</v>
      </c>
      <c r="H648" s="6" t="s">
        <v>1322</v>
      </c>
      <c r="I648" s="56"/>
      <c r="K648" s="46"/>
    </row>
    <row r="649" spans="2:11" ht="14.25" customHeight="1">
      <c r="B649" s="54" t="s">
        <v>23</v>
      </c>
      <c r="C649" s="30" t="s">
        <v>24</v>
      </c>
      <c r="D649" s="55" t="s">
        <v>1235</v>
      </c>
      <c r="E649" s="55" t="s">
        <v>1236</v>
      </c>
      <c r="F649" s="55" t="s">
        <v>1312</v>
      </c>
      <c r="G649" s="55" t="s">
        <v>1323</v>
      </c>
      <c r="H649" s="30" t="s">
        <v>24</v>
      </c>
      <c r="I649" s="56"/>
      <c r="K649" s="46"/>
    </row>
    <row r="650" spans="2:11" ht="14.25" customHeight="1">
      <c r="B650" s="57" t="s">
        <v>1126</v>
      </c>
      <c r="C650" s="6" t="s">
        <v>1263</v>
      </c>
      <c r="D650" s="55" t="s">
        <v>1235</v>
      </c>
      <c r="E650" s="55" t="s">
        <v>1236</v>
      </c>
      <c r="F650" s="18" t="s">
        <v>1168</v>
      </c>
      <c r="G650" s="18" t="s">
        <v>1168</v>
      </c>
      <c r="H650" s="6" t="s">
        <v>1126</v>
      </c>
      <c r="I650" s="56"/>
      <c r="K650" s="46"/>
    </row>
    <row r="651" spans="2:11" ht="14.25" customHeight="1">
      <c r="B651" s="54" t="s">
        <v>173</v>
      </c>
      <c r="C651" s="30" t="s">
        <v>174</v>
      </c>
      <c r="D651" s="55" t="s">
        <v>1235</v>
      </c>
      <c r="E651" s="55" t="s">
        <v>1324</v>
      </c>
      <c r="F651" s="55" t="s">
        <v>1325</v>
      </c>
      <c r="G651" s="55" t="s">
        <v>1326</v>
      </c>
      <c r="H651" s="55" t="s">
        <v>1327</v>
      </c>
      <c r="I651" s="56"/>
      <c r="K651" s="46"/>
    </row>
    <row r="652" spans="2:11" ht="14.25" customHeight="1">
      <c r="B652" s="54" t="s">
        <v>134</v>
      </c>
      <c r="C652" s="30" t="s">
        <v>135</v>
      </c>
      <c r="D652" s="55" t="s">
        <v>1235</v>
      </c>
      <c r="E652" s="55" t="s">
        <v>1324</v>
      </c>
      <c r="F652" s="55" t="s">
        <v>1325</v>
      </c>
      <c r="G652" s="55" t="s">
        <v>1328</v>
      </c>
      <c r="H652" s="55" t="s">
        <v>1329</v>
      </c>
      <c r="I652" s="56"/>
      <c r="K652" s="46"/>
    </row>
    <row r="653" spans="2:11" ht="14.25" customHeight="1">
      <c r="B653" s="54" t="s">
        <v>786</v>
      </c>
      <c r="C653" s="30" t="s">
        <v>787</v>
      </c>
      <c r="D653" s="55" t="s">
        <v>1235</v>
      </c>
      <c r="E653" s="55" t="s">
        <v>1330</v>
      </c>
      <c r="F653" s="55" t="s">
        <v>1325</v>
      </c>
      <c r="G653" s="55" t="s">
        <v>1326</v>
      </c>
      <c r="H653" s="30" t="s">
        <v>787</v>
      </c>
      <c r="I653" s="56"/>
      <c r="K653" s="46"/>
    </row>
    <row r="654" spans="2:11" ht="14.25" customHeight="1">
      <c r="B654" s="54" t="s">
        <v>788</v>
      </c>
      <c r="C654" s="30" t="s">
        <v>789</v>
      </c>
      <c r="D654" s="55" t="s">
        <v>1235</v>
      </c>
      <c r="E654" s="55" t="s">
        <v>1330</v>
      </c>
      <c r="F654" s="55" t="s">
        <v>1325</v>
      </c>
      <c r="G654" s="55" t="s">
        <v>1326</v>
      </c>
      <c r="H654" s="30" t="s">
        <v>789</v>
      </c>
      <c r="I654" s="56"/>
      <c r="K654" s="46"/>
    </row>
    <row r="655" spans="2:11" ht="14.25" customHeight="1">
      <c r="B655" s="54" t="s">
        <v>790</v>
      </c>
      <c r="C655" s="30" t="s">
        <v>791</v>
      </c>
      <c r="D655" s="55" t="s">
        <v>1235</v>
      </c>
      <c r="E655" s="55" t="s">
        <v>1330</v>
      </c>
      <c r="F655" s="55" t="s">
        <v>1325</v>
      </c>
      <c r="G655" s="55" t="s">
        <v>1326</v>
      </c>
      <c r="H655" s="30" t="s">
        <v>1331</v>
      </c>
      <c r="I655" s="56"/>
      <c r="K655" s="46"/>
    </row>
    <row r="656" spans="2:11" ht="14.25" customHeight="1">
      <c r="B656" s="54" t="s">
        <v>792</v>
      </c>
      <c r="C656" s="30" t="s">
        <v>793</v>
      </c>
      <c r="D656" s="55" t="s">
        <v>1235</v>
      </c>
      <c r="E656" s="55" t="s">
        <v>1330</v>
      </c>
      <c r="F656" s="55" t="s">
        <v>1325</v>
      </c>
      <c r="G656" s="55" t="s">
        <v>1326</v>
      </c>
      <c r="H656" s="30" t="s">
        <v>793</v>
      </c>
      <c r="I656" s="56"/>
      <c r="K656" s="46"/>
    </row>
    <row r="657" spans="2:11" ht="14.25" customHeight="1">
      <c r="B657" s="54" t="s">
        <v>778</v>
      </c>
      <c r="C657" s="30" t="s">
        <v>779</v>
      </c>
      <c r="D657" s="55" t="s">
        <v>1332</v>
      </c>
      <c r="E657" s="55" t="s">
        <v>1333</v>
      </c>
      <c r="F657" s="55" t="s">
        <v>1334</v>
      </c>
      <c r="G657" s="55" t="s">
        <v>1335</v>
      </c>
      <c r="H657" s="55" t="s">
        <v>1336</v>
      </c>
      <c r="I657" s="56"/>
      <c r="K657" s="46"/>
    </row>
    <row r="658" spans="2:11" ht="14.25" customHeight="1">
      <c r="B658" s="54" t="s">
        <v>632</v>
      </c>
      <c r="C658" s="30" t="s">
        <v>633</v>
      </c>
      <c r="D658" s="55" t="s">
        <v>1332</v>
      </c>
      <c r="E658" s="55" t="s">
        <v>1333</v>
      </c>
      <c r="F658" s="55" t="s">
        <v>1337</v>
      </c>
      <c r="G658" s="55" t="s">
        <v>1338</v>
      </c>
      <c r="H658" s="55" t="s">
        <v>1339</v>
      </c>
      <c r="I658" s="56"/>
      <c r="K658" s="46"/>
    </row>
    <row r="659" spans="2:11" ht="14.25" customHeight="1">
      <c r="B659" s="54" t="s">
        <v>873</v>
      </c>
      <c r="C659" s="30" t="s">
        <v>874</v>
      </c>
      <c r="D659" s="55" t="s">
        <v>1332</v>
      </c>
      <c r="E659" s="55" t="s">
        <v>1333</v>
      </c>
      <c r="F659" s="55" t="s">
        <v>1337</v>
      </c>
      <c r="G659" s="55" t="s">
        <v>1338</v>
      </c>
      <c r="H659" s="55" t="s">
        <v>874</v>
      </c>
      <c r="I659" s="56"/>
      <c r="K659" s="46"/>
    </row>
    <row r="660" spans="2:11" ht="14.25" customHeight="1">
      <c r="B660" s="54" t="s">
        <v>203</v>
      </c>
      <c r="C660" s="30" t="s">
        <v>204</v>
      </c>
      <c r="D660" s="55" t="s">
        <v>1332</v>
      </c>
      <c r="E660" s="55" t="s">
        <v>1333</v>
      </c>
      <c r="F660" s="55" t="s">
        <v>1337</v>
      </c>
      <c r="G660" s="55" t="s">
        <v>1338</v>
      </c>
      <c r="H660" s="55" t="s">
        <v>1340</v>
      </c>
      <c r="I660" s="56"/>
      <c r="K660" s="46"/>
    </row>
    <row r="661" spans="2:11" ht="14.25" customHeight="1">
      <c r="B661" s="54" t="s">
        <v>794</v>
      </c>
      <c r="C661" s="30" t="s">
        <v>795</v>
      </c>
      <c r="D661" s="55" t="s">
        <v>1332</v>
      </c>
      <c r="E661" s="55" t="s">
        <v>1333</v>
      </c>
      <c r="F661" s="55" t="s">
        <v>1337</v>
      </c>
      <c r="G661" s="55" t="s">
        <v>1338</v>
      </c>
      <c r="H661" s="30" t="s">
        <v>795</v>
      </c>
      <c r="I661" s="56"/>
      <c r="K661" s="46"/>
    </row>
    <row r="662" spans="2:11" ht="14.25" customHeight="1">
      <c r="B662" s="57" t="s">
        <v>1168</v>
      </c>
      <c r="C662" s="19" t="s">
        <v>1169</v>
      </c>
      <c r="D662" s="55" t="s">
        <v>1235</v>
      </c>
      <c r="E662" s="55" t="s">
        <v>1236</v>
      </c>
      <c r="F662" s="19" t="s">
        <v>1341</v>
      </c>
      <c r="G662" s="19" t="s">
        <v>1342</v>
      </c>
      <c r="H662" s="19" t="s">
        <v>1169</v>
      </c>
      <c r="I662" s="56"/>
      <c r="K662" s="46"/>
    </row>
    <row r="663" spans="2:11" ht="14.25" customHeight="1">
      <c r="B663" s="63" t="s">
        <v>1173</v>
      </c>
      <c r="C663" s="3" t="s">
        <v>1343</v>
      </c>
      <c r="D663" s="55" t="s">
        <v>1235</v>
      </c>
      <c r="E663" s="55" t="s">
        <v>1330</v>
      </c>
      <c r="F663" s="55" t="s">
        <v>1325</v>
      </c>
      <c r="G663" s="19" t="s">
        <v>1171</v>
      </c>
      <c r="H663" s="3" t="s">
        <v>1343</v>
      </c>
      <c r="I663" s="56"/>
      <c r="K663" s="46"/>
    </row>
    <row r="664" spans="2:11" ht="14.25" customHeight="1">
      <c r="B664" s="63" t="s">
        <v>1174</v>
      </c>
      <c r="C664" s="3" t="s">
        <v>1344</v>
      </c>
      <c r="D664" s="55" t="s">
        <v>1235</v>
      </c>
      <c r="E664" s="55" t="s">
        <v>1330</v>
      </c>
      <c r="F664" s="55" t="s">
        <v>1325</v>
      </c>
      <c r="G664" s="19" t="s">
        <v>1171</v>
      </c>
      <c r="H664" s="3" t="s">
        <v>1344</v>
      </c>
      <c r="I664" s="56"/>
      <c r="K664" s="46"/>
    </row>
    <row r="665" spans="2:11" ht="14.25" customHeight="1">
      <c r="B665" s="64" t="s">
        <v>1175</v>
      </c>
      <c r="C665" s="8" t="s">
        <v>1345</v>
      </c>
      <c r="D665" s="65" t="s">
        <v>1235</v>
      </c>
      <c r="E665" s="65" t="s">
        <v>1330</v>
      </c>
      <c r="F665" s="65" t="s">
        <v>1325</v>
      </c>
      <c r="G665" s="66" t="s">
        <v>1171</v>
      </c>
      <c r="H665" s="8" t="s">
        <v>1345</v>
      </c>
      <c r="I665" s="67"/>
      <c r="K665" s="46"/>
    </row>
    <row r="666" spans="2:11" ht="14.25" customHeight="1">
      <c r="B666" s="46"/>
      <c r="C666" s="46"/>
      <c r="D666" s="46"/>
      <c r="E666" s="46"/>
      <c r="F666" s="46"/>
      <c r="G666" s="46"/>
      <c r="H666" s="46"/>
      <c r="I666" s="46"/>
      <c r="K666" s="46"/>
    </row>
    <row r="667" spans="2:11" ht="14.25" customHeight="1">
      <c r="B667" s="46"/>
      <c r="C667" s="46"/>
      <c r="D667" s="46"/>
      <c r="E667" s="46"/>
      <c r="F667" s="46"/>
      <c r="G667" s="46"/>
      <c r="H667" s="46"/>
      <c r="I667" s="46"/>
      <c r="K667" s="46"/>
    </row>
    <row r="668" spans="2:11" ht="14.25" customHeight="1">
      <c r="B668" s="46"/>
      <c r="C668" s="46"/>
      <c r="D668" s="46"/>
      <c r="E668" s="46"/>
      <c r="F668" s="46"/>
      <c r="G668" s="46"/>
      <c r="H668" s="46"/>
      <c r="I668" s="46"/>
      <c r="K668" s="46"/>
    </row>
    <row r="669" spans="2:11" ht="14.25" customHeight="1">
      <c r="B669" s="46"/>
      <c r="C669" s="46"/>
      <c r="D669" s="46"/>
      <c r="E669" s="46"/>
      <c r="F669" s="46"/>
      <c r="G669" s="46"/>
      <c r="H669" s="46"/>
      <c r="I669" s="46"/>
      <c r="K669" s="46"/>
    </row>
    <row r="670" spans="2:11" ht="14.25" customHeight="1">
      <c r="B670" s="46"/>
      <c r="C670" s="46"/>
      <c r="D670" s="46"/>
      <c r="E670" s="46"/>
      <c r="F670" s="46"/>
      <c r="G670" s="46"/>
      <c r="H670" s="46"/>
      <c r="I670" s="46"/>
      <c r="K670" s="46"/>
    </row>
    <row r="671" spans="2:11" ht="14.25" customHeight="1">
      <c r="B671" s="46"/>
      <c r="C671" s="46"/>
      <c r="D671" s="46"/>
      <c r="E671" s="46"/>
      <c r="F671" s="46"/>
      <c r="G671" s="46"/>
      <c r="H671" s="46"/>
      <c r="I671" s="46"/>
      <c r="K671" s="46"/>
    </row>
    <row r="672" spans="2:11" ht="14.25" customHeight="1">
      <c r="B672" s="46"/>
      <c r="C672" s="46"/>
      <c r="D672" s="46"/>
      <c r="E672" s="46"/>
      <c r="F672" s="46"/>
      <c r="G672" s="46"/>
      <c r="H672" s="46"/>
      <c r="I672" s="46"/>
      <c r="K672" s="46"/>
    </row>
    <row r="673" spans="2:11" ht="14.25" customHeight="1">
      <c r="B673" s="46"/>
      <c r="C673" s="46"/>
      <c r="D673" s="46"/>
      <c r="E673" s="46"/>
      <c r="F673" s="46"/>
      <c r="G673" s="46"/>
      <c r="H673" s="46"/>
      <c r="I673" s="46"/>
      <c r="K673" s="46"/>
    </row>
    <row r="674" spans="2:11" ht="14.25" customHeight="1">
      <c r="B674" s="46"/>
      <c r="C674" s="46"/>
      <c r="D674" s="46"/>
      <c r="E674" s="46"/>
      <c r="F674" s="46"/>
      <c r="G674" s="46"/>
      <c r="H674" s="46"/>
      <c r="I674" s="46"/>
      <c r="K674" s="46"/>
    </row>
    <row r="675" spans="2:11" ht="14.25" customHeight="1">
      <c r="B675" s="46"/>
      <c r="C675" s="46"/>
      <c r="D675" s="46"/>
      <c r="E675" s="46"/>
      <c r="F675" s="46"/>
      <c r="G675" s="46"/>
      <c r="H675" s="46"/>
      <c r="I675" s="46"/>
      <c r="K675" s="46"/>
    </row>
    <row r="676" spans="2:11" ht="14.25" customHeight="1">
      <c r="B676" s="46"/>
      <c r="C676" s="46"/>
      <c r="D676" s="46"/>
      <c r="E676" s="46"/>
      <c r="F676" s="46"/>
      <c r="G676" s="46"/>
      <c r="H676" s="46"/>
      <c r="I676" s="46"/>
      <c r="K676" s="46"/>
    </row>
    <row r="677" spans="2:11" ht="14.25" customHeight="1">
      <c r="B677" s="46"/>
      <c r="C677" s="46"/>
      <c r="D677" s="46"/>
      <c r="E677" s="46"/>
      <c r="F677" s="46"/>
      <c r="G677" s="46"/>
      <c r="H677" s="46"/>
      <c r="I677" s="46"/>
      <c r="K677" s="46"/>
    </row>
    <row r="678" spans="2:11" ht="14.25" customHeight="1">
      <c r="B678" s="46"/>
      <c r="C678" s="46"/>
      <c r="D678" s="46"/>
      <c r="E678" s="46"/>
      <c r="F678" s="46"/>
      <c r="G678" s="46"/>
      <c r="H678" s="46"/>
      <c r="I678" s="46"/>
      <c r="K678" s="46"/>
    </row>
    <row r="679" spans="2:11" ht="14.25" customHeight="1">
      <c r="B679" s="46"/>
      <c r="C679" s="46"/>
      <c r="D679" s="46"/>
      <c r="E679" s="46"/>
      <c r="F679" s="46"/>
      <c r="G679" s="46"/>
      <c r="H679" s="46"/>
      <c r="I679" s="46"/>
      <c r="K679" s="46"/>
    </row>
    <row r="680" spans="2:11" ht="14.25" customHeight="1">
      <c r="B680" s="46"/>
      <c r="C680" s="46"/>
      <c r="D680" s="46"/>
      <c r="E680" s="46"/>
      <c r="F680" s="46"/>
      <c r="G680" s="46"/>
      <c r="H680" s="46"/>
      <c r="I680" s="46"/>
      <c r="K680" s="46"/>
    </row>
    <row r="681" spans="2:11" ht="14.25" customHeight="1">
      <c r="B681" s="46"/>
      <c r="C681" s="46"/>
      <c r="D681" s="46"/>
      <c r="E681" s="46"/>
      <c r="F681" s="46"/>
      <c r="G681" s="46"/>
      <c r="H681" s="46"/>
      <c r="I681" s="46"/>
      <c r="K681" s="46"/>
    </row>
    <row r="682" spans="2:11" ht="14.25" customHeight="1">
      <c r="B682" s="46"/>
      <c r="C682" s="46"/>
      <c r="D682" s="46"/>
      <c r="E682" s="46"/>
      <c r="F682" s="46"/>
      <c r="G682" s="46"/>
      <c r="H682" s="46"/>
      <c r="I682" s="46"/>
      <c r="K682" s="46"/>
    </row>
    <row r="683" spans="2:11" ht="14.25" customHeight="1">
      <c r="B683" s="46"/>
      <c r="C683" s="46"/>
      <c r="D683" s="46"/>
      <c r="E683" s="46"/>
      <c r="F683" s="46"/>
      <c r="G683" s="46"/>
      <c r="H683" s="46"/>
      <c r="I683" s="46"/>
      <c r="K683" s="46"/>
    </row>
    <row r="684" spans="2:11" ht="14.25" customHeight="1">
      <c r="B684" s="46"/>
      <c r="C684" s="46"/>
      <c r="D684" s="46"/>
      <c r="E684" s="46"/>
      <c r="F684" s="46"/>
      <c r="G684" s="46"/>
      <c r="H684" s="46"/>
      <c r="I684" s="46"/>
      <c r="K684" s="46"/>
    </row>
    <row r="685" spans="2:11" ht="14.25" customHeight="1">
      <c r="B685" s="46"/>
      <c r="C685" s="46"/>
      <c r="D685" s="46"/>
      <c r="E685" s="46"/>
      <c r="F685" s="46"/>
      <c r="G685" s="46"/>
      <c r="H685" s="46"/>
      <c r="I685" s="46"/>
      <c r="K685" s="46"/>
    </row>
    <row r="686" spans="2:11" ht="14.25" customHeight="1">
      <c r="B686" s="46"/>
      <c r="C686" s="46"/>
      <c r="D686" s="46"/>
      <c r="E686" s="46"/>
      <c r="F686" s="46"/>
      <c r="G686" s="46"/>
      <c r="H686" s="46"/>
      <c r="I686" s="46"/>
      <c r="K686" s="46"/>
    </row>
    <row r="687" spans="2:11" ht="14.25" customHeight="1">
      <c r="B687" s="46"/>
      <c r="C687" s="46"/>
      <c r="D687" s="46"/>
      <c r="E687" s="46"/>
      <c r="F687" s="46"/>
      <c r="G687" s="46"/>
      <c r="H687" s="46"/>
      <c r="I687" s="46"/>
      <c r="K687" s="46"/>
    </row>
    <row r="688" spans="2:11" ht="14.25" customHeight="1">
      <c r="B688" s="46"/>
      <c r="C688" s="46"/>
      <c r="D688" s="46"/>
      <c r="E688" s="46"/>
      <c r="F688" s="46"/>
      <c r="G688" s="46"/>
      <c r="H688" s="46"/>
      <c r="I688" s="46"/>
      <c r="K688" s="46"/>
    </row>
    <row r="689" spans="2:11" ht="14.25" customHeight="1">
      <c r="B689" s="46"/>
      <c r="C689" s="46"/>
      <c r="D689" s="46"/>
      <c r="E689" s="46"/>
      <c r="F689" s="46"/>
      <c r="G689" s="46"/>
      <c r="H689" s="46"/>
      <c r="I689" s="46"/>
      <c r="K689" s="46"/>
    </row>
    <row r="690" spans="2:11" ht="14.25" customHeight="1">
      <c r="B690" s="46"/>
      <c r="C690" s="46"/>
      <c r="D690" s="46"/>
      <c r="E690" s="46"/>
      <c r="F690" s="46"/>
      <c r="G690" s="46"/>
      <c r="H690" s="46"/>
      <c r="I690" s="46"/>
      <c r="K690" s="46"/>
    </row>
    <row r="691" spans="2:11" ht="14.25" customHeight="1">
      <c r="B691" s="46"/>
      <c r="C691" s="46"/>
      <c r="D691" s="46"/>
      <c r="E691" s="46"/>
      <c r="F691" s="46"/>
      <c r="G691" s="46"/>
      <c r="H691" s="46"/>
      <c r="I691" s="46"/>
      <c r="K691" s="46"/>
    </row>
    <row r="692" spans="2:11" ht="14.25" customHeight="1">
      <c r="B692" s="46"/>
      <c r="C692" s="46"/>
      <c r="D692" s="46"/>
      <c r="E692" s="46"/>
      <c r="F692" s="46"/>
      <c r="G692" s="46"/>
      <c r="H692" s="46"/>
      <c r="I692" s="46"/>
      <c r="K692" s="46"/>
    </row>
    <row r="693" spans="2:11" ht="14.25" customHeight="1">
      <c r="B693" s="46"/>
      <c r="C693" s="46"/>
      <c r="D693" s="46"/>
      <c r="E693" s="46"/>
      <c r="F693" s="46"/>
      <c r="G693" s="46"/>
      <c r="H693" s="46"/>
      <c r="I693" s="46"/>
      <c r="K693" s="46"/>
    </row>
    <row r="694" spans="2:11" ht="14.25" customHeight="1">
      <c r="B694" s="46"/>
      <c r="C694" s="46"/>
      <c r="D694" s="46"/>
      <c r="E694" s="46"/>
      <c r="F694" s="46"/>
      <c r="G694" s="46"/>
      <c r="H694" s="46"/>
      <c r="I694" s="46"/>
      <c r="K694" s="46"/>
    </row>
    <row r="695" spans="2:11" ht="14.25" customHeight="1">
      <c r="B695" s="46"/>
      <c r="C695" s="46"/>
      <c r="D695" s="46"/>
      <c r="E695" s="46"/>
      <c r="F695" s="46"/>
      <c r="G695" s="46"/>
      <c r="H695" s="46"/>
      <c r="I695" s="46"/>
      <c r="K695" s="46"/>
    </row>
    <row r="696" spans="2:11" ht="14.25" customHeight="1">
      <c r="B696" s="46"/>
      <c r="C696" s="46"/>
      <c r="D696" s="46"/>
      <c r="E696" s="46"/>
      <c r="F696" s="46"/>
      <c r="G696" s="46"/>
      <c r="H696" s="46"/>
      <c r="I696" s="46"/>
      <c r="K696" s="46"/>
    </row>
    <row r="697" spans="2:11" ht="14.25" customHeight="1">
      <c r="B697" s="46"/>
      <c r="C697" s="46"/>
      <c r="D697" s="46"/>
      <c r="E697" s="46"/>
      <c r="F697" s="46"/>
      <c r="G697" s="46"/>
      <c r="H697" s="46"/>
      <c r="I697" s="46"/>
      <c r="K697" s="46"/>
    </row>
    <row r="698" spans="2:11" ht="14.25" customHeight="1">
      <c r="B698" s="46"/>
      <c r="C698" s="46"/>
      <c r="D698" s="46"/>
      <c r="E698" s="46"/>
      <c r="F698" s="46"/>
      <c r="G698" s="46"/>
      <c r="H698" s="46"/>
      <c r="I698" s="46"/>
      <c r="K698" s="46"/>
    </row>
    <row r="699" spans="2:11" ht="14.25" customHeight="1">
      <c r="B699" s="46"/>
      <c r="C699" s="46"/>
      <c r="D699" s="46"/>
      <c r="E699" s="46"/>
      <c r="F699" s="46"/>
      <c r="G699" s="46"/>
      <c r="H699" s="46"/>
      <c r="I699" s="46"/>
      <c r="K699" s="46"/>
    </row>
    <row r="700" spans="2:11" ht="14.25" customHeight="1">
      <c r="B700" s="46"/>
      <c r="C700" s="46"/>
      <c r="D700" s="46"/>
      <c r="E700" s="46"/>
      <c r="F700" s="46"/>
      <c r="G700" s="46"/>
      <c r="H700" s="46"/>
      <c r="I700" s="46"/>
      <c r="K700" s="46"/>
    </row>
    <row r="701" spans="2:11" ht="14.25" customHeight="1">
      <c r="B701" s="46"/>
      <c r="C701" s="46"/>
      <c r="D701" s="46"/>
      <c r="E701" s="46"/>
      <c r="F701" s="46"/>
      <c r="G701" s="46"/>
      <c r="H701" s="46"/>
      <c r="I701" s="46"/>
      <c r="K701" s="46"/>
    </row>
    <row r="702" spans="2:11" ht="14.25" customHeight="1">
      <c r="B702" s="46"/>
      <c r="C702" s="46"/>
      <c r="D702" s="46"/>
      <c r="E702" s="46"/>
      <c r="F702" s="46"/>
      <c r="G702" s="46"/>
      <c r="H702" s="46"/>
      <c r="I702" s="46"/>
      <c r="K702" s="46"/>
    </row>
    <row r="703" spans="2:11" ht="14.25" customHeight="1">
      <c r="B703" s="46"/>
      <c r="C703" s="46"/>
      <c r="D703" s="46"/>
      <c r="E703" s="46"/>
      <c r="F703" s="46"/>
      <c r="G703" s="46"/>
      <c r="H703" s="46"/>
      <c r="I703" s="46"/>
      <c r="K703" s="46"/>
    </row>
    <row r="704" spans="2:11" ht="14.25" customHeight="1">
      <c r="B704" s="46"/>
      <c r="C704" s="46"/>
      <c r="D704" s="46"/>
      <c r="E704" s="46"/>
      <c r="F704" s="46"/>
      <c r="G704" s="46"/>
      <c r="H704" s="46"/>
      <c r="I704" s="46"/>
      <c r="K704" s="46"/>
    </row>
    <row r="705" spans="2:11" ht="14.25" customHeight="1">
      <c r="B705" s="46"/>
      <c r="C705" s="46"/>
      <c r="D705" s="46"/>
      <c r="E705" s="46"/>
      <c r="F705" s="46"/>
      <c r="G705" s="46"/>
      <c r="H705" s="46"/>
      <c r="I705" s="46"/>
      <c r="K705" s="46"/>
    </row>
    <row r="706" spans="2:11" ht="14.25" customHeight="1">
      <c r="B706" s="46"/>
      <c r="C706" s="46"/>
      <c r="D706" s="46"/>
      <c r="E706" s="46"/>
      <c r="F706" s="46"/>
      <c r="G706" s="46"/>
      <c r="H706" s="46"/>
      <c r="I706" s="46"/>
      <c r="K706" s="46"/>
    </row>
    <row r="707" spans="2:11" ht="14.25" customHeight="1">
      <c r="B707" s="46"/>
      <c r="C707" s="46"/>
      <c r="D707" s="46"/>
      <c r="E707" s="46"/>
      <c r="F707" s="46"/>
      <c r="G707" s="46"/>
      <c r="H707" s="46"/>
      <c r="I707" s="46"/>
      <c r="K707" s="46"/>
    </row>
    <row r="708" spans="2:11" ht="14.25" customHeight="1">
      <c r="B708" s="46"/>
      <c r="C708" s="46"/>
      <c r="D708" s="46"/>
      <c r="E708" s="46"/>
      <c r="F708" s="46"/>
      <c r="G708" s="46"/>
      <c r="H708" s="46"/>
      <c r="I708" s="46"/>
      <c r="K708" s="46"/>
    </row>
    <row r="709" spans="2:11" ht="14.25" customHeight="1">
      <c r="B709" s="46"/>
      <c r="C709" s="46"/>
      <c r="D709" s="46"/>
      <c r="E709" s="46"/>
      <c r="F709" s="46"/>
      <c r="G709" s="46"/>
      <c r="H709" s="46"/>
      <c r="I709" s="46"/>
      <c r="K709" s="46"/>
    </row>
    <row r="710" spans="2:11" ht="14.25" customHeight="1">
      <c r="B710" s="46"/>
      <c r="C710" s="46"/>
      <c r="D710" s="46"/>
      <c r="E710" s="46"/>
      <c r="F710" s="46"/>
      <c r="G710" s="46"/>
      <c r="H710" s="46"/>
      <c r="I710" s="46"/>
      <c r="K710" s="46"/>
    </row>
    <row r="711" spans="2:11" ht="14.25" customHeight="1">
      <c r="B711" s="46"/>
      <c r="C711" s="46"/>
      <c r="D711" s="46"/>
      <c r="E711" s="46"/>
      <c r="F711" s="46"/>
      <c r="G711" s="46"/>
      <c r="H711" s="46"/>
      <c r="I711" s="46"/>
      <c r="K711" s="46"/>
    </row>
    <row r="712" spans="2:11" ht="14.25" customHeight="1">
      <c r="B712" s="46"/>
      <c r="C712" s="46"/>
      <c r="D712" s="46"/>
      <c r="E712" s="46"/>
      <c r="F712" s="46"/>
      <c r="G712" s="46"/>
      <c r="H712" s="46"/>
      <c r="I712" s="46"/>
      <c r="K712" s="46"/>
    </row>
    <row r="713" spans="2:11" ht="14.25" customHeight="1">
      <c r="B713" s="46"/>
      <c r="C713" s="46"/>
      <c r="D713" s="46"/>
      <c r="E713" s="46"/>
      <c r="F713" s="46"/>
      <c r="G713" s="46"/>
      <c r="H713" s="46"/>
      <c r="I713" s="46"/>
      <c r="K713" s="46"/>
    </row>
    <row r="714" spans="2:11" ht="14.25" customHeight="1">
      <c r="B714" s="46"/>
      <c r="C714" s="46"/>
      <c r="D714" s="46"/>
      <c r="E714" s="46"/>
      <c r="F714" s="46"/>
      <c r="G714" s="46"/>
      <c r="H714" s="46"/>
      <c r="I714" s="46"/>
      <c r="K714" s="46"/>
    </row>
    <row r="715" spans="2:11" ht="14.25" customHeight="1">
      <c r="B715" s="46"/>
      <c r="C715" s="46"/>
      <c r="D715" s="46"/>
      <c r="E715" s="46"/>
      <c r="F715" s="46"/>
      <c r="G715" s="46"/>
      <c r="H715" s="46"/>
      <c r="I715" s="46"/>
      <c r="K715" s="46"/>
    </row>
    <row r="716" spans="2:11" ht="14.25" customHeight="1">
      <c r="B716" s="46"/>
      <c r="C716" s="46"/>
      <c r="D716" s="46"/>
      <c r="E716" s="46"/>
      <c r="F716" s="46"/>
      <c r="G716" s="46"/>
      <c r="H716" s="46"/>
      <c r="I716" s="46"/>
      <c r="K716" s="46"/>
    </row>
    <row r="717" spans="2:11" ht="14.25" customHeight="1">
      <c r="B717" s="46"/>
      <c r="C717" s="46"/>
      <c r="D717" s="46"/>
      <c r="E717" s="46"/>
      <c r="F717" s="46"/>
      <c r="G717" s="46"/>
      <c r="H717" s="46"/>
      <c r="I717" s="46"/>
      <c r="K717" s="46"/>
    </row>
    <row r="718" spans="2:11" ht="14.25" customHeight="1">
      <c r="B718" s="46"/>
      <c r="C718" s="46"/>
      <c r="D718" s="46"/>
      <c r="E718" s="46"/>
      <c r="F718" s="46"/>
      <c r="G718" s="46"/>
      <c r="H718" s="46"/>
      <c r="I718" s="46"/>
      <c r="K718" s="46"/>
    </row>
    <row r="719" spans="2:11" ht="14.25" customHeight="1">
      <c r="B719" s="46"/>
      <c r="C719" s="46"/>
      <c r="D719" s="46"/>
      <c r="E719" s="46"/>
      <c r="F719" s="46"/>
      <c r="G719" s="46"/>
      <c r="H719" s="46"/>
      <c r="I719" s="46"/>
      <c r="K719" s="46"/>
    </row>
    <row r="720" spans="2:11" ht="14.25" customHeight="1">
      <c r="B720" s="46"/>
      <c r="C720" s="46"/>
      <c r="D720" s="46"/>
      <c r="E720" s="46"/>
      <c r="F720" s="46"/>
      <c r="G720" s="46"/>
      <c r="H720" s="46"/>
      <c r="I720" s="46"/>
      <c r="K720" s="46"/>
    </row>
    <row r="721" spans="2:11" ht="14.25" customHeight="1">
      <c r="B721" s="46"/>
      <c r="C721" s="46"/>
      <c r="D721" s="46"/>
      <c r="E721" s="46"/>
      <c r="F721" s="46"/>
      <c r="G721" s="46"/>
      <c r="H721" s="46"/>
      <c r="I721" s="46"/>
      <c r="K721" s="46"/>
    </row>
    <row r="722" spans="2:11" ht="14.25" customHeight="1">
      <c r="B722" s="46"/>
      <c r="C722" s="46"/>
      <c r="D722" s="46"/>
      <c r="E722" s="46"/>
      <c r="F722" s="46"/>
      <c r="G722" s="46"/>
      <c r="H722" s="46"/>
      <c r="I722" s="46"/>
      <c r="K722" s="46"/>
    </row>
    <row r="723" spans="2:11" ht="14.25" customHeight="1">
      <c r="B723" s="46"/>
      <c r="C723" s="46"/>
      <c r="D723" s="46"/>
      <c r="E723" s="46"/>
      <c r="F723" s="46"/>
      <c r="G723" s="46"/>
      <c r="H723" s="46"/>
      <c r="I723" s="46"/>
      <c r="K723" s="46"/>
    </row>
    <row r="724" spans="2:11" ht="14.25" customHeight="1">
      <c r="B724" s="46"/>
      <c r="C724" s="46"/>
      <c r="D724" s="46"/>
      <c r="E724" s="46"/>
      <c r="F724" s="46"/>
      <c r="G724" s="46"/>
      <c r="H724" s="46"/>
      <c r="I724" s="46"/>
      <c r="K724" s="46"/>
    </row>
    <row r="725" spans="2:11" ht="14.25" customHeight="1">
      <c r="B725" s="46"/>
      <c r="C725" s="46"/>
      <c r="D725" s="46"/>
      <c r="E725" s="46"/>
      <c r="F725" s="46"/>
      <c r="G725" s="46"/>
      <c r="H725" s="46"/>
      <c r="I725" s="46"/>
      <c r="K725" s="46"/>
    </row>
    <row r="726" spans="2:11" ht="14.25" customHeight="1">
      <c r="B726" s="46"/>
      <c r="C726" s="46"/>
      <c r="D726" s="46"/>
      <c r="E726" s="46"/>
      <c r="F726" s="46"/>
      <c r="G726" s="46"/>
      <c r="H726" s="46"/>
      <c r="I726" s="46"/>
      <c r="K726" s="46"/>
    </row>
    <row r="727" spans="2:11" ht="14.25" customHeight="1">
      <c r="B727" s="46"/>
      <c r="C727" s="46"/>
      <c r="D727" s="46"/>
      <c r="E727" s="46"/>
      <c r="F727" s="46"/>
      <c r="G727" s="46"/>
      <c r="H727" s="46"/>
      <c r="I727" s="46"/>
      <c r="K727" s="46"/>
    </row>
    <row r="728" spans="2:11" ht="14.25" customHeight="1">
      <c r="B728" s="46"/>
      <c r="C728" s="46"/>
      <c r="D728" s="46"/>
      <c r="E728" s="46"/>
      <c r="F728" s="46"/>
      <c r="G728" s="46"/>
      <c r="H728" s="46"/>
      <c r="I728" s="46"/>
      <c r="K728" s="46"/>
    </row>
    <row r="729" spans="2:11" ht="14.25" customHeight="1">
      <c r="B729" s="46"/>
      <c r="C729" s="46"/>
      <c r="D729" s="46"/>
      <c r="E729" s="46"/>
      <c r="F729" s="46"/>
      <c r="G729" s="46"/>
      <c r="H729" s="46"/>
      <c r="I729" s="46"/>
      <c r="K729" s="46"/>
    </row>
    <row r="730" spans="2:11" ht="14.25" customHeight="1">
      <c r="B730" s="46"/>
      <c r="C730" s="46"/>
      <c r="D730" s="46"/>
      <c r="E730" s="46"/>
      <c r="F730" s="46"/>
      <c r="G730" s="46"/>
      <c r="H730" s="46"/>
      <c r="I730" s="46"/>
      <c r="K730" s="46"/>
    </row>
    <row r="731" spans="2:11" ht="14.25" customHeight="1">
      <c r="B731" s="46"/>
      <c r="C731" s="46"/>
      <c r="D731" s="46"/>
      <c r="E731" s="46"/>
      <c r="F731" s="46"/>
      <c r="G731" s="46"/>
      <c r="H731" s="46"/>
      <c r="I731" s="46"/>
      <c r="K731" s="46"/>
    </row>
    <row r="732" spans="2:11" ht="14.25" customHeight="1">
      <c r="B732" s="46"/>
      <c r="C732" s="46"/>
      <c r="D732" s="46"/>
      <c r="E732" s="46"/>
      <c r="F732" s="46"/>
      <c r="G732" s="46"/>
      <c r="H732" s="46"/>
      <c r="I732" s="46"/>
      <c r="K732" s="46"/>
    </row>
    <row r="733" spans="2:11" ht="14.25" customHeight="1">
      <c r="B733" s="46"/>
      <c r="C733" s="46"/>
      <c r="D733" s="46"/>
      <c r="E733" s="46"/>
      <c r="F733" s="46"/>
      <c r="G733" s="46"/>
      <c r="H733" s="46"/>
      <c r="I733" s="46"/>
      <c r="K733" s="46"/>
    </row>
    <row r="734" spans="2:11" ht="14.25" customHeight="1">
      <c r="B734" s="46"/>
      <c r="C734" s="46"/>
      <c r="D734" s="46"/>
      <c r="E734" s="46"/>
      <c r="F734" s="46"/>
      <c r="G734" s="46"/>
      <c r="H734" s="46"/>
      <c r="I734" s="46"/>
      <c r="K734" s="46"/>
    </row>
    <row r="735" spans="2:11" ht="14.25" customHeight="1">
      <c r="B735" s="46"/>
      <c r="C735" s="46"/>
      <c r="D735" s="46"/>
      <c r="E735" s="46"/>
      <c r="F735" s="46"/>
      <c r="G735" s="46"/>
      <c r="H735" s="46"/>
      <c r="I735" s="46"/>
      <c r="K735" s="46"/>
    </row>
    <row r="736" spans="2:11" ht="14.25" customHeight="1">
      <c r="B736" s="46"/>
      <c r="C736" s="46"/>
      <c r="D736" s="46"/>
      <c r="E736" s="46"/>
      <c r="F736" s="46"/>
      <c r="G736" s="46"/>
      <c r="H736" s="46"/>
      <c r="I736" s="46"/>
      <c r="K736" s="46"/>
    </row>
    <row r="737" spans="2:11" ht="14.25" customHeight="1">
      <c r="B737" s="46"/>
      <c r="C737" s="46"/>
      <c r="D737" s="46"/>
      <c r="E737" s="46"/>
      <c r="F737" s="46"/>
      <c r="G737" s="46"/>
      <c r="H737" s="46"/>
      <c r="I737" s="46"/>
      <c r="K737" s="46"/>
    </row>
    <row r="738" spans="2:11" ht="14.25" customHeight="1">
      <c r="B738" s="46"/>
      <c r="C738" s="46"/>
      <c r="D738" s="46"/>
      <c r="E738" s="46"/>
      <c r="F738" s="46"/>
      <c r="G738" s="46"/>
      <c r="H738" s="46"/>
      <c r="I738" s="46"/>
      <c r="K738" s="46"/>
    </row>
    <row r="739" spans="2:11" ht="14.25" customHeight="1">
      <c r="B739" s="46"/>
      <c r="C739" s="46"/>
      <c r="D739" s="46"/>
      <c r="E739" s="46"/>
      <c r="F739" s="46"/>
      <c r="G739" s="46"/>
      <c r="H739" s="46"/>
      <c r="I739" s="46"/>
      <c r="K739" s="46"/>
    </row>
    <row r="740" spans="2:11" ht="14.25" customHeight="1">
      <c r="B740" s="46"/>
      <c r="C740" s="46"/>
      <c r="D740" s="46"/>
      <c r="E740" s="46"/>
      <c r="F740" s="46"/>
      <c r="G740" s="46"/>
      <c r="H740" s="46"/>
      <c r="I740" s="46"/>
      <c r="K740" s="46"/>
    </row>
    <row r="741" spans="2:11" ht="14.25" customHeight="1">
      <c r="B741" s="46"/>
      <c r="C741" s="46"/>
      <c r="D741" s="46"/>
      <c r="E741" s="46"/>
      <c r="F741" s="46"/>
      <c r="G741" s="46"/>
      <c r="H741" s="46"/>
      <c r="I741" s="46"/>
      <c r="K741" s="46"/>
    </row>
    <row r="742" spans="2:11" ht="14.25" customHeight="1">
      <c r="B742" s="46"/>
      <c r="C742" s="46"/>
      <c r="D742" s="46"/>
      <c r="E742" s="46"/>
      <c r="F742" s="46"/>
      <c r="G742" s="46"/>
      <c r="H742" s="46"/>
      <c r="I742" s="46"/>
      <c r="K742" s="46"/>
    </row>
    <row r="743" spans="2:11" ht="14.25" customHeight="1">
      <c r="B743" s="46"/>
      <c r="C743" s="46"/>
      <c r="D743" s="46"/>
      <c r="E743" s="46"/>
      <c r="F743" s="46"/>
      <c r="G743" s="46"/>
      <c r="H743" s="46"/>
      <c r="I743" s="46"/>
      <c r="K743" s="46"/>
    </row>
    <row r="744" spans="2:11" ht="14.25" customHeight="1">
      <c r="B744" s="46"/>
      <c r="C744" s="46"/>
      <c r="D744" s="46"/>
      <c r="E744" s="46"/>
      <c r="F744" s="46"/>
      <c r="G744" s="46"/>
      <c r="H744" s="46"/>
      <c r="I744" s="46"/>
      <c r="K744" s="46"/>
    </row>
    <row r="745" spans="2:11" ht="14.25" customHeight="1">
      <c r="B745" s="46"/>
      <c r="C745" s="46"/>
      <c r="D745" s="46"/>
      <c r="E745" s="46"/>
      <c r="F745" s="46"/>
      <c r="G745" s="46"/>
      <c r="H745" s="46"/>
      <c r="I745" s="46"/>
      <c r="K745" s="46"/>
    </row>
    <row r="746" spans="2:11" ht="14.25" customHeight="1">
      <c r="B746" s="46"/>
      <c r="C746" s="46"/>
      <c r="D746" s="46"/>
      <c r="E746" s="46"/>
      <c r="F746" s="46"/>
      <c r="G746" s="46"/>
      <c r="H746" s="46"/>
      <c r="I746" s="46"/>
      <c r="K746" s="46"/>
    </row>
    <row r="747" spans="2:11" ht="14.25" customHeight="1">
      <c r="B747" s="46"/>
      <c r="C747" s="46"/>
      <c r="D747" s="46"/>
      <c r="E747" s="46"/>
      <c r="F747" s="46"/>
      <c r="G747" s="46"/>
      <c r="H747" s="46"/>
      <c r="I747" s="46"/>
      <c r="K747" s="46"/>
    </row>
    <row r="748" spans="2:11" ht="14.25" customHeight="1">
      <c r="B748" s="46"/>
      <c r="C748" s="46"/>
      <c r="D748" s="46"/>
      <c r="E748" s="46"/>
      <c r="F748" s="46"/>
      <c r="G748" s="46"/>
      <c r="H748" s="46"/>
      <c r="I748" s="46"/>
      <c r="K748" s="46"/>
    </row>
    <row r="749" spans="2:11" ht="14.25" customHeight="1">
      <c r="B749" s="46"/>
      <c r="C749" s="46"/>
      <c r="D749" s="46"/>
      <c r="E749" s="46"/>
      <c r="F749" s="46"/>
      <c r="G749" s="46"/>
      <c r="H749" s="46"/>
      <c r="I749" s="46"/>
      <c r="K749" s="46"/>
    </row>
    <row r="750" spans="2:11" ht="14.25" customHeight="1">
      <c r="B750" s="46"/>
      <c r="C750" s="46"/>
      <c r="D750" s="46"/>
      <c r="E750" s="46"/>
      <c r="F750" s="46"/>
      <c r="G750" s="46"/>
      <c r="H750" s="46"/>
      <c r="I750" s="46"/>
      <c r="K750" s="46"/>
    </row>
    <row r="751" spans="2:11" ht="14.25" customHeight="1">
      <c r="B751" s="46"/>
      <c r="C751" s="46"/>
      <c r="D751" s="46"/>
      <c r="E751" s="46"/>
      <c r="F751" s="46"/>
      <c r="G751" s="46"/>
      <c r="H751" s="46"/>
      <c r="I751" s="46"/>
      <c r="K751" s="46"/>
    </row>
    <row r="752" spans="2:11" ht="14.25" customHeight="1">
      <c r="B752" s="46"/>
      <c r="C752" s="46"/>
      <c r="D752" s="46"/>
      <c r="E752" s="46"/>
      <c r="F752" s="46"/>
      <c r="G752" s="46"/>
      <c r="H752" s="46"/>
      <c r="I752" s="46"/>
      <c r="K752" s="46"/>
    </row>
    <row r="753" spans="2:11" ht="14.25" customHeight="1">
      <c r="B753" s="46"/>
      <c r="C753" s="46"/>
      <c r="D753" s="46"/>
      <c r="E753" s="46"/>
      <c r="F753" s="46"/>
      <c r="G753" s="46"/>
      <c r="H753" s="46"/>
      <c r="I753" s="46"/>
      <c r="K753" s="46"/>
    </row>
    <row r="754" spans="2:11" ht="14.25" customHeight="1">
      <c r="B754" s="46"/>
      <c r="C754" s="46"/>
      <c r="D754" s="46"/>
      <c r="E754" s="46"/>
      <c r="F754" s="46"/>
      <c r="G754" s="46"/>
      <c r="H754" s="46"/>
      <c r="I754" s="46"/>
      <c r="K754" s="46"/>
    </row>
    <row r="755" spans="2:11" ht="14.25" customHeight="1">
      <c r="B755" s="46"/>
      <c r="C755" s="46"/>
      <c r="D755" s="46"/>
      <c r="E755" s="46"/>
      <c r="F755" s="46"/>
      <c r="G755" s="46"/>
      <c r="H755" s="46"/>
      <c r="I755" s="46"/>
      <c r="K755" s="46"/>
    </row>
    <row r="756" spans="2:11" ht="14.25" customHeight="1">
      <c r="B756" s="46"/>
      <c r="C756" s="46"/>
      <c r="D756" s="46"/>
      <c r="E756" s="46"/>
      <c r="F756" s="46"/>
      <c r="G756" s="46"/>
      <c r="H756" s="46"/>
      <c r="I756" s="46"/>
      <c r="K756" s="46"/>
    </row>
    <row r="757" spans="2:11" ht="14.25" customHeight="1">
      <c r="B757" s="46"/>
      <c r="C757" s="46"/>
      <c r="D757" s="46"/>
      <c r="E757" s="46"/>
      <c r="F757" s="46"/>
      <c r="G757" s="46"/>
      <c r="H757" s="46"/>
      <c r="I757" s="46"/>
      <c r="K757" s="46"/>
    </row>
    <row r="758" spans="2:11" ht="14.25" customHeight="1">
      <c r="B758" s="46"/>
      <c r="C758" s="46"/>
      <c r="D758" s="46"/>
      <c r="E758" s="46"/>
      <c r="F758" s="46"/>
      <c r="G758" s="46"/>
      <c r="H758" s="46"/>
      <c r="I758" s="46"/>
      <c r="K758" s="46"/>
    </row>
    <row r="759" spans="2:11" ht="14.25" customHeight="1">
      <c r="B759" s="46"/>
      <c r="C759" s="46"/>
      <c r="D759" s="46"/>
      <c r="E759" s="46"/>
      <c r="F759" s="46"/>
      <c r="G759" s="46"/>
      <c r="H759" s="46"/>
      <c r="I759" s="46"/>
      <c r="K759" s="46"/>
    </row>
    <row r="760" spans="2:11" ht="14.25" customHeight="1">
      <c r="B760" s="46"/>
      <c r="C760" s="46"/>
      <c r="D760" s="46"/>
      <c r="E760" s="46"/>
      <c r="F760" s="46"/>
      <c r="G760" s="46"/>
      <c r="H760" s="46"/>
      <c r="I760" s="46"/>
      <c r="K760" s="46"/>
    </row>
    <row r="761" spans="2:11" ht="14.25" customHeight="1">
      <c r="B761" s="46"/>
      <c r="C761" s="46"/>
      <c r="D761" s="46"/>
      <c r="E761" s="46"/>
      <c r="F761" s="46"/>
      <c r="G761" s="46"/>
      <c r="H761" s="46"/>
      <c r="I761" s="46"/>
      <c r="K761" s="46"/>
    </row>
    <row r="762" spans="2:11" ht="14.25" customHeight="1">
      <c r="B762" s="46"/>
      <c r="C762" s="46"/>
      <c r="D762" s="46"/>
      <c r="E762" s="46"/>
      <c r="F762" s="46"/>
      <c r="G762" s="46"/>
      <c r="H762" s="46"/>
      <c r="I762" s="46"/>
      <c r="K762" s="46"/>
    </row>
    <row r="763" spans="2:11" ht="14.25" customHeight="1">
      <c r="B763" s="46"/>
      <c r="C763" s="46"/>
      <c r="D763" s="46"/>
      <c r="E763" s="46"/>
      <c r="F763" s="46"/>
      <c r="G763" s="46"/>
      <c r="H763" s="46"/>
      <c r="I763" s="46"/>
      <c r="K763" s="46"/>
    </row>
    <row r="764" spans="2:11" ht="14.25" customHeight="1">
      <c r="B764" s="46"/>
      <c r="C764" s="46"/>
      <c r="D764" s="46"/>
      <c r="E764" s="46"/>
      <c r="F764" s="46"/>
      <c r="G764" s="46"/>
      <c r="H764" s="46"/>
      <c r="I764" s="46"/>
      <c r="K764" s="46"/>
    </row>
    <row r="765" spans="2:11" ht="14.25" customHeight="1">
      <c r="B765" s="46"/>
      <c r="C765" s="46"/>
      <c r="D765" s="46"/>
      <c r="E765" s="46"/>
      <c r="F765" s="46"/>
      <c r="G765" s="46"/>
      <c r="H765" s="46"/>
      <c r="I765" s="46"/>
      <c r="K765" s="46"/>
    </row>
    <row r="766" spans="2:11" ht="14.25" customHeight="1">
      <c r="B766" s="46"/>
      <c r="C766" s="46"/>
      <c r="D766" s="46"/>
      <c r="E766" s="46"/>
      <c r="F766" s="46"/>
      <c r="G766" s="46"/>
      <c r="H766" s="46"/>
      <c r="I766" s="46"/>
      <c r="K766" s="46"/>
    </row>
    <row r="767" spans="2:11" ht="14.25" customHeight="1">
      <c r="B767" s="46"/>
      <c r="C767" s="46"/>
      <c r="D767" s="46"/>
      <c r="E767" s="46"/>
      <c r="F767" s="46"/>
      <c r="G767" s="46"/>
      <c r="H767" s="46"/>
      <c r="I767" s="46"/>
      <c r="K767" s="46"/>
    </row>
    <row r="768" spans="2:11" ht="14.25" customHeight="1">
      <c r="B768" s="46"/>
      <c r="C768" s="46"/>
      <c r="D768" s="46"/>
      <c r="E768" s="46"/>
      <c r="F768" s="46"/>
      <c r="G768" s="46"/>
      <c r="H768" s="46"/>
      <c r="I768" s="46"/>
      <c r="K768" s="46"/>
    </row>
    <row r="769" spans="2:11" ht="14.25" customHeight="1">
      <c r="B769" s="46"/>
      <c r="C769" s="46"/>
      <c r="D769" s="46"/>
      <c r="E769" s="46"/>
      <c r="F769" s="46"/>
      <c r="G769" s="46"/>
      <c r="H769" s="46"/>
      <c r="I769" s="46"/>
      <c r="K769" s="46"/>
    </row>
    <row r="770" spans="2:11" ht="14.25" customHeight="1">
      <c r="B770" s="46"/>
      <c r="C770" s="46"/>
      <c r="D770" s="46"/>
      <c r="E770" s="46"/>
      <c r="F770" s="46"/>
      <c r="G770" s="46"/>
      <c r="H770" s="46"/>
      <c r="I770" s="46"/>
      <c r="K770" s="46"/>
    </row>
    <row r="771" spans="2:11" ht="14.25" customHeight="1">
      <c r="B771" s="46"/>
      <c r="C771" s="46"/>
      <c r="D771" s="46"/>
      <c r="E771" s="46"/>
      <c r="F771" s="46"/>
      <c r="G771" s="46"/>
      <c r="H771" s="46"/>
      <c r="I771" s="46"/>
      <c r="K771" s="46"/>
    </row>
    <row r="772" spans="2:11" ht="14.25" customHeight="1">
      <c r="B772" s="46"/>
      <c r="C772" s="46"/>
      <c r="D772" s="46"/>
      <c r="E772" s="46"/>
      <c r="F772" s="46"/>
      <c r="G772" s="46"/>
      <c r="H772" s="46"/>
      <c r="I772" s="46"/>
      <c r="K772" s="46"/>
    </row>
    <row r="773" spans="2:11" ht="14.25" customHeight="1">
      <c r="B773" s="46"/>
      <c r="C773" s="46"/>
      <c r="D773" s="46"/>
      <c r="E773" s="46"/>
      <c r="F773" s="46"/>
      <c r="G773" s="46"/>
      <c r="H773" s="46"/>
      <c r="I773" s="46"/>
      <c r="K773" s="46"/>
    </row>
    <row r="774" spans="2:11" ht="14.25" customHeight="1">
      <c r="B774" s="46"/>
      <c r="C774" s="46"/>
      <c r="D774" s="46"/>
      <c r="E774" s="46"/>
      <c r="F774" s="46"/>
      <c r="G774" s="46"/>
      <c r="H774" s="46"/>
      <c r="I774" s="46"/>
      <c r="K774" s="46"/>
    </row>
    <row r="775" spans="2:11" ht="14.25" customHeight="1">
      <c r="B775" s="46"/>
      <c r="C775" s="46"/>
      <c r="D775" s="46"/>
      <c r="E775" s="46"/>
      <c r="F775" s="46"/>
      <c r="G775" s="46"/>
      <c r="H775" s="46"/>
      <c r="I775" s="46"/>
      <c r="K775" s="46"/>
    </row>
    <row r="776" spans="2:11" ht="14.25" customHeight="1">
      <c r="B776" s="46"/>
      <c r="C776" s="46"/>
      <c r="D776" s="46"/>
      <c r="E776" s="46"/>
      <c r="F776" s="46"/>
      <c r="G776" s="46"/>
      <c r="H776" s="46"/>
      <c r="I776" s="46"/>
      <c r="K776" s="46"/>
    </row>
    <row r="777" spans="2:11" ht="14.25" customHeight="1">
      <c r="B777" s="46"/>
      <c r="C777" s="46"/>
      <c r="D777" s="46"/>
      <c r="E777" s="46"/>
      <c r="F777" s="46"/>
      <c r="G777" s="46"/>
      <c r="H777" s="46"/>
      <c r="I777" s="46"/>
      <c r="K777" s="46"/>
    </row>
    <row r="778" spans="2:11" ht="14.25" customHeight="1">
      <c r="B778" s="46"/>
      <c r="C778" s="46"/>
      <c r="D778" s="46"/>
      <c r="E778" s="46"/>
      <c r="F778" s="46"/>
      <c r="G778" s="46"/>
      <c r="H778" s="46"/>
      <c r="I778" s="46"/>
      <c r="K778" s="46"/>
    </row>
    <row r="779" spans="2:11" ht="14.25" customHeight="1">
      <c r="B779" s="46"/>
      <c r="C779" s="46"/>
      <c r="D779" s="46"/>
      <c r="E779" s="46"/>
      <c r="F779" s="46"/>
      <c r="G779" s="46"/>
      <c r="H779" s="46"/>
      <c r="I779" s="46"/>
      <c r="K779" s="46"/>
    </row>
    <row r="780" spans="2:11" ht="14.25" customHeight="1">
      <c r="B780" s="46"/>
      <c r="C780" s="46"/>
      <c r="D780" s="46"/>
      <c r="E780" s="46"/>
      <c r="F780" s="46"/>
      <c r="G780" s="46"/>
      <c r="H780" s="46"/>
      <c r="I780" s="46"/>
      <c r="K780" s="46"/>
    </row>
    <row r="781" spans="2:11" ht="14.25" customHeight="1">
      <c r="B781" s="46"/>
      <c r="C781" s="46"/>
      <c r="D781" s="46"/>
      <c r="E781" s="46"/>
      <c r="F781" s="46"/>
      <c r="G781" s="46"/>
      <c r="H781" s="46"/>
      <c r="I781" s="46"/>
      <c r="K781" s="46"/>
    </row>
    <row r="782" spans="2:11" ht="14.25" customHeight="1">
      <c r="B782" s="46"/>
      <c r="C782" s="46"/>
      <c r="D782" s="46"/>
      <c r="E782" s="46"/>
      <c r="F782" s="46"/>
      <c r="G782" s="46"/>
      <c r="H782" s="46"/>
      <c r="I782" s="46"/>
      <c r="K782" s="46"/>
    </row>
    <row r="783" spans="2:11" ht="14.25" customHeight="1">
      <c r="B783" s="46"/>
      <c r="C783" s="46"/>
      <c r="D783" s="46"/>
      <c r="E783" s="46"/>
      <c r="F783" s="46"/>
      <c r="G783" s="46"/>
      <c r="H783" s="46"/>
      <c r="I783" s="46"/>
      <c r="K783" s="46"/>
    </row>
    <row r="784" spans="2:11" ht="14.25" customHeight="1">
      <c r="B784" s="46"/>
      <c r="C784" s="46"/>
      <c r="D784" s="46"/>
      <c r="E784" s="46"/>
      <c r="F784" s="46"/>
      <c r="G784" s="46"/>
      <c r="H784" s="46"/>
      <c r="I784" s="46"/>
      <c r="K784" s="46"/>
    </row>
    <row r="785" spans="2:11" ht="14.25" customHeight="1">
      <c r="B785" s="46"/>
      <c r="C785" s="46"/>
      <c r="D785" s="46"/>
      <c r="E785" s="46"/>
      <c r="F785" s="46"/>
      <c r="G785" s="46"/>
      <c r="H785" s="46"/>
      <c r="I785" s="46"/>
      <c r="K785" s="46"/>
    </row>
    <row r="786" spans="2:11" ht="14.25" customHeight="1">
      <c r="B786" s="46"/>
      <c r="C786" s="46"/>
      <c r="D786" s="46"/>
      <c r="E786" s="46"/>
      <c r="F786" s="46"/>
      <c r="G786" s="46"/>
      <c r="H786" s="46"/>
      <c r="I786" s="46"/>
      <c r="K786" s="46"/>
    </row>
    <row r="787" spans="2:11" ht="14.25" customHeight="1">
      <c r="B787" s="46"/>
      <c r="C787" s="46"/>
      <c r="D787" s="46"/>
      <c r="E787" s="46"/>
      <c r="F787" s="46"/>
      <c r="G787" s="46"/>
      <c r="H787" s="46"/>
      <c r="I787" s="46"/>
      <c r="K787" s="46"/>
    </row>
    <row r="788" spans="2:11" ht="14.25" customHeight="1">
      <c r="B788" s="46"/>
      <c r="C788" s="46"/>
      <c r="D788" s="46"/>
      <c r="E788" s="46"/>
      <c r="F788" s="46"/>
      <c r="G788" s="46"/>
      <c r="H788" s="46"/>
      <c r="I788" s="46"/>
      <c r="K788" s="46"/>
    </row>
    <row r="789" spans="2:11" ht="14.25" customHeight="1">
      <c r="B789" s="46"/>
      <c r="C789" s="46"/>
      <c r="D789" s="46"/>
      <c r="E789" s="46"/>
      <c r="F789" s="46"/>
      <c r="G789" s="46"/>
      <c r="H789" s="46"/>
      <c r="I789" s="46"/>
      <c r="K789" s="46"/>
    </row>
    <row r="790" spans="2:11" ht="14.25" customHeight="1">
      <c r="B790" s="46"/>
      <c r="C790" s="46"/>
      <c r="D790" s="46"/>
      <c r="E790" s="46"/>
      <c r="F790" s="46"/>
      <c r="G790" s="46"/>
      <c r="H790" s="46"/>
      <c r="I790" s="46"/>
      <c r="K790" s="46"/>
    </row>
    <row r="791" spans="2:11" ht="14.25" customHeight="1">
      <c r="B791" s="46"/>
      <c r="C791" s="46"/>
      <c r="D791" s="46"/>
      <c r="E791" s="46"/>
      <c r="F791" s="46"/>
      <c r="G791" s="46"/>
      <c r="H791" s="46"/>
      <c r="I791" s="46"/>
      <c r="K791" s="46"/>
    </row>
    <row r="792" spans="2:11" ht="14.25" customHeight="1">
      <c r="B792" s="46"/>
      <c r="C792" s="46"/>
      <c r="D792" s="46"/>
      <c r="E792" s="46"/>
      <c r="F792" s="46"/>
      <c r="G792" s="46"/>
      <c r="H792" s="46"/>
      <c r="I792" s="46"/>
      <c r="K792" s="46"/>
    </row>
    <row r="793" spans="2:11" ht="14.25" customHeight="1">
      <c r="B793" s="46"/>
      <c r="C793" s="46"/>
      <c r="D793" s="46"/>
      <c r="E793" s="46"/>
      <c r="F793" s="46"/>
      <c r="G793" s="46"/>
      <c r="H793" s="46"/>
      <c r="I793" s="46"/>
      <c r="K793" s="46"/>
    </row>
    <row r="794" spans="2:11" ht="14.25" customHeight="1">
      <c r="B794" s="46"/>
      <c r="C794" s="46"/>
      <c r="D794" s="46"/>
      <c r="E794" s="46"/>
      <c r="F794" s="46"/>
      <c r="G794" s="46"/>
      <c r="H794" s="46"/>
      <c r="I794" s="46"/>
      <c r="K794" s="46"/>
    </row>
    <row r="795" spans="2:11" ht="14.25" customHeight="1">
      <c r="B795" s="46"/>
      <c r="C795" s="46"/>
      <c r="D795" s="46"/>
      <c r="E795" s="46"/>
      <c r="F795" s="46"/>
      <c r="G795" s="46"/>
      <c r="H795" s="46"/>
      <c r="I795" s="46"/>
      <c r="K795" s="46"/>
    </row>
    <row r="796" spans="2:11" ht="14.25" customHeight="1">
      <c r="B796" s="46"/>
      <c r="C796" s="46"/>
      <c r="D796" s="46"/>
      <c r="E796" s="46"/>
      <c r="F796" s="46"/>
      <c r="G796" s="46"/>
      <c r="H796" s="46"/>
      <c r="I796" s="46"/>
      <c r="K796" s="46"/>
    </row>
    <row r="797" spans="2:11" ht="14.25" customHeight="1">
      <c r="B797" s="46"/>
      <c r="C797" s="46"/>
      <c r="D797" s="46"/>
      <c r="E797" s="46"/>
      <c r="F797" s="46"/>
      <c r="G797" s="46"/>
      <c r="H797" s="46"/>
      <c r="I797" s="46"/>
      <c r="K797" s="46"/>
    </row>
    <row r="798" spans="2:11" ht="14.25" customHeight="1">
      <c r="B798" s="46"/>
      <c r="C798" s="46"/>
      <c r="D798" s="46"/>
      <c r="E798" s="46"/>
      <c r="F798" s="46"/>
      <c r="G798" s="46"/>
      <c r="H798" s="46"/>
      <c r="I798" s="46"/>
      <c r="K798" s="46"/>
    </row>
    <row r="799" spans="2:11" ht="14.25" customHeight="1">
      <c r="B799" s="46"/>
      <c r="C799" s="46"/>
      <c r="D799" s="46"/>
      <c r="E799" s="46"/>
      <c r="F799" s="46"/>
      <c r="G799" s="46"/>
      <c r="H799" s="46"/>
      <c r="I799" s="46"/>
      <c r="K799" s="46"/>
    </row>
    <row r="800" spans="2:11" ht="14.25" customHeight="1">
      <c r="B800" s="46"/>
      <c r="C800" s="46"/>
      <c r="D800" s="46"/>
      <c r="E800" s="46"/>
      <c r="F800" s="46"/>
      <c r="G800" s="46"/>
      <c r="H800" s="46"/>
      <c r="I800" s="46"/>
      <c r="K800" s="46"/>
    </row>
    <row r="801" spans="2:11" ht="14.25" customHeight="1">
      <c r="B801" s="46"/>
      <c r="C801" s="46"/>
      <c r="D801" s="46"/>
      <c r="E801" s="46"/>
      <c r="F801" s="46"/>
      <c r="G801" s="46"/>
      <c r="H801" s="46"/>
      <c r="I801" s="46"/>
      <c r="K801" s="46"/>
    </row>
    <row r="802" spans="2:11" ht="14.25" customHeight="1">
      <c r="B802" s="46"/>
      <c r="C802" s="46"/>
      <c r="D802" s="46"/>
      <c r="E802" s="46"/>
      <c r="F802" s="46"/>
      <c r="G802" s="46"/>
      <c r="H802" s="46"/>
      <c r="I802" s="46"/>
      <c r="K802" s="46"/>
    </row>
    <row r="803" spans="2:11" ht="14.25" customHeight="1">
      <c r="B803" s="46"/>
      <c r="C803" s="46"/>
      <c r="D803" s="46"/>
      <c r="E803" s="46"/>
      <c r="F803" s="46"/>
      <c r="G803" s="46"/>
      <c r="H803" s="46"/>
      <c r="I803" s="46"/>
      <c r="K803" s="46"/>
    </row>
    <row r="804" spans="2:11" ht="14.25" customHeight="1">
      <c r="B804" s="46"/>
      <c r="C804" s="46"/>
      <c r="D804" s="46"/>
      <c r="E804" s="46"/>
      <c r="F804" s="46"/>
      <c r="G804" s="46"/>
      <c r="H804" s="46"/>
      <c r="I804" s="46"/>
      <c r="K804" s="46"/>
    </row>
    <row r="805" spans="2:11" ht="14.25" customHeight="1">
      <c r="B805" s="46"/>
      <c r="C805" s="46"/>
      <c r="D805" s="46"/>
      <c r="E805" s="46"/>
      <c r="F805" s="46"/>
      <c r="G805" s="46"/>
      <c r="H805" s="46"/>
      <c r="I805" s="46"/>
      <c r="K805" s="46"/>
    </row>
    <row r="806" spans="2:11" ht="14.25" customHeight="1">
      <c r="B806" s="46"/>
      <c r="C806" s="46"/>
      <c r="D806" s="46"/>
      <c r="E806" s="46"/>
      <c r="F806" s="46"/>
      <c r="G806" s="46"/>
      <c r="H806" s="46"/>
      <c r="I806" s="46"/>
      <c r="K806" s="46"/>
    </row>
    <row r="807" spans="2:11" ht="14.25" customHeight="1">
      <c r="B807" s="46"/>
      <c r="C807" s="46"/>
      <c r="D807" s="46"/>
      <c r="E807" s="46"/>
      <c r="F807" s="46"/>
      <c r="G807" s="46"/>
      <c r="H807" s="46"/>
      <c r="I807" s="46"/>
      <c r="K807" s="46"/>
    </row>
    <row r="808" spans="2:11" ht="14.25" customHeight="1">
      <c r="B808" s="46"/>
      <c r="C808" s="46"/>
      <c r="D808" s="46"/>
      <c r="E808" s="46"/>
      <c r="F808" s="46"/>
      <c r="G808" s="46"/>
      <c r="H808" s="46"/>
      <c r="I808" s="46"/>
      <c r="K808" s="46"/>
    </row>
    <row r="809" spans="2:11" ht="14.25" customHeight="1">
      <c r="B809" s="46"/>
      <c r="C809" s="46"/>
      <c r="D809" s="46"/>
      <c r="E809" s="46"/>
      <c r="F809" s="46"/>
      <c r="G809" s="46"/>
      <c r="H809" s="46"/>
      <c r="I809" s="46"/>
      <c r="K809" s="46"/>
    </row>
    <row r="810" spans="2:11" ht="14.25" customHeight="1">
      <c r="B810" s="46"/>
      <c r="C810" s="46"/>
      <c r="D810" s="46"/>
      <c r="E810" s="46"/>
      <c r="F810" s="46"/>
      <c r="G810" s="46"/>
      <c r="H810" s="46"/>
      <c r="I810" s="46"/>
      <c r="K810" s="46"/>
    </row>
    <row r="811" spans="2:11" ht="14.25" customHeight="1">
      <c r="B811" s="46"/>
      <c r="C811" s="46"/>
      <c r="D811" s="46"/>
      <c r="E811" s="46"/>
      <c r="F811" s="46"/>
      <c r="G811" s="46"/>
      <c r="H811" s="46"/>
      <c r="I811" s="46"/>
      <c r="K811" s="46"/>
    </row>
    <row r="812" spans="2:11" ht="14.25" customHeight="1">
      <c r="B812" s="46"/>
      <c r="C812" s="46"/>
      <c r="D812" s="46"/>
      <c r="E812" s="46"/>
      <c r="F812" s="46"/>
      <c r="G812" s="46"/>
      <c r="H812" s="46"/>
      <c r="I812" s="46"/>
      <c r="K812" s="46"/>
    </row>
    <row r="813" spans="2:11" ht="14.25" customHeight="1">
      <c r="B813" s="46"/>
      <c r="C813" s="46"/>
      <c r="D813" s="46"/>
      <c r="E813" s="46"/>
      <c r="F813" s="46"/>
      <c r="G813" s="46"/>
      <c r="H813" s="46"/>
      <c r="I813" s="46"/>
      <c r="K813" s="46"/>
    </row>
    <row r="814" spans="2:11" ht="14.25" customHeight="1">
      <c r="B814" s="46"/>
      <c r="C814" s="46"/>
      <c r="D814" s="46"/>
      <c r="E814" s="46"/>
      <c r="F814" s="46"/>
      <c r="G814" s="46"/>
      <c r="H814" s="46"/>
      <c r="I814" s="46"/>
      <c r="K814" s="46"/>
    </row>
    <row r="815" spans="2:11" ht="14.25" customHeight="1">
      <c r="B815" s="46"/>
      <c r="C815" s="46"/>
      <c r="D815" s="46"/>
      <c r="E815" s="46"/>
      <c r="F815" s="46"/>
      <c r="G815" s="46"/>
      <c r="H815" s="46"/>
      <c r="I815" s="46"/>
      <c r="K815" s="46"/>
    </row>
    <row r="816" spans="2:11" ht="14.25" customHeight="1">
      <c r="B816" s="46"/>
      <c r="C816" s="46"/>
      <c r="D816" s="46"/>
      <c r="E816" s="46"/>
      <c r="F816" s="46"/>
      <c r="G816" s="46"/>
      <c r="H816" s="46"/>
      <c r="I816" s="46"/>
      <c r="K816" s="46"/>
    </row>
    <row r="817" spans="2:11" ht="14.25" customHeight="1">
      <c r="B817" s="46"/>
      <c r="C817" s="46"/>
      <c r="D817" s="46"/>
      <c r="E817" s="46"/>
      <c r="F817" s="46"/>
      <c r="G817" s="46"/>
      <c r="H817" s="46"/>
      <c r="I817" s="46"/>
      <c r="K817" s="46"/>
    </row>
    <row r="818" spans="2:11" ht="14.25" customHeight="1">
      <c r="B818" s="46"/>
      <c r="C818" s="46"/>
      <c r="D818" s="46"/>
      <c r="E818" s="46"/>
      <c r="F818" s="46"/>
      <c r="G818" s="46"/>
      <c r="H818" s="46"/>
      <c r="I818" s="46"/>
      <c r="K818" s="46"/>
    </row>
    <row r="819" spans="2:11" ht="14.25" customHeight="1">
      <c r="B819" s="46"/>
      <c r="C819" s="46"/>
      <c r="D819" s="46"/>
      <c r="E819" s="46"/>
      <c r="F819" s="46"/>
      <c r="G819" s="46"/>
      <c r="H819" s="46"/>
      <c r="I819" s="46"/>
      <c r="K819" s="46"/>
    </row>
    <row r="820" spans="2:11" ht="14.25" customHeight="1">
      <c r="B820" s="46"/>
      <c r="C820" s="46"/>
      <c r="D820" s="46"/>
      <c r="E820" s="46"/>
      <c r="F820" s="46"/>
      <c r="G820" s="46"/>
      <c r="H820" s="46"/>
      <c r="I820" s="46"/>
      <c r="K820" s="46"/>
    </row>
    <row r="821" spans="2:11" ht="14.25" customHeight="1">
      <c r="B821" s="46"/>
      <c r="C821" s="46"/>
      <c r="D821" s="46"/>
      <c r="E821" s="46"/>
      <c r="F821" s="46"/>
      <c r="G821" s="46"/>
      <c r="H821" s="46"/>
      <c r="I821" s="46"/>
      <c r="K821" s="46"/>
    </row>
    <row r="822" spans="2:11" ht="14.25" customHeight="1">
      <c r="B822" s="46"/>
      <c r="C822" s="46"/>
      <c r="D822" s="46"/>
      <c r="E822" s="46"/>
      <c r="F822" s="46"/>
      <c r="G822" s="46"/>
      <c r="H822" s="46"/>
      <c r="I822" s="46"/>
      <c r="K822" s="46"/>
    </row>
    <row r="823" spans="2:11" ht="14.25" customHeight="1">
      <c r="B823" s="46"/>
      <c r="C823" s="46"/>
      <c r="D823" s="46"/>
      <c r="E823" s="46"/>
      <c r="F823" s="46"/>
      <c r="G823" s="46"/>
      <c r="H823" s="46"/>
      <c r="I823" s="46"/>
      <c r="K823" s="46"/>
    </row>
    <row r="824" spans="2:11" ht="14.25" customHeight="1">
      <c r="B824" s="46"/>
      <c r="C824" s="46"/>
      <c r="D824" s="46"/>
      <c r="E824" s="46"/>
      <c r="F824" s="46"/>
      <c r="G824" s="46"/>
      <c r="H824" s="46"/>
      <c r="I824" s="46"/>
      <c r="K824" s="46"/>
    </row>
    <row r="825" spans="2:11" ht="14.25" customHeight="1">
      <c r="B825" s="46"/>
      <c r="C825" s="46"/>
      <c r="D825" s="46"/>
      <c r="E825" s="46"/>
      <c r="F825" s="46"/>
      <c r="G825" s="46"/>
      <c r="H825" s="46"/>
      <c r="I825" s="46"/>
      <c r="K825" s="46"/>
    </row>
    <row r="826" spans="2:11" ht="14.25" customHeight="1">
      <c r="B826" s="46"/>
      <c r="C826" s="46"/>
      <c r="D826" s="46"/>
      <c r="E826" s="46"/>
      <c r="F826" s="46"/>
      <c r="G826" s="46"/>
      <c r="H826" s="46"/>
      <c r="I826" s="46"/>
      <c r="K826" s="46"/>
    </row>
    <row r="827" spans="2:11" ht="14.25" customHeight="1">
      <c r="B827" s="46"/>
      <c r="C827" s="46"/>
      <c r="D827" s="46"/>
      <c r="E827" s="46"/>
      <c r="F827" s="46"/>
      <c r="G827" s="46"/>
      <c r="H827" s="46"/>
      <c r="I827" s="46"/>
      <c r="K827" s="46"/>
    </row>
    <row r="828" spans="2:11" ht="14.25" customHeight="1">
      <c r="B828" s="46"/>
      <c r="C828" s="46"/>
      <c r="D828" s="46"/>
      <c r="E828" s="46"/>
      <c r="F828" s="46"/>
      <c r="G828" s="46"/>
      <c r="H828" s="46"/>
      <c r="I828" s="46"/>
      <c r="K828" s="46"/>
    </row>
    <row r="829" spans="2:11" ht="14.25" customHeight="1">
      <c r="B829" s="46"/>
      <c r="C829" s="46"/>
      <c r="D829" s="46"/>
      <c r="E829" s="46"/>
      <c r="F829" s="46"/>
      <c r="G829" s="46"/>
      <c r="H829" s="46"/>
      <c r="I829" s="46"/>
      <c r="K829" s="46"/>
    </row>
    <row r="830" spans="2:11" ht="14.25" customHeight="1">
      <c r="B830" s="46"/>
      <c r="C830" s="46"/>
      <c r="D830" s="46"/>
      <c r="E830" s="46"/>
      <c r="F830" s="46"/>
      <c r="G830" s="46"/>
      <c r="H830" s="46"/>
      <c r="I830" s="46"/>
      <c r="K830" s="46"/>
    </row>
    <row r="831" spans="2:11" ht="14.25" customHeight="1">
      <c r="B831" s="46"/>
      <c r="C831" s="46"/>
      <c r="D831" s="46"/>
      <c r="E831" s="46"/>
      <c r="F831" s="46"/>
      <c r="G831" s="46"/>
      <c r="H831" s="46"/>
      <c r="I831" s="46"/>
      <c r="K831" s="46"/>
    </row>
    <row r="832" spans="2:11" ht="14.25" customHeight="1">
      <c r="B832" s="46"/>
      <c r="C832" s="46"/>
      <c r="D832" s="46"/>
      <c r="E832" s="46"/>
      <c r="F832" s="46"/>
      <c r="G832" s="46"/>
      <c r="H832" s="46"/>
      <c r="I832" s="46"/>
      <c r="K832" s="46"/>
    </row>
    <row r="833" spans="2:11" ht="14.25" customHeight="1">
      <c r="B833" s="46"/>
      <c r="C833" s="46"/>
      <c r="D833" s="46"/>
      <c r="E833" s="46"/>
      <c r="F833" s="46"/>
      <c r="G833" s="46"/>
      <c r="H833" s="46"/>
      <c r="I833" s="46"/>
      <c r="K833" s="46"/>
    </row>
    <row r="834" spans="2:11" ht="14.25" customHeight="1">
      <c r="B834" s="46"/>
      <c r="C834" s="46"/>
      <c r="D834" s="46"/>
      <c r="E834" s="46"/>
      <c r="F834" s="46"/>
      <c r="G834" s="46"/>
      <c r="H834" s="46"/>
      <c r="I834" s="46"/>
      <c r="K834" s="46"/>
    </row>
    <row r="835" spans="2:11" ht="14.25" customHeight="1">
      <c r="B835" s="46"/>
      <c r="C835" s="46"/>
      <c r="D835" s="46"/>
      <c r="E835" s="46"/>
      <c r="F835" s="46"/>
      <c r="G835" s="46"/>
      <c r="H835" s="46"/>
      <c r="I835" s="46"/>
      <c r="K835" s="46"/>
    </row>
    <row r="836" spans="2:11" ht="14.25" customHeight="1">
      <c r="B836" s="46"/>
      <c r="C836" s="46"/>
      <c r="D836" s="46"/>
      <c r="E836" s="46"/>
      <c r="F836" s="46"/>
      <c r="G836" s="46"/>
      <c r="H836" s="46"/>
      <c r="I836" s="46"/>
      <c r="K836" s="46"/>
    </row>
    <row r="837" spans="2:11" ht="14.25" customHeight="1">
      <c r="B837" s="46"/>
      <c r="C837" s="46"/>
      <c r="D837" s="46"/>
      <c r="E837" s="46"/>
      <c r="F837" s="46"/>
      <c r="G837" s="46"/>
      <c r="H837" s="46"/>
      <c r="I837" s="46"/>
      <c r="K837" s="46"/>
    </row>
    <row r="838" spans="2:11" ht="14.25" customHeight="1">
      <c r="B838" s="46"/>
      <c r="C838" s="46"/>
      <c r="D838" s="46"/>
      <c r="E838" s="46"/>
      <c r="F838" s="46"/>
      <c r="G838" s="46"/>
      <c r="H838" s="46"/>
      <c r="I838" s="46"/>
      <c r="K838" s="46"/>
    </row>
    <row r="839" spans="2:11" ht="14.25" customHeight="1">
      <c r="B839" s="46"/>
      <c r="C839" s="46"/>
      <c r="D839" s="46"/>
      <c r="E839" s="46"/>
      <c r="F839" s="46"/>
      <c r="G839" s="46"/>
      <c r="H839" s="46"/>
      <c r="I839" s="46"/>
      <c r="K839" s="46"/>
    </row>
    <row r="840" spans="2:11" ht="14.25" customHeight="1">
      <c r="B840" s="46"/>
      <c r="C840" s="46"/>
      <c r="D840" s="46"/>
      <c r="E840" s="46"/>
      <c r="F840" s="46"/>
      <c r="G840" s="46"/>
      <c r="H840" s="46"/>
      <c r="I840" s="46"/>
      <c r="K840" s="46"/>
    </row>
    <row r="841" spans="2:11" ht="14.25" customHeight="1">
      <c r="B841" s="46"/>
      <c r="C841" s="46"/>
      <c r="D841" s="46"/>
      <c r="E841" s="46"/>
      <c r="F841" s="46"/>
      <c r="G841" s="46"/>
      <c r="H841" s="46"/>
      <c r="I841" s="46"/>
      <c r="K841" s="46"/>
    </row>
    <row r="842" spans="2:11" ht="14.25" customHeight="1">
      <c r="B842" s="46"/>
      <c r="C842" s="46"/>
      <c r="D842" s="46"/>
      <c r="E842" s="46"/>
      <c r="F842" s="46"/>
      <c r="G842" s="46"/>
      <c r="H842" s="46"/>
      <c r="I842" s="46"/>
      <c r="K842" s="46"/>
    </row>
    <row r="843" spans="2:11" ht="14.25" customHeight="1">
      <c r="B843" s="46"/>
      <c r="C843" s="46"/>
      <c r="D843" s="46"/>
      <c r="E843" s="46"/>
      <c r="F843" s="46"/>
      <c r="G843" s="46"/>
      <c r="H843" s="46"/>
      <c r="I843" s="46"/>
      <c r="K843" s="46"/>
    </row>
    <row r="844" spans="2:11" ht="14.25" customHeight="1">
      <c r="B844" s="46"/>
      <c r="C844" s="46"/>
      <c r="D844" s="46"/>
      <c r="E844" s="46"/>
      <c r="F844" s="46"/>
      <c r="G844" s="46"/>
      <c r="H844" s="46"/>
      <c r="I844" s="46"/>
      <c r="K844" s="46"/>
    </row>
    <row r="845" spans="2:11" ht="14.25" customHeight="1">
      <c r="B845" s="46"/>
      <c r="C845" s="46"/>
      <c r="D845" s="46"/>
      <c r="E845" s="46"/>
      <c r="F845" s="46"/>
      <c r="G845" s="46"/>
      <c r="H845" s="46"/>
      <c r="I845" s="46"/>
      <c r="K845" s="46"/>
    </row>
    <row r="846" spans="2:11" ht="14.25" customHeight="1">
      <c r="B846" s="46"/>
      <c r="C846" s="46"/>
      <c r="D846" s="46"/>
      <c r="E846" s="46"/>
      <c r="F846" s="46"/>
      <c r="G846" s="46"/>
      <c r="H846" s="46"/>
      <c r="I846" s="46"/>
      <c r="K846" s="46"/>
    </row>
    <row r="847" spans="2:11" ht="14.25" customHeight="1">
      <c r="B847" s="46"/>
      <c r="C847" s="46"/>
      <c r="D847" s="46"/>
      <c r="E847" s="46"/>
      <c r="F847" s="46"/>
      <c r="G847" s="46"/>
      <c r="H847" s="46"/>
      <c r="I847" s="46"/>
      <c r="K847" s="46"/>
    </row>
    <row r="848" spans="2:11" ht="14.25" customHeight="1">
      <c r="B848" s="46"/>
      <c r="C848" s="46"/>
      <c r="D848" s="46"/>
      <c r="E848" s="46"/>
      <c r="F848" s="46"/>
      <c r="G848" s="46"/>
      <c r="H848" s="46"/>
      <c r="I848" s="46"/>
      <c r="K848" s="46"/>
    </row>
    <row r="849" spans="2:11" ht="14.25" customHeight="1">
      <c r="B849" s="46"/>
      <c r="C849" s="46"/>
      <c r="D849" s="46"/>
      <c r="E849" s="46"/>
      <c r="F849" s="46"/>
      <c r="G849" s="46"/>
      <c r="H849" s="46"/>
      <c r="I849" s="46"/>
      <c r="K849" s="46"/>
    </row>
    <row r="850" spans="2:11" ht="14.25" customHeight="1">
      <c r="B850" s="46"/>
      <c r="C850" s="46"/>
      <c r="D850" s="46"/>
      <c r="E850" s="46"/>
      <c r="F850" s="46"/>
      <c r="G850" s="46"/>
      <c r="H850" s="46"/>
      <c r="I850" s="46"/>
      <c r="K850" s="46"/>
    </row>
    <row r="851" spans="2:11" ht="14.25" customHeight="1">
      <c r="B851" s="46"/>
      <c r="C851" s="46"/>
      <c r="D851" s="46"/>
      <c r="E851" s="46"/>
      <c r="F851" s="46"/>
      <c r="G851" s="46"/>
      <c r="H851" s="46"/>
      <c r="I851" s="46"/>
      <c r="K851" s="46"/>
    </row>
    <row r="852" spans="2:11" ht="14.25" customHeight="1">
      <c r="B852" s="46"/>
      <c r="C852" s="46"/>
      <c r="D852" s="46"/>
      <c r="E852" s="46"/>
      <c r="F852" s="46"/>
      <c r="G852" s="46"/>
      <c r="H852" s="46"/>
      <c r="I852" s="46"/>
      <c r="K852" s="46"/>
    </row>
    <row r="853" spans="2:11" ht="14.25" customHeight="1">
      <c r="B853" s="46"/>
      <c r="C853" s="46"/>
      <c r="D853" s="46"/>
      <c r="E853" s="46"/>
      <c r="F853" s="46"/>
      <c r="G853" s="46"/>
      <c r="H853" s="46"/>
      <c r="I853" s="46"/>
      <c r="K853" s="46"/>
    </row>
    <row r="854" spans="2:11" ht="14.25" customHeight="1">
      <c r="B854" s="46"/>
      <c r="C854" s="46"/>
      <c r="D854" s="46"/>
      <c r="E854" s="46"/>
      <c r="F854" s="46"/>
      <c r="G854" s="46"/>
      <c r="H854" s="46"/>
      <c r="I854" s="46"/>
      <c r="K854" s="46"/>
    </row>
    <row r="855" spans="2:11" ht="14.25" customHeight="1">
      <c r="B855" s="46"/>
      <c r="C855" s="46"/>
      <c r="D855" s="46"/>
      <c r="E855" s="46"/>
      <c r="F855" s="46"/>
      <c r="G855" s="46"/>
      <c r="H855" s="46"/>
      <c r="I855" s="46"/>
      <c r="K855" s="46"/>
    </row>
    <row r="856" spans="2:11" ht="14.25" customHeight="1">
      <c r="B856" s="46"/>
      <c r="C856" s="46"/>
      <c r="D856" s="46"/>
      <c r="E856" s="46"/>
      <c r="F856" s="46"/>
      <c r="G856" s="46"/>
      <c r="H856" s="46"/>
      <c r="I856" s="46"/>
      <c r="K856" s="46"/>
    </row>
    <row r="857" spans="2:11" ht="14.25" customHeight="1">
      <c r="B857" s="46"/>
      <c r="C857" s="46"/>
      <c r="D857" s="46"/>
      <c r="E857" s="46"/>
      <c r="F857" s="46"/>
      <c r="G857" s="46"/>
      <c r="H857" s="46"/>
      <c r="I857" s="46"/>
      <c r="K857" s="46"/>
    </row>
    <row r="858" spans="2:11" ht="14.25" customHeight="1">
      <c r="B858" s="46"/>
      <c r="C858" s="46"/>
      <c r="D858" s="46"/>
      <c r="E858" s="46"/>
      <c r="F858" s="46"/>
      <c r="G858" s="46"/>
      <c r="H858" s="46"/>
      <c r="I858" s="46"/>
      <c r="K858" s="46"/>
    </row>
    <row r="859" spans="2:11" ht="14.25" customHeight="1">
      <c r="B859" s="46"/>
      <c r="C859" s="46"/>
      <c r="D859" s="46"/>
      <c r="E859" s="46"/>
      <c r="F859" s="46"/>
      <c r="G859" s="46"/>
      <c r="H859" s="46"/>
      <c r="I859" s="46"/>
      <c r="K859" s="46"/>
    </row>
    <row r="860" spans="2:11" ht="14.25" customHeight="1">
      <c r="B860" s="46"/>
      <c r="C860" s="46"/>
      <c r="D860" s="46"/>
      <c r="E860" s="46"/>
      <c r="F860" s="46"/>
      <c r="G860" s="46"/>
      <c r="H860" s="46"/>
      <c r="I860" s="46"/>
      <c r="K860" s="46"/>
    </row>
    <row r="861" spans="2:11" ht="14.25" customHeight="1">
      <c r="B861" s="46"/>
      <c r="C861" s="46"/>
      <c r="D861" s="46"/>
      <c r="E861" s="46"/>
      <c r="F861" s="46"/>
      <c r="G861" s="46"/>
      <c r="H861" s="46"/>
      <c r="I861" s="46"/>
      <c r="K861" s="46"/>
    </row>
    <row r="862" spans="2:11" ht="14.25" customHeight="1">
      <c r="B862" s="46"/>
      <c r="C862" s="46"/>
      <c r="D862" s="46"/>
      <c r="E862" s="46"/>
      <c r="F862" s="46"/>
      <c r="G862" s="46"/>
      <c r="H862" s="46"/>
      <c r="I862" s="46"/>
      <c r="K862" s="46"/>
    </row>
    <row r="863" spans="2:11" ht="14.25" customHeight="1">
      <c r="B863" s="46"/>
      <c r="C863" s="46"/>
      <c r="D863" s="46"/>
      <c r="E863" s="46"/>
      <c r="F863" s="46"/>
      <c r="G863" s="46"/>
      <c r="H863" s="46"/>
      <c r="I863" s="46"/>
      <c r="K863" s="46"/>
    </row>
    <row r="864" spans="2:11" ht="14.25" customHeight="1">
      <c r="B864" s="46"/>
      <c r="C864" s="46"/>
      <c r="D864" s="46"/>
      <c r="E864" s="46"/>
      <c r="F864" s="46"/>
      <c r="G864" s="46"/>
      <c r="H864" s="46"/>
      <c r="I864" s="46"/>
      <c r="K864" s="46"/>
    </row>
    <row r="865" spans="2:11" ht="14.25" customHeight="1">
      <c r="B865" s="46"/>
      <c r="C865" s="46"/>
      <c r="D865" s="46"/>
      <c r="E865" s="46"/>
      <c r="F865" s="46"/>
      <c r="G865" s="46"/>
      <c r="H865" s="46"/>
      <c r="I865" s="46"/>
      <c r="K865" s="46"/>
    </row>
    <row r="866" spans="2:11" ht="14.25" customHeight="1">
      <c r="B866" s="46"/>
      <c r="C866" s="46"/>
      <c r="D866" s="46"/>
      <c r="E866" s="46"/>
      <c r="F866" s="46"/>
      <c r="G866" s="46"/>
      <c r="H866" s="46"/>
      <c r="I866" s="46"/>
      <c r="K866" s="46"/>
    </row>
    <row r="867" spans="2:11" ht="14.25" customHeight="1">
      <c r="B867" s="46"/>
      <c r="C867" s="46"/>
      <c r="D867" s="46"/>
      <c r="E867" s="46"/>
      <c r="F867" s="46"/>
      <c r="G867" s="46"/>
      <c r="H867" s="46"/>
      <c r="I867" s="46"/>
      <c r="K867" s="46"/>
    </row>
    <row r="868" spans="2:11" ht="14.25" customHeight="1">
      <c r="B868" s="46"/>
      <c r="C868" s="46"/>
      <c r="D868" s="46"/>
      <c r="E868" s="46"/>
      <c r="F868" s="46"/>
      <c r="G868" s="46"/>
      <c r="H868" s="46"/>
      <c r="I868" s="46"/>
      <c r="K868" s="46"/>
    </row>
    <row r="869" spans="2:11" ht="14.25" customHeight="1">
      <c r="B869" s="46"/>
      <c r="C869" s="46"/>
      <c r="D869" s="46"/>
      <c r="E869" s="46"/>
      <c r="F869" s="46"/>
      <c r="G869" s="46"/>
      <c r="H869" s="46"/>
      <c r="I869" s="46"/>
      <c r="K869" s="46"/>
    </row>
    <row r="870" spans="2:11" ht="14.25" customHeight="1">
      <c r="B870" s="46"/>
      <c r="C870" s="46"/>
      <c r="D870" s="46"/>
      <c r="E870" s="46"/>
      <c r="F870" s="46"/>
      <c r="G870" s="46"/>
      <c r="H870" s="46"/>
      <c r="I870" s="46"/>
      <c r="K870" s="46"/>
    </row>
    <row r="871" spans="2:11" ht="14.25" customHeight="1">
      <c r="B871" s="46"/>
      <c r="C871" s="46"/>
      <c r="D871" s="46"/>
      <c r="E871" s="46"/>
      <c r="F871" s="46"/>
      <c r="G871" s="46"/>
      <c r="H871" s="46"/>
      <c r="I871" s="46"/>
      <c r="K871" s="46"/>
    </row>
    <row r="872" spans="2:11" ht="14.25" customHeight="1">
      <c r="B872" s="46"/>
      <c r="C872" s="46"/>
      <c r="D872" s="46"/>
      <c r="E872" s="46"/>
      <c r="F872" s="46"/>
      <c r="G872" s="46"/>
      <c r="H872" s="46"/>
      <c r="I872" s="46"/>
      <c r="K872" s="46"/>
    </row>
    <row r="873" spans="2:11" ht="14.25" customHeight="1">
      <c r="B873" s="46"/>
      <c r="C873" s="46"/>
      <c r="D873" s="46"/>
      <c r="E873" s="46"/>
      <c r="F873" s="46"/>
      <c r="G873" s="46"/>
      <c r="H873" s="46"/>
      <c r="I873" s="46"/>
      <c r="K873" s="46"/>
    </row>
    <row r="874" spans="2:11" ht="14.25" customHeight="1">
      <c r="B874" s="46"/>
      <c r="C874" s="46"/>
      <c r="D874" s="46"/>
      <c r="E874" s="46"/>
      <c r="F874" s="46"/>
      <c r="G874" s="46"/>
      <c r="H874" s="46"/>
      <c r="I874" s="46"/>
      <c r="K874" s="46"/>
    </row>
    <row r="875" spans="2:11" ht="14.25" customHeight="1">
      <c r="B875" s="46"/>
      <c r="C875" s="46"/>
      <c r="D875" s="46"/>
      <c r="E875" s="46"/>
      <c r="F875" s="46"/>
      <c r="G875" s="46"/>
      <c r="H875" s="46"/>
      <c r="I875" s="46"/>
      <c r="K875" s="46"/>
    </row>
    <row r="876" spans="2:11" ht="14.25" customHeight="1">
      <c r="B876" s="46"/>
      <c r="C876" s="46"/>
      <c r="D876" s="46"/>
      <c r="E876" s="46"/>
      <c r="F876" s="46"/>
      <c r="G876" s="46"/>
      <c r="H876" s="46"/>
      <c r="I876" s="46"/>
      <c r="K876" s="46"/>
    </row>
    <row r="877" spans="2:11" ht="14.25" customHeight="1">
      <c r="B877" s="46"/>
      <c r="C877" s="46"/>
      <c r="D877" s="46"/>
      <c r="E877" s="46"/>
      <c r="F877" s="46"/>
      <c r="G877" s="46"/>
      <c r="H877" s="46"/>
      <c r="I877" s="46"/>
      <c r="K877" s="46"/>
    </row>
    <row r="878" spans="2:11" ht="14.25" customHeight="1">
      <c r="B878" s="46"/>
      <c r="C878" s="46"/>
      <c r="D878" s="46"/>
      <c r="E878" s="46"/>
      <c r="F878" s="46"/>
      <c r="G878" s="46"/>
      <c r="H878" s="46"/>
      <c r="I878" s="46"/>
      <c r="K878" s="46"/>
    </row>
    <row r="879" spans="2:11" ht="14.25" customHeight="1">
      <c r="B879" s="46"/>
      <c r="C879" s="46"/>
      <c r="D879" s="46"/>
      <c r="E879" s="46"/>
      <c r="F879" s="46"/>
      <c r="G879" s="46"/>
      <c r="H879" s="46"/>
      <c r="I879" s="46"/>
      <c r="K879" s="46"/>
    </row>
    <row r="880" spans="2:11" ht="14.25" customHeight="1">
      <c r="B880" s="46"/>
      <c r="C880" s="46"/>
      <c r="D880" s="46"/>
      <c r="E880" s="46"/>
      <c r="F880" s="46"/>
      <c r="G880" s="46"/>
      <c r="H880" s="46"/>
      <c r="I880" s="46"/>
      <c r="K880" s="46"/>
    </row>
    <row r="881" spans="2:11" ht="14.25" customHeight="1">
      <c r="B881" s="46"/>
      <c r="C881" s="46"/>
      <c r="D881" s="46"/>
      <c r="E881" s="46"/>
      <c r="F881" s="46"/>
      <c r="G881" s="46"/>
      <c r="H881" s="46"/>
      <c r="I881" s="46"/>
      <c r="K881" s="46"/>
    </row>
    <row r="882" spans="2:11" ht="14.25" customHeight="1">
      <c r="B882" s="46"/>
      <c r="C882" s="46"/>
      <c r="D882" s="46"/>
      <c r="E882" s="46"/>
      <c r="F882" s="46"/>
      <c r="G882" s="46"/>
      <c r="H882" s="46"/>
      <c r="I882" s="46"/>
      <c r="K882" s="46"/>
    </row>
    <row r="883" spans="2:11" ht="14.25" customHeight="1">
      <c r="B883" s="46"/>
      <c r="C883" s="46"/>
      <c r="D883" s="46"/>
      <c r="E883" s="46"/>
      <c r="F883" s="46"/>
      <c r="G883" s="46"/>
      <c r="H883" s="46"/>
      <c r="I883" s="46"/>
      <c r="K883" s="46"/>
    </row>
    <row r="884" spans="2:11" ht="14.25" customHeight="1">
      <c r="B884" s="46"/>
      <c r="C884" s="46"/>
      <c r="D884" s="46"/>
      <c r="E884" s="46"/>
      <c r="F884" s="46"/>
      <c r="G884" s="46"/>
      <c r="H884" s="46"/>
      <c r="I884" s="46"/>
      <c r="K884" s="46"/>
    </row>
    <row r="885" spans="2:11" ht="14.25" customHeight="1">
      <c r="B885" s="46"/>
      <c r="C885" s="46"/>
      <c r="D885" s="46"/>
      <c r="E885" s="46"/>
      <c r="F885" s="46"/>
      <c r="G885" s="46"/>
      <c r="H885" s="46"/>
      <c r="I885" s="46"/>
      <c r="K885" s="46"/>
    </row>
    <row r="886" spans="2:11" ht="14.25" customHeight="1">
      <c r="B886" s="46"/>
      <c r="C886" s="46"/>
      <c r="D886" s="46"/>
      <c r="E886" s="46"/>
      <c r="F886" s="46"/>
      <c r="G886" s="46"/>
      <c r="H886" s="46"/>
      <c r="I886" s="46"/>
      <c r="K886" s="46"/>
    </row>
    <row r="887" spans="2:11" ht="14.25" customHeight="1">
      <c r="B887" s="46"/>
      <c r="C887" s="46"/>
      <c r="D887" s="46"/>
      <c r="E887" s="46"/>
      <c r="F887" s="46"/>
      <c r="G887" s="46"/>
      <c r="H887" s="46"/>
      <c r="I887" s="46"/>
      <c r="K887" s="46"/>
    </row>
    <row r="888" spans="2:11" ht="14.25" customHeight="1">
      <c r="B888" s="46"/>
      <c r="C888" s="46"/>
      <c r="D888" s="46"/>
      <c r="E888" s="46"/>
      <c r="F888" s="46"/>
      <c r="G888" s="46"/>
      <c r="H888" s="46"/>
      <c r="I888" s="46"/>
      <c r="K888" s="46"/>
    </row>
    <row r="889" spans="2:11" ht="14.25" customHeight="1">
      <c r="B889" s="46"/>
      <c r="C889" s="46"/>
      <c r="D889" s="46"/>
      <c r="E889" s="46"/>
      <c r="F889" s="46"/>
      <c r="G889" s="46"/>
      <c r="H889" s="46"/>
      <c r="I889" s="46"/>
      <c r="K889" s="46"/>
    </row>
    <row r="890" spans="2:11" ht="14.25" customHeight="1">
      <c r="B890" s="46"/>
      <c r="C890" s="46"/>
      <c r="D890" s="46"/>
      <c r="E890" s="46"/>
      <c r="F890" s="46"/>
      <c r="G890" s="46"/>
      <c r="H890" s="46"/>
      <c r="I890" s="46"/>
      <c r="K890" s="46"/>
    </row>
    <row r="891" spans="2:11" ht="14.25" customHeight="1">
      <c r="B891" s="46"/>
      <c r="C891" s="46"/>
      <c r="D891" s="46"/>
      <c r="E891" s="46"/>
      <c r="F891" s="46"/>
      <c r="G891" s="46"/>
      <c r="H891" s="46"/>
      <c r="I891" s="46"/>
      <c r="K891" s="46"/>
    </row>
    <row r="892" spans="2:11" ht="14.25" customHeight="1">
      <c r="B892" s="46"/>
      <c r="C892" s="46"/>
      <c r="D892" s="46"/>
      <c r="E892" s="46"/>
      <c r="F892" s="46"/>
      <c r="G892" s="46"/>
      <c r="H892" s="46"/>
      <c r="I892" s="46"/>
      <c r="K892" s="46"/>
    </row>
    <row r="893" spans="2:11" ht="14.25" customHeight="1">
      <c r="B893" s="46"/>
      <c r="C893" s="46"/>
      <c r="D893" s="46"/>
      <c r="E893" s="46"/>
      <c r="F893" s="46"/>
      <c r="G893" s="46"/>
      <c r="H893" s="46"/>
      <c r="I893" s="46"/>
      <c r="K893" s="46"/>
    </row>
    <row r="894" spans="2:11" ht="14.25" customHeight="1">
      <c r="B894" s="46"/>
      <c r="C894" s="46"/>
      <c r="D894" s="46"/>
      <c r="E894" s="46"/>
      <c r="F894" s="46"/>
      <c r="G894" s="46"/>
      <c r="H894" s="46"/>
      <c r="I894" s="46"/>
      <c r="K894" s="46"/>
    </row>
    <row r="895" spans="2:11" ht="14.25" customHeight="1">
      <c r="B895" s="46"/>
      <c r="C895" s="46"/>
      <c r="D895" s="46"/>
      <c r="E895" s="46"/>
      <c r="F895" s="46"/>
      <c r="G895" s="46"/>
      <c r="H895" s="46"/>
      <c r="I895" s="46"/>
      <c r="K895" s="46"/>
    </row>
    <row r="896" spans="2:11" ht="14.25" customHeight="1">
      <c r="B896" s="46"/>
      <c r="C896" s="46"/>
      <c r="D896" s="46"/>
      <c r="E896" s="46"/>
      <c r="F896" s="46"/>
      <c r="G896" s="46"/>
      <c r="H896" s="46"/>
      <c r="I896" s="46"/>
      <c r="K896" s="46"/>
    </row>
    <row r="897" spans="2:11" ht="14.25" customHeight="1">
      <c r="B897" s="46"/>
      <c r="C897" s="46"/>
      <c r="D897" s="46"/>
      <c r="E897" s="46"/>
      <c r="F897" s="46"/>
      <c r="G897" s="46"/>
      <c r="H897" s="46"/>
      <c r="I897" s="46"/>
      <c r="K897" s="46"/>
    </row>
    <row r="898" spans="2:11" ht="14.25" customHeight="1">
      <c r="B898" s="46"/>
      <c r="C898" s="46"/>
      <c r="D898" s="46"/>
      <c r="E898" s="46"/>
      <c r="F898" s="46"/>
      <c r="G898" s="46"/>
      <c r="H898" s="46"/>
      <c r="I898" s="46"/>
      <c r="K898" s="46"/>
    </row>
    <row r="899" spans="2:11" ht="14.25" customHeight="1">
      <c r="B899" s="46"/>
      <c r="C899" s="46"/>
      <c r="D899" s="46"/>
      <c r="E899" s="46"/>
      <c r="F899" s="46"/>
      <c r="G899" s="46"/>
      <c r="H899" s="46"/>
      <c r="I899" s="46"/>
      <c r="K899" s="46"/>
    </row>
    <row r="900" spans="2:11" ht="14.25" customHeight="1">
      <c r="B900" s="46"/>
      <c r="C900" s="46"/>
      <c r="D900" s="46"/>
      <c r="E900" s="46"/>
      <c r="F900" s="46"/>
      <c r="G900" s="46"/>
      <c r="H900" s="46"/>
      <c r="I900" s="46"/>
      <c r="K900" s="46"/>
    </row>
    <row r="901" spans="2:11" ht="14.25" customHeight="1">
      <c r="B901" s="46"/>
      <c r="C901" s="46"/>
      <c r="D901" s="46"/>
      <c r="E901" s="46"/>
      <c r="F901" s="46"/>
      <c r="G901" s="46"/>
      <c r="H901" s="46"/>
      <c r="I901" s="46"/>
      <c r="K901" s="46"/>
    </row>
    <row r="902" spans="2:11" ht="14.25" customHeight="1">
      <c r="B902" s="46"/>
      <c r="C902" s="46"/>
      <c r="D902" s="46"/>
      <c r="E902" s="46"/>
      <c r="F902" s="46"/>
      <c r="G902" s="46"/>
      <c r="H902" s="46"/>
      <c r="I902" s="46"/>
      <c r="K902" s="46"/>
    </row>
    <row r="903" spans="2:11" ht="14.25" customHeight="1">
      <c r="B903" s="46"/>
      <c r="C903" s="46"/>
      <c r="D903" s="46"/>
      <c r="E903" s="46"/>
      <c r="F903" s="46"/>
      <c r="G903" s="46"/>
      <c r="H903" s="46"/>
      <c r="I903" s="46"/>
      <c r="K903" s="46"/>
    </row>
    <row r="904" spans="2:11" ht="14.25" customHeight="1">
      <c r="B904" s="46"/>
      <c r="C904" s="46"/>
      <c r="D904" s="46"/>
      <c r="E904" s="46"/>
      <c r="F904" s="46"/>
      <c r="G904" s="46"/>
      <c r="H904" s="46"/>
      <c r="I904" s="46"/>
      <c r="K904" s="46"/>
    </row>
    <row r="905" spans="2:11" ht="14.25" customHeight="1">
      <c r="B905" s="46"/>
      <c r="C905" s="46"/>
      <c r="D905" s="46"/>
      <c r="E905" s="46"/>
      <c r="F905" s="46"/>
      <c r="G905" s="46"/>
      <c r="H905" s="46"/>
      <c r="I905" s="46"/>
      <c r="K905" s="46"/>
    </row>
    <row r="906" spans="2:11" ht="14.25" customHeight="1">
      <c r="B906" s="46"/>
      <c r="C906" s="46"/>
      <c r="D906" s="46"/>
      <c r="E906" s="46"/>
      <c r="F906" s="46"/>
      <c r="G906" s="46"/>
      <c r="H906" s="46"/>
      <c r="I906" s="46"/>
      <c r="K906" s="46"/>
    </row>
    <row r="907" spans="2:11" ht="14.25" customHeight="1">
      <c r="B907" s="46"/>
      <c r="C907" s="46"/>
      <c r="D907" s="46"/>
      <c r="E907" s="46"/>
      <c r="F907" s="46"/>
      <c r="G907" s="46"/>
      <c r="H907" s="46"/>
      <c r="I907" s="46"/>
      <c r="K907" s="46"/>
    </row>
    <row r="908" spans="2:11" ht="14.25" customHeight="1">
      <c r="B908" s="46"/>
      <c r="C908" s="46"/>
      <c r="D908" s="46"/>
      <c r="E908" s="46"/>
      <c r="F908" s="46"/>
      <c r="G908" s="46"/>
      <c r="H908" s="46"/>
      <c r="I908" s="46"/>
      <c r="K908" s="46"/>
    </row>
    <row r="909" spans="2:11" ht="14.25" customHeight="1">
      <c r="B909" s="46"/>
      <c r="C909" s="46"/>
      <c r="D909" s="46"/>
      <c r="E909" s="46"/>
      <c r="F909" s="46"/>
      <c r="G909" s="46"/>
      <c r="H909" s="46"/>
      <c r="I909" s="46"/>
      <c r="K909" s="46"/>
    </row>
    <row r="910" spans="2:11" ht="14.25" customHeight="1">
      <c r="B910" s="46"/>
      <c r="C910" s="46"/>
      <c r="D910" s="46"/>
      <c r="E910" s="46"/>
      <c r="F910" s="46"/>
      <c r="G910" s="46"/>
      <c r="H910" s="46"/>
      <c r="I910" s="46"/>
      <c r="K910" s="46"/>
    </row>
    <row r="911" spans="2:11" ht="14.25" customHeight="1">
      <c r="B911" s="46"/>
      <c r="C911" s="46"/>
      <c r="D911" s="46"/>
      <c r="E911" s="46"/>
      <c r="F911" s="46"/>
      <c r="G911" s="46"/>
      <c r="H911" s="46"/>
      <c r="I911" s="46"/>
      <c r="K911" s="46"/>
    </row>
    <row r="912" spans="2:11" ht="14.25" customHeight="1">
      <c r="B912" s="46"/>
      <c r="C912" s="46"/>
      <c r="D912" s="46"/>
      <c r="E912" s="46"/>
      <c r="F912" s="46"/>
      <c r="G912" s="46"/>
      <c r="H912" s="46"/>
      <c r="I912" s="46"/>
      <c r="K912" s="46"/>
    </row>
    <row r="913" spans="2:11" ht="14.25" customHeight="1">
      <c r="B913" s="46"/>
      <c r="C913" s="46"/>
      <c r="D913" s="46"/>
      <c r="E913" s="46"/>
      <c r="F913" s="46"/>
      <c r="G913" s="46"/>
      <c r="H913" s="46"/>
      <c r="I913" s="46"/>
      <c r="K913" s="46"/>
    </row>
    <row r="914" spans="2:11" ht="14.25" customHeight="1">
      <c r="B914" s="46"/>
      <c r="C914" s="46"/>
      <c r="D914" s="46"/>
      <c r="E914" s="46"/>
      <c r="F914" s="46"/>
      <c r="G914" s="46"/>
      <c r="H914" s="46"/>
      <c r="I914" s="46"/>
      <c r="K914" s="46"/>
    </row>
    <row r="915" spans="2:11" ht="14.25" customHeight="1">
      <c r="B915" s="46"/>
      <c r="C915" s="46"/>
      <c r="D915" s="46"/>
      <c r="E915" s="46"/>
      <c r="F915" s="46"/>
      <c r="G915" s="46"/>
      <c r="H915" s="46"/>
      <c r="I915" s="46"/>
      <c r="K915" s="46"/>
    </row>
    <row r="916" spans="2:11" ht="14.25" customHeight="1">
      <c r="B916" s="46"/>
      <c r="C916" s="46"/>
      <c r="D916" s="46"/>
      <c r="E916" s="46"/>
      <c r="F916" s="46"/>
      <c r="G916" s="46"/>
      <c r="H916" s="46"/>
      <c r="I916" s="46"/>
      <c r="K916" s="46"/>
    </row>
    <row r="917" spans="2:11" ht="14.25" customHeight="1">
      <c r="B917" s="46"/>
      <c r="C917" s="46"/>
      <c r="D917" s="46"/>
      <c r="E917" s="46"/>
      <c r="F917" s="46"/>
      <c r="G917" s="46"/>
      <c r="H917" s="46"/>
      <c r="I917" s="46"/>
      <c r="K917" s="46"/>
    </row>
    <row r="918" spans="2:11" ht="14.25" customHeight="1">
      <c r="B918" s="46"/>
      <c r="C918" s="46"/>
      <c r="D918" s="46"/>
      <c r="E918" s="46"/>
      <c r="F918" s="46"/>
      <c r="G918" s="46"/>
      <c r="H918" s="46"/>
      <c r="I918" s="46"/>
      <c r="K918" s="46"/>
    </row>
    <row r="919" spans="2:11" ht="14.25" customHeight="1">
      <c r="B919" s="46"/>
      <c r="C919" s="46"/>
      <c r="D919" s="46"/>
      <c r="E919" s="46"/>
      <c r="F919" s="46"/>
      <c r="G919" s="46"/>
      <c r="H919" s="46"/>
      <c r="I919" s="46"/>
      <c r="K919" s="46"/>
    </row>
    <row r="920" spans="2:11" ht="14.25" customHeight="1">
      <c r="B920" s="46"/>
      <c r="C920" s="46"/>
      <c r="D920" s="46"/>
      <c r="E920" s="46"/>
      <c r="F920" s="46"/>
      <c r="G920" s="46"/>
      <c r="H920" s="46"/>
      <c r="I920" s="46"/>
      <c r="K920" s="46"/>
    </row>
    <row r="921" spans="2:11" ht="14.25" customHeight="1">
      <c r="B921" s="46"/>
      <c r="C921" s="46"/>
      <c r="D921" s="46"/>
      <c r="E921" s="46"/>
      <c r="F921" s="46"/>
      <c r="G921" s="46"/>
      <c r="H921" s="46"/>
      <c r="I921" s="46"/>
      <c r="K921" s="46"/>
    </row>
    <row r="922" spans="2:11" ht="14.25" customHeight="1">
      <c r="B922" s="46"/>
      <c r="C922" s="46"/>
      <c r="D922" s="46"/>
      <c r="E922" s="46"/>
      <c r="F922" s="46"/>
      <c r="G922" s="46"/>
      <c r="H922" s="46"/>
      <c r="I922" s="46"/>
      <c r="K922" s="46"/>
    </row>
    <row r="923" spans="2:11" ht="14.25" customHeight="1">
      <c r="B923" s="46"/>
      <c r="C923" s="46"/>
      <c r="D923" s="46"/>
      <c r="E923" s="46"/>
      <c r="F923" s="46"/>
      <c r="G923" s="46"/>
      <c r="H923" s="46"/>
      <c r="I923" s="46"/>
      <c r="K923" s="46"/>
    </row>
    <row r="924" spans="2:11" ht="14.25" customHeight="1">
      <c r="B924" s="46"/>
      <c r="C924" s="46"/>
      <c r="D924" s="46"/>
      <c r="E924" s="46"/>
      <c r="F924" s="46"/>
      <c r="G924" s="46"/>
      <c r="H924" s="46"/>
      <c r="I924" s="46"/>
      <c r="K924" s="46"/>
    </row>
    <row r="925" spans="2:11" ht="14.25" customHeight="1">
      <c r="B925" s="46"/>
      <c r="C925" s="46"/>
      <c r="D925" s="46"/>
      <c r="E925" s="46"/>
      <c r="F925" s="46"/>
      <c r="G925" s="46"/>
      <c r="H925" s="46"/>
      <c r="I925" s="46"/>
      <c r="K925" s="46"/>
    </row>
    <row r="926" spans="2:11" ht="14.25" customHeight="1">
      <c r="B926" s="46"/>
      <c r="C926" s="46"/>
      <c r="D926" s="46"/>
      <c r="E926" s="46"/>
      <c r="F926" s="46"/>
      <c r="G926" s="46"/>
      <c r="H926" s="46"/>
      <c r="I926" s="46"/>
      <c r="K926" s="46"/>
    </row>
    <row r="927" spans="2:11" ht="14.25" customHeight="1">
      <c r="B927" s="46"/>
      <c r="C927" s="46"/>
      <c r="D927" s="46"/>
      <c r="E927" s="46"/>
      <c r="F927" s="46"/>
      <c r="G927" s="46"/>
      <c r="H927" s="46"/>
      <c r="I927" s="46"/>
      <c r="K927" s="46"/>
    </row>
    <row r="928" spans="2:11" ht="14.25" customHeight="1">
      <c r="B928" s="46"/>
      <c r="C928" s="46"/>
      <c r="D928" s="46"/>
      <c r="E928" s="46"/>
      <c r="F928" s="46"/>
      <c r="G928" s="46"/>
      <c r="H928" s="46"/>
      <c r="I928" s="46"/>
      <c r="K928" s="46"/>
    </row>
    <row r="929" spans="2:11" ht="14.25" customHeight="1">
      <c r="B929" s="46"/>
      <c r="C929" s="46"/>
      <c r="D929" s="46"/>
      <c r="E929" s="46"/>
      <c r="F929" s="46"/>
      <c r="G929" s="46"/>
      <c r="H929" s="46"/>
      <c r="I929" s="46"/>
      <c r="K929" s="46"/>
    </row>
    <row r="930" spans="2:11" ht="14.25" customHeight="1">
      <c r="B930" s="46"/>
      <c r="C930" s="46"/>
      <c r="D930" s="46"/>
      <c r="E930" s="46"/>
      <c r="F930" s="46"/>
      <c r="G930" s="46"/>
      <c r="H930" s="46"/>
      <c r="I930" s="46"/>
      <c r="K930" s="46"/>
    </row>
    <row r="931" spans="2:11" ht="14.25" customHeight="1">
      <c r="B931" s="46"/>
      <c r="C931" s="46"/>
      <c r="D931" s="46"/>
      <c r="E931" s="46"/>
      <c r="F931" s="46"/>
      <c r="G931" s="46"/>
      <c r="H931" s="46"/>
      <c r="I931" s="46"/>
      <c r="K931" s="46"/>
    </row>
    <row r="932" spans="2:11" ht="14.25" customHeight="1">
      <c r="B932" s="46"/>
      <c r="C932" s="46"/>
      <c r="D932" s="46"/>
      <c r="E932" s="46"/>
      <c r="F932" s="46"/>
      <c r="G932" s="46"/>
      <c r="H932" s="46"/>
      <c r="I932" s="46"/>
      <c r="K932" s="46"/>
    </row>
    <row r="933" spans="2:11" ht="14.25" customHeight="1">
      <c r="B933" s="46"/>
      <c r="C933" s="46"/>
      <c r="D933" s="46"/>
      <c r="E933" s="46"/>
      <c r="F933" s="46"/>
      <c r="G933" s="46"/>
      <c r="H933" s="46"/>
      <c r="I933" s="46"/>
      <c r="K933" s="46"/>
    </row>
    <row r="934" spans="2:11" ht="14.25" customHeight="1">
      <c r="B934" s="46"/>
      <c r="C934" s="46"/>
      <c r="D934" s="46"/>
      <c r="E934" s="46"/>
      <c r="F934" s="46"/>
      <c r="G934" s="46"/>
      <c r="H934" s="46"/>
      <c r="I934" s="46"/>
      <c r="K934" s="46"/>
    </row>
    <row r="935" spans="2:11" ht="14.25" customHeight="1">
      <c r="B935" s="46"/>
      <c r="C935" s="46"/>
      <c r="D935" s="46"/>
      <c r="E935" s="46"/>
      <c r="F935" s="46"/>
      <c r="G935" s="46"/>
      <c r="H935" s="46"/>
      <c r="I935" s="46"/>
      <c r="K935" s="46"/>
    </row>
    <row r="936" spans="2:11" ht="14.25" customHeight="1">
      <c r="B936" s="46"/>
      <c r="C936" s="46"/>
      <c r="D936" s="46"/>
      <c r="E936" s="46"/>
      <c r="F936" s="46"/>
      <c r="G936" s="46"/>
      <c r="H936" s="46"/>
      <c r="I936" s="46"/>
      <c r="K936" s="46"/>
    </row>
    <row r="937" spans="2:11" ht="14.25" customHeight="1">
      <c r="B937" s="46"/>
      <c r="C937" s="46"/>
      <c r="D937" s="46"/>
      <c r="E937" s="46"/>
      <c r="F937" s="46"/>
      <c r="G937" s="46"/>
      <c r="H937" s="46"/>
      <c r="I937" s="46"/>
      <c r="K937" s="46"/>
    </row>
    <row r="938" spans="2:11" ht="14.25" customHeight="1">
      <c r="B938" s="46"/>
      <c r="C938" s="46"/>
      <c r="D938" s="46"/>
      <c r="E938" s="46"/>
      <c r="F938" s="46"/>
      <c r="G938" s="46"/>
      <c r="H938" s="46"/>
      <c r="I938" s="46"/>
      <c r="K938" s="46"/>
    </row>
    <row r="939" spans="2:11" ht="14.25" customHeight="1">
      <c r="B939" s="46"/>
      <c r="C939" s="46"/>
      <c r="D939" s="46"/>
      <c r="E939" s="46"/>
      <c r="F939" s="46"/>
      <c r="G939" s="46"/>
      <c r="H939" s="46"/>
      <c r="I939" s="46"/>
      <c r="K939" s="46"/>
    </row>
    <row r="940" spans="2:11" ht="14.25" customHeight="1">
      <c r="B940" s="46"/>
      <c r="C940" s="46"/>
      <c r="D940" s="46"/>
      <c r="E940" s="46"/>
      <c r="F940" s="46"/>
      <c r="G940" s="46"/>
      <c r="H940" s="46"/>
      <c r="I940" s="46"/>
      <c r="K940" s="46"/>
    </row>
    <row r="941" spans="2:11" ht="14.25" customHeight="1">
      <c r="B941" s="46"/>
      <c r="C941" s="46"/>
      <c r="D941" s="46"/>
      <c r="E941" s="46"/>
      <c r="F941" s="46"/>
      <c r="G941" s="46"/>
      <c r="H941" s="46"/>
      <c r="I941" s="46"/>
      <c r="K941" s="46"/>
    </row>
    <row r="942" spans="2:11" ht="14.25" customHeight="1">
      <c r="B942" s="46"/>
      <c r="C942" s="46"/>
      <c r="D942" s="46"/>
      <c r="E942" s="46"/>
      <c r="F942" s="46"/>
      <c r="G942" s="46"/>
      <c r="H942" s="46"/>
      <c r="I942" s="46"/>
      <c r="K942" s="46"/>
    </row>
    <row r="943" spans="2:11" ht="14.25" customHeight="1">
      <c r="B943" s="46"/>
      <c r="C943" s="46"/>
      <c r="D943" s="46"/>
      <c r="E943" s="46"/>
      <c r="F943" s="46"/>
      <c r="G943" s="46"/>
      <c r="H943" s="46"/>
      <c r="I943" s="46"/>
      <c r="K943" s="46"/>
    </row>
    <row r="944" spans="2:11" ht="14.25" customHeight="1">
      <c r="B944" s="46"/>
      <c r="C944" s="46"/>
      <c r="D944" s="46"/>
      <c r="E944" s="46"/>
      <c r="F944" s="46"/>
      <c r="G944" s="46"/>
      <c r="H944" s="46"/>
      <c r="I944" s="46"/>
      <c r="K944" s="46"/>
    </row>
    <row r="945" spans="2:11" ht="14.25" customHeight="1">
      <c r="B945" s="46"/>
      <c r="C945" s="46"/>
      <c r="D945" s="46"/>
      <c r="E945" s="46"/>
      <c r="F945" s="46"/>
      <c r="G945" s="46"/>
      <c r="H945" s="46"/>
      <c r="I945" s="46"/>
      <c r="K945" s="46"/>
    </row>
    <row r="946" spans="2:11" ht="14.25" customHeight="1">
      <c r="B946" s="46"/>
      <c r="C946" s="46"/>
      <c r="D946" s="46"/>
      <c r="E946" s="46"/>
      <c r="F946" s="46"/>
      <c r="G946" s="46"/>
      <c r="H946" s="46"/>
      <c r="I946" s="46"/>
      <c r="K946" s="46"/>
    </row>
    <row r="947" spans="2:11" ht="14.25" customHeight="1">
      <c r="B947" s="46"/>
      <c r="C947" s="46"/>
      <c r="D947" s="46"/>
      <c r="E947" s="46"/>
      <c r="F947" s="46"/>
      <c r="G947" s="46"/>
      <c r="H947" s="46"/>
      <c r="I947" s="46"/>
      <c r="K947" s="46"/>
    </row>
    <row r="948" spans="2:11" ht="14.25" customHeight="1">
      <c r="B948" s="46"/>
      <c r="C948" s="46"/>
      <c r="D948" s="46"/>
      <c r="E948" s="46"/>
      <c r="F948" s="46"/>
      <c r="G948" s="46"/>
      <c r="H948" s="46"/>
      <c r="I948" s="46"/>
      <c r="K948" s="46"/>
    </row>
    <row r="949" spans="2:11" ht="14.25" customHeight="1">
      <c r="B949" s="46"/>
      <c r="C949" s="46"/>
      <c r="D949" s="46"/>
      <c r="E949" s="46"/>
      <c r="F949" s="46"/>
      <c r="G949" s="46"/>
      <c r="H949" s="46"/>
      <c r="I949" s="46"/>
      <c r="K949" s="46"/>
    </row>
    <row r="950" spans="2:11" ht="14.25" customHeight="1">
      <c r="B950" s="46"/>
      <c r="C950" s="46"/>
      <c r="D950" s="46"/>
      <c r="E950" s="46"/>
      <c r="F950" s="46"/>
      <c r="G950" s="46"/>
      <c r="H950" s="46"/>
      <c r="I950" s="46"/>
      <c r="K950" s="46"/>
    </row>
    <row r="951" spans="2:11" ht="14.25" customHeight="1">
      <c r="B951" s="46"/>
      <c r="C951" s="46"/>
      <c r="D951" s="46"/>
      <c r="E951" s="46"/>
      <c r="F951" s="46"/>
      <c r="G951" s="46"/>
      <c r="H951" s="46"/>
      <c r="I951" s="46"/>
      <c r="K951" s="46"/>
    </row>
    <row r="952" spans="2:11" ht="14.25" customHeight="1">
      <c r="B952" s="46"/>
      <c r="C952" s="46"/>
      <c r="D952" s="46"/>
      <c r="E952" s="46"/>
      <c r="F952" s="46"/>
      <c r="G952" s="46"/>
      <c r="H952" s="46"/>
      <c r="I952" s="46"/>
      <c r="K952" s="46"/>
    </row>
    <row r="953" spans="2:11" ht="14.25" customHeight="1">
      <c r="B953" s="46"/>
      <c r="C953" s="46"/>
      <c r="D953" s="46"/>
      <c r="E953" s="46"/>
      <c r="F953" s="46"/>
      <c r="G953" s="46"/>
      <c r="H953" s="46"/>
      <c r="I953" s="46"/>
      <c r="K953" s="46"/>
    </row>
    <row r="954" spans="2:11" ht="14.25" customHeight="1">
      <c r="B954" s="46"/>
      <c r="C954" s="46"/>
      <c r="D954" s="46"/>
      <c r="E954" s="46"/>
      <c r="F954" s="46"/>
      <c r="G954" s="46"/>
      <c r="H954" s="46"/>
      <c r="I954" s="46"/>
      <c r="K954" s="46"/>
    </row>
    <row r="955" spans="2:11" ht="14.25" customHeight="1">
      <c r="B955" s="46"/>
      <c r="C955" s="46"/>
      <c r="D955" s="46"/>
      <c r="E955" s="46"/>
      <c r="F955" s="46"/>
      <c r="G955" s="46"/>
      <c r="H955" s="46"/>
      <c r="I955" s="46"/>
      <c r="K955" s="46"/>
    </row>
    <row r="956" spans="2:11" ht="14.25" customHeight="1">
      <c r="B956" s="46"/>
      <c r="C956" s="46"/>
      <c r="D956" s="46"/>
      <c r="E956" s="46"/>
      <c r="F956" s="46"/>
      <c r="G956" s="46"/>
      <c r="H956" s="46"/>
      <c r="I956" s="46"/>
      <c r="K956" s="46"/>
    </row>
    <row r="957" spans="2:11" ht="14.25" customHeight="1">
      <c r="B957" s="46"/>
      <c r="C957" s="46"/>
      <c r="D957" s="46"/>
      <c r="E957" s="46"/>
      <c r="F957" s="46"/>
      <c r="G957" s="46"/>
      <c r="H957" s="46"/>
      <c r="I957" s="46"/>
      <c r="K957" s="46"/>
    </row>
    <row r="958" spans="2:11" ht="14.25" customHeight="1">
      <c r="B958" s="46"/>
      <c r="C958" s="46"/>
      <c r="D958" s="46"/>
      <c r="E958" s="46"/>
      <c r="F958" s="46"/>
      <c r="G958" s="46"/>
      <c r="H958" s="46"/>
      <c r="I958" s="46"/>
      <c r="K958" s="46"/>
    </row>
    <row r="959" spans="2:11" ht="14.25" customHeight="1">
      <c r="B959" s="46"/>
      <c r="C959" s="46"/>
      <c r="D959" s="46"/>
      <c r="E959" s="46"/>
      <c r="F959" s="46"/>
      <c r="G959" s="46"/>
      <c r="H959" s="46"/>
      <c r="I959" s="46"/>
      <c r="K959" s="46"/>
    </row>
    <row r="960" spans="2:11" ht="14.25" customHeight="1">
      <c r="B960" s="46"/>
      <c r="C960" s="46"/>
      <c r="D960" s="46"/>
      <c r="E960" s="46"/>
      <c r="F960" s="46"/>
      <c r="G960" s="46"/>
      <c r="H960" s="46"/>
      <c r="I960" s="46"/>
      <c r="K960" s="46"/>
    </row>
    <row r="961" spans="2:11" ht="14.25" customHeight="1">
      <c r="B961" s="46"/>
      <c r="C961" s="46"/>
      <c r="D961" s="46"/>
      <c r="E961" s="46"/>
      <c r="F961" s="46"/>
      <c r="G961" s="46"/>
      <c r="H961" s="46"/>
      <c r="I961" s="46"/>
      <c r="K961" s="46"/>
    </row>
    <row r="962" spans="2:11" ht="14.25" customHeight="1">
      <c r="B962" s="46"/>
      <c r="C962" s="46"/>
      <c r="D962" s="46"/>
      <c r="E962" s="46"/>
      <c r="F962" s="46"/>
      <c r="G962" s="46"/>
      <c r="H962" s="46"/>
      <c r="I962" s="46"/>
      <c r="K962" s="46"/>
    </row>
    <row r="963" spans="2:11" ht="14.25" customHeight="1">
      <c r="B963" s="46"/>
      <c r="C963" s="46"/>
      <c r="D963" s="46"/>
      <c r="E963" s="46"/>
      <c r="F963" s="46"/>
      <c r="G963" s="46"/>
      <c r="H963" s="46"/>
      <c r="I963" s="46"/>
      <c r="K963" s="46"/>
    </row>
    <row r="964" spans="2:11" ht="14.25" customHeight="1">
      <c r="B964" s="46"/>
      <c r="C964" s="46"/>
      <c r="D964" s="46"/>
      <c r="E964" s="46"/>
      <c r="F964" s="46"/>
      <c r="G964" s="46"/>
      <c r="H964" s="46"/>
      <c r="I964" s="46"/>
      <c r="K964" s="46"/>
    </row>
    <row r="965" spans="2:11" ht="14.25" customHeight="1">
      <c r="B965" s="46"/>
      <c r="C965" s="46"/>
      <c r="D965" s="46"/>
      <c r="E965" s="46"/>
      <c r="F965" s="46"/>
      <c r="G965" s="46"/>
      <c r="H965" s="46"/>
      <c r="I965" s="46"/>
      <c r="K965" s="46"/>
    </row>
    <row r="966" spans="2:11" ht="14.25" customHeight="1">
      <c r="B966" s="46"/>
      <c r="C966" s="46"/>
      <c r="D966" s="46"/>
      <c r="E966" s="46"/>
      <c r="F966" s="46"/>
      <c r="G966" s="46"/>
      <c r="H966" s="46"/>
      <c r="I966" s="46"/>
      <c r="K966" s="46"/>
    </row>
    <row r="967" spans="2:11" ht="14.25" customHeight="1">
      <c r="B967" s="46"/>
      <c r="C967" s="46"/>
      <c r="D967" s="46"/>
      <c r="E967" s="46"/>
      <c r="F967" s="46"/>
      <c r="G967" s="46"/>
      <c r="H967" s="46"/>
      <c r="I967" s="46"/>
      <c r="K967" s="46"/>
    </row>
    <row r="968" spans="2:11" ht="14.25" customHeight="1">
      <c r="B968" s="46"/>
      <c r="C968" s="46"/>
      <c r="D968" s="46"/>
      <c r="E968" s="46"/>
      <c r="F968" s="46"/>
      <c r="G968" s="46"/>
      <c r="H968" s="46"/>
      <c r="I968" s="46"/>
      <c r="K968" s="46"/>
    </row>
    <row r="969" spans="2:11" ht="14.25" customHeight="1">
      <c r="B969" s="46"/>
      <c r="C969" s="46"/>
      <c r="D969" s="46"/>
      <c r="E969" s="46"/>
      <c r="F969" s="46"/>
      <c r="G969" s="46"/>
      <c r="H969" s="46"/>
      <c r="I969" s="46"/>
      <c r="K969" s="46"/>
    </row>
    <row r="970" spans="2:11" ht="14.25" customHeight="1">
      <c r="B970" s="46"/>
      <c r="C970" s="46"/>
      <c r="D970" s="46"/>
      <c r="E970" s="46"/>
      <c r="F970" s="46"/>
      <c r="G970" s="46"/>
      <c r="H970" s="46"/>
      <c r="I970" s="46"/>
      <c r="K970" s="46"/>
    </row>
    <row r="971" spans="2:11" ht="14.25" customHeight="1">
      <c r="B971" s="46"/>
      <c r="C971" s="46"/>
      <c r="D971" s="46"/>
      <c r="E971" s="46"/>
      <c r="F971" s="46"/>
      <c r="G971" s="46"/>
      <c r="H971" s="46"/>
      <c r="I971" s="46"/>
      <c r="K971" s="46"/>
    </row>
    <row r="972" spans="2:11" ht="14.25" customHeight="1">
      <c r="B972" s="46"/>
      <c r="C972" s="46"/>
      <c r="D972" s="46"/>
      <c r="E972" s="46"/>
      <c r="F972" s="46"/>
      <c r="G972" s="46"/>
      <c r="H972" s="46"/>
      <c r="I972" s="46"/>
      <c r="K972" s="46"/>
    </row>
    <row r="973" spans="2:11" ht="14.25" customHeight="1">
      <c r="B973" s="46"/>
      <c r="C973" s="46"/>
      <c r="D973" s="46"/>
      <c r="E973" s="46"/>
      <c r="F973" s="46"/>
      <c r="G973" s="46"/>
      <c r="H973" s="46"/>
      <c r="I973" s="46"/>
      <c r="K973" s="46"/>
    </row>
    <row r="974" spans="2:11" ht="14.25" customHeight="1">
      <c r="B974" s="46"/>
      <c r="C974" s="46"/>
      <c r="D974" s="46"/>
      <c r="E974" s="46"/>
      <c r="F974" s="46"/>
      <c r="G974" s="46"/>
      <c r="H974" s="46"/>
      <c r="I974" s="46"/>
      <c r="K974" s="46"/>
    </row>
    <row r="975" spans="2:11" ht="14.25" customHeight="1">
      <c r="B975" s="46"/>
      <c r="C975" s="46"/>
      <c r="D975" s="46"/>
      <c r="E975" s="46"/>
      <c r="F975" s="46"/>
      <c r="G975" s="46"/>
      <c r="H975" s="46"/>
      <c r="I975" s="46"/>
      <c r="K975" s="46"/>
    </row>
    <row r="976" spans="2:11" ht="14.25" customHeight="1">
      <c r="B976" s="46"/>
      <c r="C976" s="46"/>
      <c r="D976" s="46"/>
      <c r="E976" s="46"/>
      <c r="F976" s="46"/>
      <c r="G976" s="46"/>
      <c r="H976" s="46"/>
      <c r="I976" s="46"/>
      <c r="K976" s="46"/>
    </row>
    <row r="977" spans="2:11" ht="14.25" customHeight="1">
      <c r="B977" s="46"/>
      <c r="C977" s="46"/>
      <c r="D977" s="46"/>
      <c r="E977" s="46"/>
      <c r="F977" s="46"/>
      <c r="G977" s="46"/>
      <c r="H977" s="46"/>
      <c r="I977" s="46"/>
      <c r="K977" s="46"/>
    </row>
    <row r="978" spans="2:11" ht="14.25" customHeight="1">
      <c r="B978" s="46"/>
      <c r="C978" s="46"/>
      <c r="D978" s="46"/>
      <c r="E978" s="46"/>
      <c r="F978" s="46"/>
      <c r="G978" s="46"/>
      <c r="H978" s="46"/>
      <c r="I978" s="46"/>
      <c r="K978" s="46"/>
    </row>
    <row r="979" spans="2:11" ht="14.25" customHeight="1">
      <c r="B979" s="46"/>
      <c r="C979" s="46"/>
      <c r="D979" s="46"/>
      <c r="E979" s="46"/>
      <c r="F979" s="46"/>
      <c r="G979" s="46"/>
      <c r="H979" s="46"/>
      <c r="I979" s="46"/>
      <c r="K979" s="46"/>
    </row>
    <row r="980" spans="2:11" ht="14.25" customHeight="1">
      <c r="B980" s="46"/>
      <c r="C980" s="46"/>
      <c r="D980" s="46"/>
      <c r="E980" s="46"/>
      <c r="F980" s="46"/>
      <c r="G980" s="46"/>
      <c r="H980" s="46"/>
      <c r="I980" s="46"/>
      <c r="K980" s="46"/>
    </row>
    <row r="981" spans="2:11" ht="14.25" customHeight="1">
      <c r="B981" s="46"/>
      <c r="C981" s="46"/>
      <c r="D981" s="46"/>
      <c r="E981" s="46"/>
      <c r="F981" s="46"/>
      <c r="G981" s="46"/>
      <c r="H981" s="46"/>
      <c r="I981" s="46"/>
      <c r="K981" s="46"/>
    </row>
    <row r="982" spans="2:11" ht="14.25" customHeight="1">
      <c r="B982" s="46"/>
      <c r="C982" s="46"/>
      <c r="D982" s="46"/>
      <c r="E982" s="46"/>
      <c r="F982" s="46"/>
      <c r="G982" s="46"/>
      <c r="H982" s="46"/>
      <c r="I982" s="46"/>
      <c r="K982" s="46"/>
    </row>
    <row r="983" spans="2:11" ht="14.25" customHeight="1">
      <c r="B983" s="46"/>
      <c r="C983" s="46"/>
      <c r="D983" s="46"/>
      <c r="E983" s="46"/>
      <c r="F983" s="46"/>
      <c r="G983" s="46"/>
      <c r="H983" s="46"/>
      <c r="I983" s="46"/>
      <c r="K983" s="46"/>
    </row>
    <row r="984" spans="2:11" ht="14.25" customHeight="1">
      <c r="B984" s="46"/>
      <c r="C984" s="46"/>
      <c r="D984" s="46"/>
      <c r="E984" s="46"/>
      <c r="F984" s="46"/>
      <c r="G984" s="46"/>
      <c r="H984" s="46"/>
      <c r="I984" s="46"/>
      <c r="K984" s="46"/>
    </row>
    <row r="985" spans="2:11" ht="14.25" customHeight="1">
      <c r="B985" s="46"/>
      <c r="C985" s="46"/>
      <c r="D985" s="46"/>
      <c r="E985" s="46"/>
      <c r="F985" s="46"/>
      <c r="G985" s="46"/>
      <c r="H985" s="46"/>
      <c r="I985" s="46"/>
      <c r="K985" s="46"/>
    </row>
    <row r="986" spans="2:11" ht="14.25" customHeight="1">
      <c r="B986" s="46"/>
      <c r="C986" s="46"/>
      <c r="D986" s="46"/>
      <c r="E986" s="46"/>
      <c r="F986" s="46"/>
      <c r="G986" s="46"/>
      <c r="H986" s="46"/>
      <c r="I986" s="46"/>
      <c r="K986" s="46"/>
    </row>
    <row r="987" spans="2:11" ht="14.25" customHeight="1">
      <c r="B987" s="46"/>
      <c r="C987" s="46"/>
      <c r="D987" s="46"/>
      <c r="E987" s="46"/>
      <c r="F987" s="46"/>
      <c r="G987" s="46"/>
      <c r="H987" s="46"/>
      <c r="I987" s="46"/>
      <c r="K987" s="46"/>
    </row>
    <row r="988" spans="2:11" ht="14.25" customHeight="1">
      <c r="B988" s="46"/>
      <c r="C988" s="46"/>
      <c r="D988" s="46"/>
      <c r="E988" s="46"/>
      <c r="F988" s="46"/>
      <c r="G988" s="46"/>
      <c r="H988" s="46"/>
      <c r="I988" s="46"/>
      <c r="K988" s="46"/>
    </row>
    <row r="989" spans="2:11" ht="14.25" customHeight="1">
      <c r="B989" s="46"/>
      <c r="C989" s="46"/>
      <c r="D989" s="46"/>
      <c r="E989" s="46"/>
      <c r="F989" s="46"/>
      <c r="G989" s="46"/>
      <c r="H989" s="46"/>
      <c r="I989" s="46"/>
      <c r="K989" s="46"/>
    </row>
    <row r="990" spans="2:11" ht="14.25" customHeight="1">
      <c r="B990" s="46"/>
      <c r="C990" s="46"/>
      <c r="D990" s="46"/>
      <c r="E990" s="46"/>
      <c r="F990" s="46"/>
      <c r="G990" s="46"/>
      <c r="H990" s="46"/>
      <c r="I990" s="46"/>
      <c r="K990" s="46"/>
    </row>
    <row r="991" spans="2:11" ht="14.25" customHeight="1">
      <c r="B991" s="46"/>
      <c r="C991" s="46"/>
      <c r="D991" s="46"/>
      <c r="E991" s="46"/>
      <c r="F991" s="46"/>
      <c r="G991" s="46"/>
      <c r="H991" s="46"/>
      <c r="I991" s="46"/>
      <c r="K991" s="46"/>
    </row>
    <row r="992" spans="2:11" ht="14.25" customHeight="1">
      <c r="B992" s="46"/>
      <c r="C992" s="46"/>
      <c r="D992" s="46"/>
      <c r="E992" s="46"/>
      <c r="F992" s="46"/>
      <c r="G992" s="46"/>
      <c r="H992" s="46"/>
      <c r="I992" s="46"/>
      <c r="K992" s="46"/>
    </row>
    <row r="993" spans="2:11" ht="14.25" customHeight="1">
      <c r="B993" s="46"/>
      <c r="C993" s="46"/>
      <c r="D993" s="46"/>
      <c r="E993" s="46"/>
      <c r="F993" s="46"/>
      <c r="G993" s="46"/>
      <c r="H993" s="46"/>
      <c r="I993" s="46"/>
      <c r="K993" s="46"/>
    </row>
    <row r="994" spans="2:11" ht="14.25" customHeight="1">
      <c r="B994" s="46"/>
      <c r="C994" s="46"/>
      <c r="D994" s="46"/>
      <c r="E994" s="46"/>
      <c r="F994" s="46"/>
      <c r="G994" s="46"/>
      <c r="H994" s="46"/>
      <c r="I994" s="46"/>
      <c r="K994" s="46"/>
    </row>
    <row r="995" spans="2:11" ht="14.25" customHeight="1">
      <c r="B995" s="46"/>
      <c r="C995" s="46"/>
      <c r="D995" s="46"/>
      <c r="E995" s="46"/>
      <c r="F995" s="46"/>
      <c r="G995" s="46"/>
      <c r="H995" s="46"/>
      <c r="I995" s="46"/>
      <c r="K995" s="46"/>
    </row>
    <row r="996" spans="2:11" ht="14.25" customHeight="1">
      <c r="B996" s="46"/>
      <c r="C996" s="46"/>
      <c r="D996" s="46"/>
      <c r="E996" s="46"/>
      <c r="F996" s="46"/>
      <c r="G996" s="46"/>
      <c r="H996" s="46"/>
      <c r="I996" s="46"/>
      <c r="K996" s="46"/>
    </row>
    <row r="997" spans="2:11" ht="14.25" customHeight="1">
      <c r="B997" s="46"/>
      <c r="C997" s="46"/>
      <c r="D997" s="46"/>
      <c r="E997" s="46"/>
      <c r="F997" s="46"/>
      <c r="G997" s="46"/>
      <c r="H997" s="46"/>
      <c r="I997" s="46"/>
      <c r="K997" s="46"/>
    </row>
    <row r="998" spans="2:11" ht="14.25" customHeight="1">
      <c r="B998" s="46"/>
      <c r="C998" s="46"/>
      <c r="D998" s="46"/>
      <c r="E998" s="46"/>
      <c r="F998" s="46"/>
      <c r="G998" s="46"/>
      <c r="H998" s="46"/>
      <c r="I998" s="46"/>
      <c r="K998" s="46"/>
    </row>
    <row r="999" spans="2:11" ht="14.25" customHeight="1">
      <c r="B999" s="46"/>
      <c r="C999" s="46"/>
      <c r="D999" s="46"/>
      <c r="E999" s="46"/>
      <c r="F999" s="46"/>
      <c r="G999" s="46"/>
      <c r="H999" s="46"/>
      <c r="I999" s="46"/>
      <c r="K999" s="46"/>
    </row>
    <row r="1000" spans="2:11" ht="14.25" customHeight="1">
      <c r="B1000" s="46"/>
      <c r="C1000" s="46"/>
      <c r="D1000" s="46"/>
      <c r="E1000" s="46"/>
      <c r="F1000" s="46"/>
      <c r="G1000" s="46"/>
      <c r="H1000" s="46"/>
      <c r="I1000" s="46"/>
      <c r="K1000" s="46"/>
    </row>
    <row r="1001" spans="2:11" ht="14.25" customHeight="1">
      <c r="B1001" s="46"/>
      <c r="C1001" s="46"/>
      <c r="D1001" s="46"/>
      <c r="E1001" s="46"/>
      <c r="F1001" s="46"/>
      <c r="G1001" s="46"/>
      <c r="H1001" s="46"/>
      <c r="I1001" s="46"/>
      <c r="K1001" s="46"/>
    </row>
    <row r="1002" spans="2:11" ht="14.25" customHeight="1">
      <c r="B1002" s="46"/>
      <c r="C1002" s="46"/>
      <c r="D1002" s="46"/>
      <c r="E1002" s="46"/>
      <c r="F1002" s="46"/>
      <c r="G1002" s="46"/>
      <c r="H1002" s="46"/>
      <c r="I1002" s="46"/>
      <c r="K1002" s="4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Waite</cp:lastModifiedBy>
  <dcterms:modified xsi:type="dcterms:W3CDTF">2017-04-12T11:04:53Z</dcterms:modified>
</cp:coreProperties>
</file>